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negas2/Desktop/"/>
    </mc:Choice>
  </mc:AlternateContent>
  <xr:revisionPtr revIDLastSave="0" documentId="13_ncr:1_{060C70CE-8369-0744-BFC1-D2F7FD5A0246}" xr6:coauthVersionLast="47" xr6:coauthVersionMax="47" xr10:uidLastSave="{00000000-0000-0000-0000-000000000000}"/>
  <bookViews>
    <workbookView xWindow="0" yWindow="500" windowWidth="60160" windowHeight="33340" xr2:uid="{2836DD9C-AAB3-C44B-882A-33E6345EB14B}"/>
  </bookViews>
  <sheets>
    <sheet name="Sheet 1_ALL" sheetId="3" r:id="rId1"/>
    <sheet name="Sheet 2_SIMILAR" sheetId="1" r:id="rId2"/>
    <sheet name="Sheet 3_UNIQUE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0" uniqueCount="493">
  <si>
    <t>L B-b3</t>
  </si>
  <si>
    <t>H B-b3</t>
  </si>
  <si>
    <t>L B-B3</t>
  </si>
  <si>
    <t>H B-B7</t>
  </si>
  <si>
    <t>H b-b3</t>
  </si>
  <si>
    <t>h b-b7</t>
  </si>
  <si>
    <t>Lac</t>
  </si>
  <si>
    <t>1.62E-10</t>
  </si>
  <si>
    <t>GLCA</t>
  </si>
  <si>
    <t>C2</t>
  </si>
  <si>
    <t>3.9E-13</t>
  </si>
  <si>
    <t>TDCA</t>
  </si>
  <si>
    <t>DG.16.0_18.1.</t>
  </si>
  <si>
    <t>Ala</t>
  </si>
  <si>
    <t>GDCA</t>
  </si>
  <si>
    <t>TG.18.0_36.1.</t>
  </si>
  <si>
    <t>lysoPC.a.C18.2</t>
  </si>
  <si>
    <t>alpha.AAA</t>
  </si>
  <si>
    <t>GCA</t>
  </si>
  <si>
    <t>TG.16.1_36.1.</t>
  </si>
  <si>
    <t>C3</t>
  </si>
  <si>
    <t>DCA</t>
  </si>
  <si>
    <t>TG.16.1_32.1.</t>
  </si>
  <si>
    <t>GABA</t>
  </si>
  <si>
    <t>GCDCA</t>
  </si>
  <si>
    <t>Trigonelline</t>
  </si>
  <si>
    <t>TG.17.0_34.1.</t>
  </si>
  <si>
    <t>TG.22.5_32.0.</t>
  </si>
  <si>
    <t>TG.16.0_35.1.</t>
  </si>
  <si>
    <t>Cys</t>
  </si>
  <si>
    <t>TCDCA</t>
  </si>
  <si>
    <t>DG.18.1_18.1.</t>
  </si>
  <si>
    <t>TG.16.1_34.3.</t>
  </si>
  <si>
    <t>DG.16.0_18.2.</t>
  </si>
  <si>
    <t>DG.18.1_18.2.</t>
  </si>
  <si>
    <t>TG.18.1_36.0.</t>
  </si>
  <si>
    <t>TG.16.1_34.2.</t>
  </si>
  <si>
    <t>Putrescine</t>
  </si>
  <si>
    <t>TG.18.1_36.6.</t>
  </si>
  <si>
    <t>TG.16.1_32.2.</t>
  </si>
  <si>
    <t>DG.18.2_18.2.</t>
  </si>
  <si>
    <t>TG.20.2_32.0.</t>
  </si>
  <si>
    <t>TG.18.3_34.3.</t>
  </si>
  <si>
    <t>TG.16.1_32.0.</t>
  </si>
  <si>
    <t>TG.18.1_36.1.</t>
  </si>
  <si>
    <t>Lb-b3</t>
  </si>
  <si>
    <t>Hb-b3</t>
  </si>
  <si>
    <t>hb-b7</t>
  </si>
  <si>
    <t>TG.16.1_34.1.</t>
  </si>
  <si>
    <t>TG.16.0_34.3.</t>
  </si>
  <si>
    <t>TG.16.0_34.0.</t>
  </si>
  <si>
    <t>TG.14.0_34.3.</t>
  </si>
  <si>
    <t>TG.16.1_34.0.</t>
  </si>
  <si>
    <t>TG.22.6_32.0.</t>
  </si>
  <si>
    <t>LOW B-B3</t>
  </si>
  <si>
    <t>estimate</t>
  </si>
  <si>
    <t>pvalue</t>
  </si>
  <si>
    <t>HIGH B-B3</t>
  </si>
  <si>
    <t>estimate2</t>
  </si>
  <si>
    <t>pvalue3</t>
  </si>
  <si>
    <t>HIGH B-B7</t>
  </si>
  <si>
    <t>estimate4</t>
  </si>
  <si>
    <t>pvalue5</t>
  </si>
  <si>
    <t>TG.18.1_36.2.</t>
  </si>
  <si>
    <t>HexCer.d18.2.23.0.</t>
  </si>
  <si>
    <t>Hypoxanthine</t>
  </si>
  <si>
    <t>TG.20.5_36.2.</t>
  </si>
  <si>
    <t>Taurine</t>
  </si>
  <si>
    <t>DHA</t>
  </si>
  <si>
    <t>TG.18.1_33.1.</t>
  </si>
  <si>
    <t>TG.16.0_37.3.</t>
  </si>
  <si>
    <t>Asn</t>
  </si>
  <si>
    <t>TG.17.1_36.3.</t>
  </si>
  <si>
    <t>TG.18.1_33.0.</t>
  </si>
  <si>
    <t>C0</t>
  </si>
  <si>
    <t>TG.16.1_36.2.</t>
  </si>
  <si>
    <t>PC.ae.C30.1</t>
  </si>
  <si>
    <t>Trp</t>
  </si>
  <si>
    <t>TG.16.1_36.3.</t>
  </si>
  <si>
    <t>TG.17.2_36.2.</t>
  </si>
  <si>
    <t>Anserine</t>
  </si>
  <si>
    <t>TG.18.0_32.0.</t>
  </si>
  <si>
    <t>TG.20.0_32.3.</t>
  </si>
  <si>
    <t>TMCA</t>
  </si>
  <si>
    <t>lysoPC.a.C20.3</t>
  </si>
  <si>
    <t>TG.18.2_34.4.</t>
  </si>
  <si>
    <t>HipAcid</t>
  </si>
  <si>
    <t>TG.18.1_36.3.</t>
  </si>
  <si>
    <t>TG.20.0_34.1.</t>
  </si>
  <si>
    <t>t4.OH.Pro</t>
  </si>
  <si>
    <t>TG.18.2_34.1.</t>
  </si>
  <si>
    <t>Xanthine</t>
  </si>
  <si>
    <t>4.36E-05</t>
  </si>
  <si>
    <t>TG.16.0_34.4.</t>
  </si>
  <si>
    <t>C4</t>
  </si>
  <si>
    <t>TG.18.1_35.2.</t>
  </si>
  <si>
    <t>TG.17.2_38.6.</t>
  </si>
  <si>
    <t>TG.16.0_36.6.</t>
  </si>
  <si>
    <t>Cit</t>
  </si>
  <si>
    <t>TG.22.5_34.2.</t>
  </si>
  <si>
    <t>Thr</t>
  </si>
  <si>
    <t>TG.14.0_34.0.</t>
  </si>
  <si>
    <t>Ser</t>
  </si>
  <si>
    <t>TG.18.1_34.3.</t>
  </si>
  <si>
    <t>Cer.d18.2.16.0.</t>
  </si>
  <si>
    <t>TG.17.1_34.3.</t>
  </si>
  <si>
    <t>SM.C26.1</t>
  </si>
  <si>
    <t>TG.18.1_34.1.</t>
  </si>
  <si>
    <t>FA.18.1.</t>
  </si>
  <si>
    <t>TG.20.1_34.1.</t>
  </si>
  <si>
    <t>PC.ae.C32.1</t>
  </si>
  <si>
    <t>TG.14.0_36.2.</t>
  </si>
  <si>
    <t>PC.aa.C32.1</t>
  </si>
  <si>
    <t>TG.16.0_38.5.</t>
  </si>
  <si>
    <t>Cer.d18.0.22.0.</t>
  </si>
  <si>
    <t>TG.20.1_34.0.</t>
  </si>
  <si>
    <t>PC.aa.C42.2</t>
  </si>
  <si>
    <t>TG.16.1_36.4.</t>
  </si>
  <si>
    <t>PC.aa.C34.3</t>
  </si>
  <si>
    <t>TG.16.0_36.2.</t>
  </si>
  <si>
    <t>TG.16.0_34.1.</t>
  </si>
  <si>
    <t>TG.18.3_34.1.</t>
  </si>
  <si>
    <t>TG.18.1_32.1.</t>
  </si>
  <si>
    <t>TG.22.5_34.1.</t>
  </si>
  <si>
    <t>TG.18.2_38.5.</t>
  </si>
  <si>
    <t>TG.18.1_32.0.</t>
  </si>
  <si>
    <t>TG.16.0_36.3.</t>
  </si>
  <si>
    <t>TG.20.4_32.0.</t>
  </si>
  <si>
    <t>TG.18.3_34.0.</t>
  </si>
  <si>
    <t>TG.18.3_32.1.</t>
  </si>
  <si>
    <t>TG.18.1_36.5.</t>
  </si>
  <si>
    <t>TG.20.4_36.3.</t>
  </si>
  <si>
    <t>TG.18.1_34.2.</t>
  </si>
  <si>
    <t>TG.18.1_38.5.</t>
  </si>
  <si>
    <t>TG.18.0_36.2.</t>
  </si>
  <si>
    <t>TG.14.0_36.4.</t>
  </si>
  <si>
    <t>TG.17.1_34.1.</t>
  </si>
  <si>
    <t>TG.16.1_36.5.</t>
  </si>
  <si>
    <t>TG.18.2_36.1.</t>
  </si>
  <si>
    <t>TG.18.1_38.6.</t>
  </si>
  <si>
    <t>TG.18.2_32.1.</t>
  </si>
  <si>
    <t>TG.18.1_31.0.</t>
  </si>
  <si>
    <t>TG.22.6_34.1.</t>
  </si>
  <si>
    <t>TG.20.1_34.2.</t>
  </si>
  <si>
    <t>TG.20.4_34.1.</t>
  </si>
  <si>
    <t>TG.20.4_32.1.</t>
  </si>
  <si>
    <t>TG.18.2_36.2.</t>
  </si>
  <si>
    <t>TG.18.0_38.7.</t>
  </si>
  <si>
    <t>TG.18.2_34.2.</t>
  </si>
  <si>
    <t>TG.16.0_32.1.</t>
  </si>
  <si>
    <t>TG.18.2_33.1.</t>
  </si>
  <si>
    <t>TG.18.2_30.1.</t>
  </si>
  <si>
    <t>TG.18.1_30.0.</t>
  </si>
  <si>
    <t>TG.18.0_36.3.</t>
  </si>
  <si>
    <t>TG.14.0_36.3.</t>
  </si>
  <si>
    <t>TG.18.1_32.2.</t>
  </si>
  <si>
    <t>TG.18.2_36.0.</t>
  </si>
  <si>
    <t>TG.18.3_34.2.</t>
  </si>
  <si>
    <t>TG.18.3_36.3.</t>
  </si>
  <si>
    <t>TG.20.3_32.1.</t>
  </si>
  <si>
    <t>TG.16.0_35.3.</t>
  </si>
  <si>
    <t>TG.18.1_33.2.</t>
  </si>
  <si>
    <t>TG.18.0_32.1.</t>
  </si>
  <si>
    <t>TG.14.0_38.4.</t>
  </si>
  <si>
    <t>TG.16.0_32.0.</t>
  </si>
  <si>
    <t>TG.16.0_34.2.</t>
  </si>
  <si>
    <t>TG.18.2_38.6.</t>
  </si>
  <si>
    <t>TG.16.0_32.3.</t>
  </si>
  <si>
    <t>TG.16.0_36.4.</t>
  </si>
  <si>
    <t>TG.18.1_30.1.</t>
  </si>
  <si>
    <t>TG.18.0_34.3.</t>
  </si>
  <si>
    <t>TG.14.0_34.1.</t>
  </si>
  <si>
    <t>TG.18.1_30.2.</t>
  </si>
  <si>
    <t>TG.20.4_34.0.</t>
  </si>
  <si>
    <t>TG.18.0_30.0.</t>
  </si>
  <si>
    <t>TG.17.0_34.2.</t>
  </si>
  <si>
    <t>PC.aa.C36.3</t>
  </si>
  <si>
    <t>TG.16.0_38.6.</t>
  </si>
  <si>
    <t>TG.18.2_33.0.</t>
  </si>
  <si>
    <t>TG.18.0_36.5.</t>
  </si>
  <si>
    <t>TG.18.2_34.0.</t>
  </si>
  <si>
    <t>TG.18.2_32.2.</t>
  </si>
  <si>
    <t>TG.20.4_34.3.</t>
  </si>
  <si>
    <t>TG.20.3_36.3.</t>
  </si>
  <si>
    <t>TG.18.1_33.3.</t>
  </si>
  <si>
    <t>TG.16.0_33.2.</t>
  </si>
  <si>
    <t>TG.18.1_34.4.</t>
  </si>
  <si>
    <t>TG.18.0_30.1.</t>
  </si>
  <si>
    <t>TG.20.5_36.3.</t>
  </si>
  <si>
    <t>TG.20.4_34.2.</t>
  </si>
  <si>
    <t>TG.14.0_36.1.</t>
  </si>
  <si>
    <t>TG.18.1_32.3.</t>
  </si>
  <si>
    <t>TG.14.0_34.2.</t>
  </si>
  <si>
    <t>TG.18.1_38.7.</t>
  </si>
  <si>
    <t>TG.18.1_28.1.</t>
  </si>
  <si>
    <t>TG.18.0_34.2.</t>
  </si>
  <si>
    <t>TG.16.0_28.2.</t>
  </si>
  <si>
    <t>TG.17.1_34.2.</t>
  </si>
  <si>
    <t>TG.18.0_32.2.</t>
  </si>
  <si>
    <t>TG.20.4_30.0.</t>
  </si>
  <si>
    <t>TG.18.2_32.0.</t>
  </si>
  <si>
    <t>TG.18.3_32.0.</t>
  </si>
  <si>
    <t>TG.14.0_35.2.</t>
  </si>
  <si>
    <t>TG.18.2_30.0.</t>
  </si>
  <si>
    <t>TG.16.0_30.2.</t>
  </si>
  <si>
    <t>TG.16.0_32.2.</t>
  </si>
  <si>
    <t>Cer.d18.0.24.1.</t>
  </si>
  <si>
    <t>3.55E-05</t>
  </si>
  <si>
    <t>TG.18.3_30.0.</t>
  </si>
  <si>
    <t>TG.16.0_35.2.</t>
  </si>
  <si>
    <t>TG.18.1_26.0.</t>
  </si>
  <si>
    <t>TG.14.0_32.2.</t>
  </si>
  <si>
    <t>TG.17.2_38.5.</t>
  </si>
  <si>
    <t>TG.18.2_28.0.</t>
  </si>
  <si>
    <t>TG.17.1_36.4.</t>
  </si>
  <si>
    <t>TG.20.1_34.3.</t>
  </si>
  <si>
    <t>TG.16.0_28.1.</t>
  </si>
  <si>
    <t>LOW P1-P60</t>
  </si>
  <si>
    <t>estimate6</t>
  </si>
  <si>
    <t>pvalue7</t>
  </si>
  <si>
    <t>HIGH P1-P60</t>
  </si>
  <si>
    <t>estimate8</t>
  </si>
  <si>
    <t>pvalue9</t>
  </si>
  <si>
    <t>PC.aa.C34.2</t>
  </si>
  <si>
    <t>PC.ae.C44.3</t>
  </si>
  <si>
    <t>TG.18.3_36.2.</t>
  </si>
  <si>
    <t>Pro</t>
  </si>
  <si>
    <t>X5.AVA</t>
  </si>
  <si>
    <t>PC.aa.C36.2</t>
  </si>
  <si>
    <t>lysoPC.a.C26.1</t>
  </si>
  <si>
    <t>Cer.d16.1.24.0.</t>
  </si>
  <si>
    <t>DHEAS</t>
  </si>
  <si>
    <t>PC.ae.C36.3</t>
  </si>
  <si>
    <t>PC.ae.C38.2</t>
  </si>
  <si>
    <t>PC.ae.C34.3</t>
  </si>
  <si>
    <t>Orn</t>
  </si>
  <si>
    <t>Cer.d18.1.16.0.</t>
  </si>
  <si>
    <t>ADMA</t>
  </si>
  <si>
    <t>TG.20.2_34.2.</t>
  </si>
  <si>
    <t>PC.ae.C34.2</t>
  </si>
  <si>
    <t>PC.aa.C32.2</t>
  </si>
  <si>
    <t>PC.ae.C36.2</t>
  </si>
  <si>
    <t>Creatinine</t>
  </si>
  <si>
    <t>PC.aa.C34.4</t>
  </si>
  <si>
    <t>PC.ae.C40.5</t>
  </si>
  <si>
    <t>TG.20.0_32.4.</t>
  </si>
  <si>
    <t>Cer.d18.1.26.0.</t>
  </si>
  <si>
    <t>TG.16.1_38.4.</t>
  </si>
  <si>
    <t>PC.aa.C42.1</t>
  </si>
  <si>
    <t>SM.C16.1</t>
  </si>
  <si>
    <t>PC.aa.C32.3</t>
  </si>
  <si>
    <t>PC.aa.C36.5</t>
  </si>
  <si>
    <t>TG.20.1_32.2.</t>
  </si>
  <si>
    <t>Met</t>
  </si>
  <si>
    <t>TG.18.1_36.4.</t>
  </si>
  <si>
    <t>Phe</t>
  </si>
  <si>
    <t>SM.C18.1</t>
  </si>
  <si>
    <t>PC.aa.C36.4</t>
  </si>
  <si>
    <t>PC.ae.C42.3</t>
  </si>
  <si>
    <t>TG.18.2_34.3.</t>
  </si>
  <si>
    <t>TG.20.2_34.1.</t>
  </si>
  <si>
    <t>Leu</t>
  </si>
  <si>
    <t>Gln</t>
  </si>
  <si>
    <t>AconAcid</t>
  </si>
  <si>
    <t>Cer.d18.1.20.0.</t>
  </si>
  <si>
    <t>SM.C18.0</t>
  </si>
  <si>
    <t>SM..OH..C16.1</t>
  </si>
  <si>
    <t>PC.ae.C44.6</t>
  </si>
  <si>
    <t>CE.16.1.</t>
  </si>
  <si>
    <t>PC.aa.C32.0</t>
  </si>
  <si>
    <t>lysoPC.a.C20.4</t>
  </si>
  <si>
    <t>Glu</t>
  </si>
  <si>
    <t>PC.ae.C38.1</t>
  </si>
  <si>
    <t>TG.18.3_38.5.</t>
  </si>
  <si>
    <t>PC.ae.C42.4</t>
  </si>
  <si>
    <t>TG.18.3_36.1.</t>
  </si>
  <si>
    <t>TG.17.2_34.3.</t>
  </si>
  <si>
    <t>TG.20.5_34.0.</t>
  </si>
  <si>
    <t>Hex2Cer.d18.1.22.0.</t>
  </si>
  <si>
    <t>PC.aa.C30.0</t>
  </si>
  <si>
    <t>TG.16.1_38.3.</t>
  </si>
  <si>
    <t>TCA</t>
  </si>
  <si>
    <t>TG.18.2_35.1.</t>
  </si>
  <si>
    <t>TG.22.4_32.0.</t>
  </si>
  <si>
    <t>SM..OH..C14.1</t>
  </si>
  <si>
    <t>PC.aa.C38.4</t>
  </si>
  <si>
    <t>Arg</t>
  </si>
  <si>
    <t>AABA</t>
  </si>
  <si>
    <t>PC.ae.C36.1</t>
  </si>
  <si>
    <t>HexCer.d18.1.24.1.</t>
  </si>
  <si>
    <t>PC.aa.C38.0</t>
  </si>
  <si>
    <t>SM.C24.0</t>
  </si>
  <si>
    <t>TG.20.3_34.0.</t>
  </si>
  <si>
    <t>PC.aa.C34.1</t>
  </si>
  <si>
    <t>TG.16.0_36.5.</t>
  </si>
  <si>
    <t>SM.C20.2</t>
  </si>
  <si>
    <t>TG.18.3_38.6.</t>
  </si>
  <si>
    <t>TG.20.2_34.3.</t>
  </si>
  <si>
    <t>SM.C16.0</t>
  </si>
  <si>
    <t>PC.aa.C38.6</t>
  </si>
  <si>
    <t>TG.16.0_38.2.</t>
  </si>
  <si>
    <t>GLCAS</t>
  </si>
  <si>
    <t>TG.18.2_36.3.</t>
  </si>
  <si>
    <t>TG.22.5_34.3.</t>
  </si>
  <si>
    <t>Asp</t>
  </si>
  <si>
    <t>Sarcosine</t>
  </si>
  <si>
    <t>TG.18.2_35.2.</t>
  </si>
  <si>
    <t>Cer.d18.1.24.1.</t>
  </si>
  <si>
    <t>HCys</t>
  </si>
  <si>
    <t>X3.Met.His</t>
  </si>
  <si>
    <t>Cer.d18.2.24.0.</t>
  </si>
  <si>
    <t>TG.20.4_36.2.</t>
  </si>
  <si>
    <t>TG.20.3_34.3.</t>
  </si>
  <si>
    <t>TG.20.3_32.2.</t>
  </si>
  <si>
    <t>TG.22.5_32.1.</t>
  </si>
  <si>
    <t>PC.ae.C36.5</t>
  </si>
  <si>
    <t>TG.20.3_34.1.</t>
  </si>
  <si>
    <t>TLCA</t>
  </si>
  <si>
    <t>PC.ae.C34.1</t>
  </si>
  <si>
    <t>TG.17.2_36.3.</t>
  </si>
  <si>
    <t>PC.ae.C38.5</t>
  </si>
  <si>
    <t>TG.16.0_40.7.</t>
  </si>
  <si>
    <t>TG.18.1_35.3.</t>
  </si>
  <si>
    <t>HexCer.d16.1.22.0.</t>
  </si>
  <si>
    <t>H1</t>
  </si>
  <si>
    <t>PC.aa.C38.1</t>
  </si>
  <si>
    <t>Ile</t>
  </si>
  <si>
    <t>AA</t>
  </si>
  <si>
    <t>PC.aa.C38.5</t>
  </si>
  <si>
    <t>PC.ae.C32.2</t>
  </si>
  <si>
    <t>TG.16.1_30.1.</t>
  </si>
  <si>
    <t>TG.22.6_34.2.</t>
  </si>
  <si>
    <t>Cer.d18.1.23.0.</t>
  </si>
  <si>
    <t>Hex2Cer.d18.1.18.0.</t>
  </si>
  <si>
    <t>TG.16.0_40.6.</t>
  </si>
  <si>
    <t>SM..OH..C22.2</t>
  </si>
  <si>
    <t>PC.aa.C40.6</t>
  </si>
  <si>
    <t>Cer.d16.1.23.0.</t>
  </si>
  <si>
    <t>HexCer.d18.1.16.0.</t>
  </si>
  <si>
    <t>TG.20.4_33.2.</t>
  </si>
  <si>
    <t>TG.16.0_38.3.</t>
  </si>
  <si>
    <t>PC.ae.C38.0</t>
  </si>
  <si>
    <t>PC.ae.C44.5</t>
  </si>
  <si>
    <t>HexCer.d18.1.18.1.</t>
  </si>
  <si>
    <t>TG.20.5_34.1.</t>
  </si>
  <si>
    <t>PC.ae.C40.4</t>
  </si>
  <si>
    <t>PC.ae.C38.3</t>
  </si>
  <si>
    <t>X3.IAA</t>
  </si>
  <si>
    <t>TG.20.3_34.2.</t>
  </si>
  <si>
    <t>lysoPC.a.C28.1</t>
  </si>
  <si>
    <t>SM..OH..C22.1</t>
  </si>
  <si>
    <t>TG.18.2_38.4.</t>
  </si>
  <si>
    <t>CE.16.0.</t>
  </si>
  <si>
    <t>p.Cresol.SO4</t>
  </si>
  <si>
    <t>CE.14.0.</t>
  </si>
  <si>
    <t>X1.Met.His</t>
  </si>
  <si>
    <t>SM..OH..C24.1</t>
  </si>
  <si>
    <t>DG.17.0_18.1.</t>
  </si>
  <si>
    <t>HexCer.d18.1.20.0.</t>
  </si>
  <si>
    <t>TG.20.1_32.1.</t>
  </si>
  <si>
    <t>X3.IPA</t>
  </si>
  <si>
    <t>TG.17.0_36.3.</t>
  </si>
  <si>
    <t>Cystine</t>
  </si>
  <si>
    <t>CE.15.0.</t>
  </si>
  <si>
    <t>BABA</t>
  </si>
  <si>
    <t>PC.aa.C30.2</t>
  </si>
  <si>
    <t>TG.16.1_28.0.</t>
  </si>
  <si>
    <t>Kynurenine</t>
  </si>
  <si>
    <t>lysoPC.a.C18.1</t>
  </si>
  <si>
    <t>PC.ae.C36.0</t>
  </si>
  <si>
    <t>PC.aa.C40.5</t>
  </si>
  <si>
    <t>PC.ae.C38.4</t>
  </si>
  <si>
    <t>Hex2Cer.d18.1.20.0.</t>
  </si>
  <si>
    <t>TG.16.0_38.4.</t>
  </si>
  <si>
    <t>PC.ae.C42.2</t>
  </si>
  <si>
    <t>TG.20.3_32.0.</t>
  </si>
  <si>
    <t>TG.16.0_38.1.</t>
  </si>
  <si>
    <t>TG.20.3_36.5.</t>
  </si>
  <si>
    <t>lysoPC.a.C16.1</t>
  </si>
  <si>
    <t>PC.aa.C36.6</t>
  </si>
  <si>
    <t>Hex3Cer.d18.1.16.0.</t>
  </si>
  <si>
    <t>TG.16.0_33.1.</t>
  </si>
  <si>
    <t>TG.16.1_33.1.</t>
  </si>
  <si>
    <t>PC.ae.C38.6</t>
  </si>
  <si>
    <t>CE.18.0.</t>
  </si>
  <si>
    <t>His</t>
  </si>
  <si>
    <t>PC.ae.C40.3</t>
  </si>
  <si>
    <t>TG.17.2_36.4.</t>
  </si>
  <si>
    <t>TrpBetaine</t>
  </si>
  <si>
    <t>PC.ae.C36.4</t>
  </si>
  <si>
    <t>Serotonin</t>
  </si>
  <si>
    <t>PC.ae.C40.6</t>
  </si>
  <si>
    <t>PC.aa.C36.1</t>
  </si>
  <si>
    <t>TG.17.0_32.1.</t>
  </si>
  <si>
    <t>lysoPC.a.C17.0</t>
  </si>
  <si>
    <t>lysoPC.a.C16.0</t>
  </si>
  <si>
    <t>TG.14.0_38.5.</t>
  </si>
  <si>
    <t>PC.aa.C42.5</t>
  </si>
  <si>
    <t>TG.18.0_38.6.</t>
  </si>
  <si>
    <t>PC.aa.C38.3</t>
  </si>
  <si>
    <t>TG.18.3_36.4.</t>
  </si>
  <si>
    <t>PC.aa.C28.1</t>
  </si>
  <si>
    <t>TG.20.4_32.2.</t>
  </si>
  <si>
    <t>PC.ae.C42.5</t>
  </si>
  <si>
    <t>PC.ae.C42.1</t>
  </si>
  <si>
    <t>Hex2Cer.d18.1.24.0.</t>
  </si>
  <si>
    <t>TG.14.0_35.1.</t>
  </si>
  <si>
    <t>HexCer.d18.1.24.0.</t>
  </si>
  <si>
    <t>Cer.d18.0.24.0.</t>
  </si>
  <si>
    <t>HexCer.d18.2.22.0.</t>
  </si>
  <si>
    <t>TG.20.4_36.4.</t>
  </si>
  <si>
    <t>ProBetaine</t>
  </si>
  <si>
    <t>HexCer.d18.1.18.0.</t>
  </si>
  <si>
    <t>TG.20.5_34.2.</t>
  </si>
  <si>
    <t>TG.18.2_36.4.</t>
  </si>
  <si>
    <t>CE.20.3.</t>
  </si>
  <si>
    <t>Hex3Cer.d18.1.24.1.</t>
  </si>
  <si>
    <t>TG.20.1_32.3.</t>
  </si>
  <si>
    <t>Gly</t>
  </si>
  <si>
    <t>TG.18.0_36.4.</t>
  </si>
  <si>
    <t>Lys</t>
  </si>
  <si>
    <t>TG.16.0_40.8.</t>
  </si>
  <si>
    <t>beta.Ala</t>
  </si>
  <si>
    <t>CE.18.3.</t>
  </si>
  <si>
    <t>Cer.d16.1.22.0.</t>
  </si>
  <si>
    <t>SM.C24.1</t>
  </si>
  <si>
    <t>lysoPC.a.C14.0</t>
  </si>
  <si>
    <t>PC.aa.C40.4</t>
  </si>
  <si>
    <t>PC.ae.C40.1</t>
  </si>
  <si>
    <t>Cer.d18.1.24.0.</t>
  </si>
  <si>
    <t>TG.20.4_36.5.</t>
  </si>
  <si>
    <t>TG.20.2_32.1.</t>
  </si>
  <si>
    <t>PC.ae.C34.0</t>
  </si>
  <si>
    <t>CE.17.0.</t>
  </si>
  <si>
    <t>TG.18.2_36.5.</t>
  </si>
  <si>
    <t>TG.17.0_36.4.</t>
  </si>
  <si>
    <t>TG.16.0_38.7.</t>
  </si>
  <si>
    <t>HexCer.d18.1.23.0.</t>
  </si>
  <si>
    <t>CE.18.1.</t>
  </si>
  <si>
    <t>HArg</t>
  </si>
  <si>
    <t>TG.18.3_35.2.</t>
  </si>
  <si>
    <t>Cer.d18.2.18.0.</t>
  </si>
  <si>
    <t>CE.20.4.</t>
  </si>
  <si>
    <t>TG.16.1_38.5.</t>
  </si>
  <si>
    <t>lysoPC.a.C18.0</t>
  </si>
  <si>
    <t>FA.18.2.</t>
  </si>
  <si>
    <t>Cer.d18.1.18.0.</t>
  </si>
  <si>
    <t>TG.18.2_33.2.</t>
  </si>
  <si>
    <t>Choline</t>
  </si>
  <si>
    <t>CE.22.6.</t>
  </si>
  <si>
    <t>Hex2Cer.d18.1.16.0.</t>
  </si>
  <si>
    <t>CE.18.2.</t>
  </si>
  <si>
    <t>SDMA</t>
  </si>
  <si>
    <t>PC.aa.C36.0</t>
  </si>
  <si>
    <t>Cer.d18.1.22.0.</t>
  </si>
  <si>
    <t>Hex3Cer.d18.1_22.0.</t>
  </si>
  <si>
    <t>Cer.d18.2.22.0.</t>
  </si>
  <si>
    <t>Hex2Cer.d18.1.14.0.</t>
  </si>
  <si>
    <t>PC.ae.C44.4</t>
  </si>
  <si>
    <t>TG.17.1_32.1.</t>
  </si>
  <si>
    <t>Ind.SO4</t>
  </si>
  <si>
    <t>PC.ae.C30.0</t>
  </si>
  <si>
    <t>TG.20.3_36.4.</t>
  </si>
  <si>
    <t>PC.aa.C40.3</t>
  </si>
  <si>
    <t>TG.22.4_34.2.</t>
  </si>
  <si>
    <t>Tyr</t>
  </si>
  <si>
    <t>PC.ae.C40.2</t>
  </si>
  <si>
    <t>Val</t>
  </si>
  <si>
    <t>CE.20.5.</t>
  </si>
  <si>
    <t>PC.ae.C30.2</t>
  </si>
  <si>
    <t>SM.C26.0</t>
  </si>
  <si>
    <t>PC.aa.C42.4</t>
  </si>
  <si>
    <t>Hex2Cer.d18.1.24.1.</t>
  </si>
  <si>
    <t>TG.22.6_32.1.</t>
  </si>
  <si>
    <t>TMAO</t>
  </si>
  <si>
    <t>CE.22.5.</t>
  </si>
  <si>
    <t>Cer.d18.2.24.1.</t>
  </si>
  <si>
    <t>TG.17.0_34.3.</t>
  </si>
  <si>
    <t>Cer.d18.1.25.0.</t>
  </si>
  <si>
    <t>HexCer.d18.2.24.0.</t>
  </si>
  <si>
    <t>Met.SO</t>
  </si>
  <si>
    <t>PC.aa.C42.6</t>
  </si>
  <si>
    <t>TG.18.2_35.3.</t>
  </si>
  <si>
    <t>HexCer.d18.1.22.0.</t>
  </si>
  <si>
    <t>PC.aa.C42.0</t>
  </si>
  <si>
    <t>TG.22.6_34.3.</t>
  </si>
  <si>
    <t>PC.aa.C40.2</t>
  </si>
  <si>
    <t>Betaine</t>
  </si>
  <si>
    <t>Cer.d18.2.23.0.</t>
  </si>
  <si>
    <t>Metabolite</t>
  </si>
  <si>
    <t>Estimate</t>
  </si>
  <si>
    <t>estimate3</t>
  </si>
  <si>
    <t>pvalu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NumberFormat="1" applyFont="1"/>
  </cellXfs>
  <cellStyles count="1">
    <cellStyle name="Normal" xfId="0" builtinId="0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theme="0" tint="-0.14999847407452621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indexed="64"/>
          <bgColor theme="8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indexed="64"/>
          <bgColor theme="8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indexed="64"/>
          <bgColor theme="8" tint="0.59999389629810485"/>
        </patternFill>
      </fill>
    </dxf>
    <dxf>
      <border outline="0">
        <bottom style="thin">
          <color theme="1"/>
        </bottom>
      </border>
    </dxf>
    <dxf>
      <border outline="0">
        <top style="thin">
          <color theme="1"/>
        </top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2BB8E63-AF96-AE49-A730-230F3062FBDF}" name="Table2" displayName="Table2" ref="A1:I121" totalsRowShown="0" dataDxfId="0" headerRowBorderDxfId="15" tableBorderDxfId="16">
  <sortState xmlns:xlrd2="http://schemas.microsoft.com/office/spreadsheetml/2017/richdata2" ref="A2:I121">
    <sortCondition ref="F1:F121"/>
  </sortState>
  <tableColumns count="9">
    <tableColumn id="1" xr3:uid="{06E9C47C-D750-824F-B624-DE128A0F5A13}" name="LOW B-B3" dataDxfId="14"/>
    <tableColumn id="2" xr3:uid="{4FF35B20-CEA3-7343-B64C-758ECB269BE6}" name="estimate" dataDxfId="13"/>
    <tableColumn id="3" xr3:uid="{B6EAABE9-7CDE-1F41-A87B-0F5B4ACCC408}" name="pvalue" dataDxfId="12"/>
    <tableColumn id="4" xr3:uid="{302C1C73-415A-5C45-A547-DD0B704C03B9}" name="HIGH B-B3" dataDxfId="11"/>
    <tableColumn id="5" xr3:uid="{F371E923-81F3-B946-82D7-B390B929DBD0}" name="estimate2" dataDxfId="10"/>
    <tableColumn id="6" xr3:uid="{3ACC0960-62F1-F943-9DFA-B7307461DEB4}" name="pvalue2" dataDxfId="9"/>
    <tableColumn id="7" xr3:uid="{0F011448-871F-5344-8418-D21FAF651384}" name="HIGH B-B7" dataDxfId="8"/>
    <tableColumn id="8" xr3:uid="{189BC95C-2B92-A642-AAF4-D914F11E458A}" name="estimate3" dataDxfId="7"/>
    <tableColumn id="9" xr3:uid="{29321267-FF11-DD43-A21C-FFA8CDA90620}" name="pvalue3" dataDxfId="6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CFD55-5D44-9C48-A5E2-7AB55F980342}">
  <dimension ref="A1:AA582"/>
  <sheetViews>
    <sheetView tabSelected="1" workbookViewId="0">
      <selection activeCell="W8" sqref="W8"/>
    </sheetView>
  </sheetViews>
  <sheetFormatPr baseColWidth="10" defaultRowHeight="16" x14ac:dyDescent="0.2"/>
  <sheetData>
    <row r="1" spans="1:27" x14ac:dyDescent="0.2">
      <c r="A1" s="1" t="s">
        <v>54</v>
      </c>
      <c r="B1" s="1" t="s">
        <v>55</v>
      </c>
      <c r="C1" s="1" t="s">
        <v>56</v>
      </c>
      <c r="D1" s="1"/>
      <c r="E1" s="1" t="s">
        <v>57</v>
      </c>
      <c r="F1" s="1" t="s">
        <v>58</v>
      </c>
      <c r="G1" s="1" t="s">
        <v>59</v>
      </c>
      <c r="H1" s="1"/>
      <c r="I1" s="1" t="s">
        <v>60</v>
      </c>
      <c r="J1" s="1" t="s">
        <v>61</v>
      </c>
      <c r="K1" s="1" t="s">
        <v>62</v>
      </c>
      <c r="L1" s="1"/>
      <c r="M1" s="1" t="s">
        <v>217</v>
      </c>
      <c r="N1" s="1" t="s">
        <v>218</v>
      </c>
      <c r="O1" s="1" t="s">
        <v>219</v>
      </c>
      <c r="P1" s="1"/>
      <c r="Q1" s="1" t="s">
        <v>220</v>
      </c>
      <c r="R1" s="1" t="s">
        <v>221</v>
      </c>
      <c r="S1" s="1" t="s">
        <v>222</v>
      </c>
      <c r="T1" s="1"/>
      <c r="U1" s="1"/>
      <c r="V1" s="1"/>
      <c r="W1" s="1"/>
      <c r="X1" s="1"/>
      <c r="Y1" s="1"/>
      <c r="Z1" s="1"/>
      <c r="AA1" s="1"/>
    </row>
    <row r="2" spans="1:27" x14ac:dyDescent="0.2">
      <c r="A2" s="1" t="s">
        <v>6</v>
      </c>
      <c r="B2" s="1">
        <v>0.36786429999999998</v>
      </c>
      <c r="C2" s="1">
        <v>1.6200000000000001E-10</v>
      </c>
      <c r="D2" s="1"/>
      <c r="E2" s="1" t="s">
        <v>6</v>
      </c>
      <c r="F2" s="1">
        <v>0.23548026</v>
      </c>
      <c r="G2" s="1">
        <v>1.7099999999999999E-5</v>
      </c>
      <c r="H2" s="1"/>
      <c r="I2" s="1" t="s">
        <v>6</v>
      </c>
      <c r="J2" s="1">
        <v>0.33267078</v>
      </c>
      <c r="K2" s="1">
        <v>0</v>
      </c>
      <c r="L2" s="1"/>
      <c r="M2" s="1" t="s">
        <v>9</v>
      </c>
      <c r="N2" s="1">
        <v>4.4010170000000001E-2</v>
      </c>
      <c r="O2" s="1">
        <v>2.5399999999999998E-6</v>
      </c>
      <c r="P2" s="1"/>
      <c r="Q2" s="1" t="s">
        <v>9</v>
      </c>
      <c r="R2" s="1">
        <v>-3.3788100000000001E-2</v>
      </c>
      <c r="S2" s="1">
        <v>1.5990000000000001E-2</v>
      </c>
      <c r="T2" s="1"/>
      <c r="U2" s="1"/>
      <c r="V2" s="1"/>
      <c r="W2" s="1"/>
      <c r="X2" s="1"/>
      <c r="Y2" s="1"/>
      <c r="Z2" s="1"/>
      <c r="AA2" s="1"/>
    </row>
    <row r="3" spans="1:27" x14ac:dyDescent="0.2">
      <c r="A3" s="1" t="s">
        <v>24</v>
      </c>
      <c r="B3" s="1">
        <v>-2.6225999999999999E-2</v>
      </c>
      <c r="C3" s="1">
        <v>0.32732499999999998</v>
      </c>
      <c r="D3" s="1"/>
      <c r="E3" s="1" t="s">
        <v>24</v>
      </c>
      <c r="F3" s="1">
        <v>-7.0018200000000003E-2</v>
      </c>
      <c r="G3" s="1">
        <v>1.1991999999999999E-2</v>
      </c>
      <c r="H3" s="1"/>
      <c r="I3" s="1" t="s">
        <v>24</v>
      </c>
      <c r="J3" s="1">
        <v>-6.4253400000000002E-2</v>
      </c>
      <c r="K3" s="1">
        <v>8.9000000000000003E-8</v>
      </c>
      <c r="L3" s="1"/>
      <c r="M3" s="1" t="s">
        <v>12</v>
      </c>
      <c r="N3" s="1">
        <v>-0.1068598</v>
      </c>
      <c r="O3" s="1">
        <v>4.4470000000000004E-3</v>
      </c>
      <c r="P3" s="1"/>
      <c r="Q3" s="1" t="s">
        <v>12</v>
      </c>
      <c r="R3" s="1">
        <v>-8.8331999999999994E-2</v>
      </c>
      <c r="S3" s="1">
        <v>2.51E-5</v>
      </c>
      <c r="T3" s="1"/>
      <c r="U3" s="1"/>
      <c r="V3" s="1"/>
      <c r="W3" s="1"/>
      <c r="X3" s="1"/>
      <c r="Y3" s="1"/>
      <c r="Z3" s="1"/>
      <c r="AA3" s="1"/>
    </row>
    <row r="4" spans="1:27" x14ac:dyDescent="0.2">
      <c r="A4" s="1" t="s">
        <v>13</v>
      </c>
      <c r="B4" s="1">
        <v>4.5271499999999999E-2</v>
      </c>
      <c r="C4" s="1">
        <v>4.4349999999999997E-3</v>
      </c>
      <c r="D4" s="1"/>
      <c r="E4" s="1" t="s">
        <v>13</v>
      </c>
      <c r="F4" s="1">
        <v>2.3092749999999999E-2</v>
      </c>
      <c r="G4" s="1">
        <v>0.23152800000000001</v>
      </c>
      <c r="H4" s="1"/>
      <c r="I4" s="1" t="s">
        <v>13</v>
      </c>
      <c r="J4" s="1">
        <v>5.1004380000000002E-2</v>
      </c>
      <c r="K4" s="1">
        <v>2.3900000000000001E-7</v>
      </c>
      <c r="L4" s="1"/>
      <c r="M4" s="1" t="s">
        <v>13</v>
      </c>
      <c r="N4" s="1">
        <v>-4.8893600000000002E-2</v>
      </c>
      <c r="O4" s="1">
        <v>6.5899999999999997E-4</v>
      </c>
      <c r="P4" s="1"/>
      <c r="Q4" s="1" t="s">
        <v>13</v>
      </c>
      <c r="R4" s="1">
        <v>-6.7219000000000001E-2</v>
      </c>
      <c r="S4" s="1">
        <v>1.2300000000000001E-4</v>
      </c>
      <c r="T4" s="1"/>
      <c r="U4" s="1"/>
      <c r="V4" s="1"/>
      <c r="W4" s="1"/>
      <c r="X4" s="1"/>
      <c r="Y4" s="1"/>
      <c r="Z4" s="1"/>
      <c r="AA4" s="1"/>
    </row>
    <row r="5" spans="1:27" x14ac:dyDescent="0.2">
      <c r="A5" s="1" t="s">
        <v>17</v>
      </c>
      <c r="B5" s="1">
        <v>3.9937599999999997E-2</v>
      </c>
      <c r="C5" s="1">
        <v>1.361E-3</v>
      </c>
      <c r="D5" s="1"/>
      <c r="E5" s="1" t="s">
        <v>17</v>
      </c>
      <c r="F5" s="1">
        <v>2.886534E-2</v>
      </c>
      <c r="G5" s="1">
        <v>7.2739999999999999E-2</v>
      </c>
      <c r="H5" s="1"/>
      <c r="I5" s="1" t="s">
        <v>17</v>
      </c>
      <c r="J5" s="1">
        <v>3.9065130000000003E-2</v>
      </c>
      <c r="K5" s="1">
        <v>2.72E-7</v>
      </c>
      <c r="L5" s="1"/>
      <c r="M5" s="1" t="s">
        <v>17</v>
      </c>
      <c r="N5" s="1">
        <v>-2.6922000000000001E-2</v>
      </c>
      <c r="O5" s="1">
        <v>1.846E-3</v>
      </c>
      <c r="P5" s="1"/>
      <c r="Q5" s="1" t="s">
        <v>17</v>
      </c>
      <c r="R5" s="1">
        <v>-6.83111E-2</v>
      </c>
      <c r="S5" s="1">
        <v>5.7700000000000001E-8</v>
      </c>
      <c r="T5" s="1"/>
      <c r="U5" s="1"/>
      <c r="V5" s="1"/>
      <c r="W5" s="1"/>
      <c r="X5" s="1"/>
      <c r="Y5" s="1"/>
      <c r="Z5" s="1"/>
      <c r="AA5" s="1"/>
    </row>
    <row r="6" spans="1:27" x14ac:dyDescent="0.2">
      <c r="A6" s="1" t="s">
        <v>14</v>
      </c>
      <c r="B6" s="1">
        <v>-2.0486999999999998E-2</v>
      </c>
      <c r="C6" s="1">
        <v>0.37297000000000002</v>
      </c>
      <c r="D6" s="1"/>
      <c r="E6" s="1" t="s">
        <v>14</v>
      </c>
      <c r="F6" s="1">
        <v>-5.7830899999999998E-2</v>
      </c>
      <c r="G6" s="1">
        <v>3.8080000000000002E-3</v>
      </c>
      <c r="H6" s="1"/>
      <c r="I6" s="1" t="s">
        <v>14</v>
      </c>
      <c r="J6" s="1">
        <v>-3.79631E-2</v>
      </c>
      <c r="K6" s="1">
        <v>5.57E-6</v>
      </c>
      <c r="L6" s="1"/>
      <c r="M6" s="1" t="s">
        <v>34</v>
      </c>
      <c r="N6" s="1">
        <v>-9.0643100000000004E-2</v>
      </c>
      <c r="O6" s="1">
        <v>1.0377000000000001E-2</v>
      </c>
      <c r="P6" s="1"/>
      <c r="Q6" s="1" t="s">
        <v>34</v>
      </c>
      <c r="R6" s="1">
        <v>-9.34498E-2</v>
      </c>
      <c r="S6" s="1">
        <v>3.3299999999999999E-6</v>
      </c>
      <c r="T6" s="1"/>
      <c r="U6" s="1"/>
      <c r="V6" s="1"/>
      <c r="W6" s="1"/>
      <c r="X6" s="1"/>
      <c r="Y6" s="1"/>
      <c r="Z6" s="1"/>
      <c r="AA6" s="1"/>
    </row>
    <row r="7" spans="1:27" x14ac:dyDescent="0.2">
      <c r="A7" s="1" t="s">
        <v>18</v>
      </c>
      <c r="B7" s="1">
        <v>1.15294E-2</v>
      </c>
      <c r="C7" s="1">
        <v>0.62033899999999997</v>
      </c>
      <c r="D7" s="1"/>
      <c r="E7" s="1" t="s">
        <v>18</v>
      </c>
      <c r="F7" s="1">
        <v>-4.5146400000000003E-2</v>
      </c>
      <c r="G7" s="1">
        <v>5.8349999999999999E-3</v>
      </c>
      <c r="H7" s="1"/>
      <c r="I7" s="1" t="s">
        <v>18</v>
      </c>
      <c r="J7" s="1">
        <v>-2.9258900000000001E-2</v>
      </c>
      <c r="K7" s="1">
        <v>9.0799999999999995E-6</v>
      </c>
      <c r="L7" s="1"/>
      <c r="M7" s="1" t="s">
        <v>18</v>
      </c>
      <c r="N7" s="1">
        <v>-7.4861800000000006E-2</v>
      </c>
      <c r="O7" s="1">
        <v>3.01E-6</v>
      </c>
      <c r="P7" s="1"/>
      <c r="Q7" s="1" t="s">
        <v>18</v>
      </c>
      <c r="R7" s="1">
        <v>-2.6411899999999999E-2</v>
      </c>
      <c r="S7" s="1">
        <v>2.395E-3</v>
      </c>
      <c r="T7" s="1"/>
      <c r="U7" s="1"/>
      <c r="V7" s="1"/>
      <c r="W7" s="1"/>
      <c r="X7" s="1"/>
      <c r="Y7" s="1"/>
      <c r="Z7" s="1"/>
      <c r="AA7" s="1"/>
    </row>
    <row r="8" spans="1:27" x14ac:dyDescent="0.2">
      <c r="A8" s="1" t="s">
        <v>20</v>
      </c>
      <c r="B8" s="1">
        <v>2.1055600000000001E-2</v>
      </c>
      <c r="C8" s="1">
        <v>1.9661000000000001E-2</v>
      </c>
      <c r="D8" s="1"/>
      <c r="E8" s="1" t="s">
        <v>20</v>
      </c>
      <c r="F8" s="1">
        <v>1.0881800000000001E-2</v>
      </c>
      <c r="G8" s="1">
        <v>0.13805999999999999</v>
      </c>
      <c r="H8" s="1"/>
      <c r="I8" s="1" t="s">
        <v>20</v>
      </c>
      <c r="J8" s="1">
        <v>1.585773E-2</v>
      </c>
      <c r="K8" s="1">
        <v>3.15E-5</v>
      </c>
      <c r="L8" s="1"/>
      <c r="M8" s="1" t="s">
        <v>20</v>
      </c>
      <c r="N8" s="1">
        <v>-8.4463000000000003E-3</v>
      </c>
      <c r="O8" s="1">
        <v>7.8200000000000006E-2</v>
      </c>
      <c r="P8" s="1"/>
      <c r="Q8" s="1" t="s">
        <v>20</v>
      </c>
      <c r="R8" s="1">
        <v>-2.9939500000000001E-2</v>
      </c>
      <c r="S8" s="1">
        <v>1.6799999999999999E-4</v>
      </c>
      <c r="T8" s="1"/>
      <c r="U8" s="1"/>
      <c r="V8" s="1"/>
      <c r="W8" s="1"/>
      <c r="X8" s="1"/>
      <c r="Y8" s="1"/>
      <c r="Z8" s="1"/>
      <c r="AA8" s="1"/>
    </row>
    <row r="9" spans="1:27" x14ac:dyDescent="0.2">
      <c r="A9" s="1" t="s">
        <v>23</v>
      </c>
      <c r="B9" s="1">
        <v>1.13936E-2</v>
      </c>
      <c r="C9" s="1">
        <v>4.7326E-2</v>
      </c>
      <c r="D9" s="1"/>
      <c r="E9" s="1" t="s">
        <v>23</v>
      </c>
      <c r="F9" s="1">
        <v>2.3370999999999999E-3</v>
      </c>
      <c r="G9" s="1">
        <v>0.46104200000000001</v>
      </c>
      <c r="H9" s="1"/>
      <c r="I9" s="1" t="s">
        <v>23</v>
      </c>
      <c r="J9" s="1">
        <v>6.4858199999999998E-3</v>
      </c>
      <c r="K9" s="1">
        <v>3.7400000000000001E-5</v>
      </c>
      <c r="L9" s="1"/>
      <c r="M9" s="1" t="s">
        <v>23</v>
      </c>
      <c r="N9" s="1">
        <v>-3.7355999999999999E-3</v>
      </c>
      <c r="O9" s="1">
        <v>0.54675600000000002</v>
      </c>
      <c r="P9" s="1"/>
      <c r="Q9" s="1" t="s">
        <v>23</v>
      </c>
      <c r="R9" s="1">
        <v>-1.8400099999999999E-2</v>
      </c>
      <c r="S9" s="1">
        <v>4.8099999999999997E-9</v>
      </c>
      <c r="T9" s="1"/>
      <c r="U9" s="1"/>
      <c r="V9" s="1"/>
      <c r="W9" s="1"/>
      <c r="X9" s="1"/>
      <c r="Y9" s="1"/>
      <c r="Z9" s="1"/>
      <c r="AA9" s="1"/>
    </row>
    <row r="10" spans="1:27" x14ac:dyDescent="0.2">
      <c r="A10" s="1" t="s">
        <v>65</v>
      </c>
      <c r="B10" s="1">
        <v>4.9892199999999998E-2</v>
      </c>
      <c r="C10" s="1">
        <v>8.2900000000000001E-2</v>
      </c>
      <c r="D10" s="1"/>
      <c r="E10" s="1" t="s">
        <v>65</v>
      </c>
      <c r="F10" s="1">
        <v>2.3852379999999999E-2</v>
      </c>
      <c r="G10" s="1">
        <v>0.53281400000000001</v>
      </c>
      <c r="H10" s="1"/>
      <c r="I10" s="1" t="s">
        <v>65</v>
      </c>
      <c r="J10" s="1">
        <v>7.6191640000000005E-2</v>
      </c>
      <c r="K10" s="1">
        <v>8.42E-5</v>
      </c>
      <c r="L10" s="1"/>
      <c r="M10" s="1" t="s">
        <v>65</v>
      </c>
      <c r="N10" s="1">
        <v>-7.17811E-2</v>
      </c>
      <c r="O10" s="1">
        <v>9.4299999999999991E-3</v>
      </c>
      <c r="P10" s="1"/>
      <c r="Q10" s="1" t="s">
        <v>65</v>
      </c>
      <c r="R10" s="1">
        <v>-2.81725E-2</v>
      </c>
      <c r="S10" s="1">
        <v>0.589893</v>
      </c>
      <c r="T10" s="1"/>
      <c r="U10" s="1"/>
      <c r="V10" s="1"/>
      <c r="W10" s="1"/>
      <c r="X10" s="1"/>
      <c r="Y10" s="1"/>
      <c r="Z10" s="1"/>
      <c r="AA10" s="1"/>
    </row>
    <row r="11" spans="1:27" x14ac:dyDescent="0.2">
      <c r="A11" s="1" t="s">
        <v>11</v>
      </c>
      <c r="B11" s="1">
        <v>-8.1609999999999999E-3</v>
      </c>
      <c r="C11" s="1">
        <v>0.583588</v>
      </c>
      <c r="D11" s="1"/>
      <c r="E11" s="1" t="s">
        <v>11</v>
      </c>
      <c r="F11" s="1">
        <v>-2.5307199999999998E-2</v>
      </c>
      <c r="G11" s="1">
        <v>2.4979999999999998E-3</v>
      </c>
      <c r="H11" s="1"/>
      <c r="I11" s="1" t="s">
        <v>11</v>
      </c>
      <c r="J11" s="1">
        <v>-1.4016000000000001E-2</v>
      </c>
      <c r="K11" s="1">
        <v>1.13E-4</v>
      </c>
      <c r="L11" s="1"/>
      <c r="M11" s="1" t="s">
        <v>24</v>
      </c>
      <c r="N11" s="1">
        <v>-7.8746200000000002E-2</v>
      </c>
      <c r="O11" s="1">
        <v>8.2399999999999997E-4</v>
      </c>
      <c r="P11" s="1"/>
      <c r="Q11" s="1" t="s">
        <v>24</v>
      </c>
      <c r="R11" s="1">
        <v>1.395E-3</v>
      </c>
      <c r="S11" s="1">
        <v>0.95270299999999997</v>
      </c>
      <c r="T11" s="1"/>
      <c r="U11" s="1"/>
      <c r="V11" s="1"/>
      <c r="W11" s="1"/>
      <c r="X11" s="1"/>
      <c r="Y11" s="1"/>
      <c r="Z11" s="1"/>
      <c r="AA11" s="1"/>
    </row>
    <row r="12" spans="1:27" x14ac:dyDescent="0.2">
      <c r="A12" s="1" t="s">
        <v>30</v>
      </c>
      <c r="B12" s="1">
        <v>2.3208999999999999E-3</v>
      </c>
      <c r="C12" s="1">
        <v>0.88681399999999999</v>
      </c>
      <c r="D12" s="1"/>
      <c r="E12" s="1" t="s">
        <v>30</v>
      </c>
      <c r="F12" s="1">
        <v>-2.2367700000000001E-2</v>
      </c>
      <c r="G12" s="1">
        <v>2.1503000000000001E-2</v>
      </c>
      <c r="H12" s="1"/>
      <c r="I12" s="1" t="s">
        <v>30</v>
      </c>
      <c r="J12" s="1">
        <v>-1.5085100000000001E-2</v>
      </c>
      <c r="K12" s="1">
        <v>1.56E-4</v>
      </c>
      <c r="L12" s="1"/>
      <c r="M12" s="1" t="s">
        <v>14</v>
      </c>
      <c r="N12" s="1">
        <v>-8.8911100000000007E-2</v>
      </c>
      <c r="O12" s="1">
        <v>1.9E-6</v>
      </c>
      <c r="P12" s="1"/>
      <c r="Q12" s="1" t="s">
        <v>14</v>
      </c>
      <c r="R12" s="1">
        <v>-7.0837000000000001E-3</v>
      </c>
      <c r="S12" s="1">
        <v>0.57213499999999995</v>
      </c>
      <c r="T12" s="1"/>
      <c r="U12" s="1"/>
      <c r="V12" s="1"/>
      <c r="W12" s="1"/>
      <c r="X12" s="1"/>
      <c r="Y12" s="1"/>
      <c r="Z12" s="1"/>
      <c r="AA12" s="1"/>
    </row>
    <row r="13" spans="1:27" x14ac:dyDescent="0.2">
      <c r="A13" s="1" t="s">
        <v>21</v>
      </c>
      <c r="B13" s="1">
        <v>-2.1468000000000001E-2</v>
      </c>
      <c r="C13" s="1">
        <v>6.339E-3</v>
      </c>
      <c r="D13" s="1"/>
      <c r="E13" s="1" t="s">
        <v>21</v>
      </c>
      <c r="F13" s="1">
        <v>-1.9424199999999999E-2</v>
      </c>
      <c r="G13" s="1">
        <v>3.1458E-2</v>
      </c>
      <c r="H13" s="1"/>
      <c r="I13" s="1" t="s">
        <v>21</v>
      </c>
      <c r="J13" s="1">
        <v>-1.4091100000000001E-2</v>
      </c>
      <c r="K13" s="1">
        <v>2.42E-4</v>
      </c>
      <c r="L13" s="1"/>
      <c r="M13" s="1" t="s">
        <v>8</v>
      </c>
      <c r="N13" s="1">
        <v>-7.7943999999999999E-3</v>
      </c>
      <c r="O13" s="1">
        <v>2.8699999999999998E-4</v>
      </c>
      <c r="P13" s="1"/>
      <c r="Q13" s="1" t="s">
        <v>8</v>
      </c>
      <c r="R13" s="1">
        <v>6.2171999999999998E-4</v>
      </c>
      <c r="S13" s="1">
        <v>0.784497</v>
      </c>
      <c r="T13" s="1"/>
      <c r="U13" s="1"/>
      <c r="V13" s="1"/>
      <c r="W13" s="1"/>
      <c r="X13" s="1"/>
      <c r="Y13" s="1"/>
      <c r="Z13" s="1"/>
      <c r="AA13" s="1"/>
    </row>
    <row r="14" spans="1:27" x14ac:dyDescent="0.2">
      <c r="A14" s="1" t="s">
        <v>68</v>
      </c>
      <c r="B14" s="1">
        <v>7.1900000000000002E-4</v>
      </c>
      <c r="C14" s="1">
        <v>0.98855800000000005</v>
      </c>
      <c r="D14" s="1"/>
      <c r="E14" s="1" t="s">
        <v>68</v>
      </c>
      <c r="F14" s="1">
        <v>-9.62446E-2</v>
      </c>
      <c r="G14" s="1">
        <v>5.1075000000000002E-2</v>
      </c>
      <c r="H14" s="1"/>
      <c r="I14" s="1" t="s">
        <v>68</v>
      </c>
      <c r="J14" s="1">
        <v>-7.9016400000000001E-2</v>
      </c>
      <c r="K14" s="1">
        <v>2.4600000000000002E-4</v>
      </c>
      <c r="L14" s="1"/>
      <c r="M14" s="1" t="s">
        <v>68</v>
      </c>
      <c r="N14" s="1">
        <v>0.11678342</v>
      </c>
      <c r="O14" s="1">
        <v>1.9000000000000001E-5</v>
      </c>
      <c r="P14" s="1"/>
      <c r="Q14" s="1" t="s">
        <v>68</v>
      </c>
      <c r="R14" s="1">
        <v>7.9116279999999997E-2</v>
      </c>
      <c r="S14" s="1">
        <v>2.9655999999999998E-2</v>
      </c>
      <c r="T14" s="1"/>
      <c r="U14" s="1"/>
      <c r="V14" s="1"/>
      <c r="W14" s="1"/>
      <c r="X14" s="1"/>
      <c r="Y14" s="1"/>
      <c r="Z14" s="1"/>
      <c r="AA14" s="1"/>
    </row>
    <row r="15" spans="1:27" x14ac:dyDescent="0.2">
      <c r="A15" s="1" t="s">
        <v>71</v>
      </c>
      <c r="B15" s="1">
        <v>-2.2024999999999999E-2</v>
      </c>
      <c r="C15" s="1">
        <v>0.10137</v>
      </c>
      <c r="D15" s="1"/>
      <c r="E15" s="1" t="s">
        <v>71</v>
      </c>
      <c r="F15" s="1">
        <v>-2.93957E-2</v>
      </c>
      <c r="G15" s="1">
        <v>0.104257</v>
      </c>
      <c r="H15" s="1"/>
      <c r="I15" s="1" t="s">
        <v>71</v>
      </c>
      <c r="J15" s="1">
        <v>-3.0547499999999998E-2</v>
      </c>
      <c r="K15" s="1">
        <v>2.7599999999999999E-4</v>
      </c>
      <c r="L15" s="1"/>
      <c r="M15" s="1" t="s">
        <v>71</v>
      </c>
      <c r="N15" s="1">
        <v>-2.3447900000000001E-2</v>
      </c>
      <c r="O15" s="1">
        <v>8.3067000000000002E-2</v>
      </c>
      <c r="P15" s="1"/>
      <c r="Q15" s="1" t="s">
        <v>71</v>
      </c>
      <c r="R15" s="1">
        <v>-2.3008E-3</v>
      </c>
      <c r="S15" s="1">
        <v>0.87111799999999995</v>
      </c>
      <c r="T15" s="1"/>
      <c r="U15" s="1"/>
      <c r="V15" s="1"/>
      <c r="W15" s="1"/>
      <c r="X15" s="1"/>
      <c r="Y15" s="1"/>
      <c r="Z15" s="1"/>
      <c r="AA15" s="1"/>
    </row>
    <row r="16" spans="1:27" x14ac:dyDescent="0.2">
      <c r="A16" s="1" t="s">
        <v>12</v>
      </c>
      <c r="B16" s="1">
        <v>5.2236200000000003E-2</v>
      </c>
      <c r="C16" s="1">
        <v>6.2560000000000003E-3</v>
      </c>
      <c r="D16" s="1"/>
      <c r="E16" s="1" t="s">
        <v>12</v>
      </c>
      <c r="F16" s="1">
        <v>3.8051700000000001E-2</v>
      </c>
      <c r="G16" s="1">
        <v>1.4297000000000001E-2</v>
      </c>
      <c r="H16" s="1"/>
      <c r="I16" s="1" t="s">
        <v>12</v>
      </c>
      <c r="J16" s="1">
        <v>3.096032E-2</v>
      </c>
      <c r="K16" s="1">
        <v>3.01E-4</v>
      </c>
      <c r="L16" s="1"/>
      <c r="M16" s="1" t="s">
        <v>64</v>
      </c>
      <c r="N16" s="1">
        <v>2.0596299999999998E-3</v>
      </c>
      <c r="O16" s="1">
        <v>0.75956000000000001</v>
      </c>
      <c r="P16" s="1"/>
      <c r="Q16" s="1" t="s">
        <v>64</v>
      </c>
      <c r="R16" s="1">
        <v>-1.8596000000000001E-3</v>
      </c>
      <c r="S16" s="1">
        <v>0.804176</v>
      </c>
      <c r="T16" s="1"/>
      <c r="U16" s="1"/>
      <c r="V16" s="1"/>
      <c r="W16" s="1"/>
      <c r="X16" s="1"/>
      <c r="Y16" s="1"/>
      <c r="Z16" s="1"/>
      <c r="AA16" s="1"/>
    </row>
    <row r="17" spans="1:27" x14ac:dyDescent="0.2">
      <c r="A17" s="1" t="s">
        <v>29</v>
      </c>
      <c r="B17" s="1">
        <v>6.2548099999999995E-2</v>
      </c>
      <c r="C17" s="1">
        <v>1.3349E-2</v>
      </c>
      <c r="D17" s="1"/>
      <c r="E17" s="1" t="s">
        <v>29</v>
      </c>
      <c r="F17" s="1">
        <v>2.1775780000000002E-2</v>
      </c>
      <c r="G17" s="1">
        <v>0.32297399999999998</v>
      </c>
      <c r="H17" s="1"/>
      <c r="I17" s="1" t="s">
        <v>29</v>
      </c>
      <c r="J17" s="1">
        <v>3.6904689999999997E-2</v>
      </c>
      <c r="K17" s="1">
        <v>3.3500000000000001E-4</v>
      </c>
      <c r="L17" s="1"/>
      <c r="M17" s="1" t="s">
        <v>29</v>
      </c>
      <c r="N17" s="1">
        <v>-1.7306999999999999E-3</v>
      </c>
      <c r="O17" s="1">
        <v>0.90779200000000004</v>
      </c>
      <c r="P17" s="1"/>
      <c r="Q17" s="1" t="s">
        <v>29</v>
      </c>
      <c r="R17" s="1">
        <v>-6.5112100000000006E-2</v>
      </c>
      <c r="S17" s="1">
        <v>8.7000000000000001E-5</v>
      </c>
      <c r="T17" s="1"/>
      <c r="U17" s="1"/>
      <c r="V17" s="1"/>
      <c r="W17" s="1"/>
      <c r="X17" s="1"/>
      <c r="Y17" s="1"/>
      <c r="Z17" s="1"/>
      <c r="AA17" s="1"/>
    </row>
    <row r="18" spans="1:27" x14ac:dyDescent="0.2">
      <c r="A18" s="1" t="s">
        <v>31</v>
      </c>
      <c r="B18" s="1">
        <v>5.0042799999999998E-2</v>
      </c>
      <c r="C18" s="1">
        <v>6.3499999999999997E-3</v>
      </c>
      <c r="D18" s="1"/>
      <c r="E18" s="1" t="s">
        <v>31</v>
      </c>
      <c r="F18" s="1">
        <v>3.2971809999999997E-2</v>
      </c>
      <c r="G18" s="1">
        <v>8.3234000000000002E-2</v>
      </c>
      <c r="H18" s="1"/>
      <c r="I18" s="1" t="s">
        <v>31</v>
      </c>
      <c r="J18" s="1">
        <v>3.0971499999999999E-2</v>
      </c>
      <c r="K18" s="1">
        <v>5.8900000000000001E-4</v>
      </c>
      <c r="L18" s="1"/>
      <c r="M18" s="1" t="s">
        <v>31</v>
      </c>
      <c r="N18" s="1">
        <v>-6.0773099999999997E-2</v>
      </c>
      <c r="O18" s="1">
        <v>3.9499999999999998E-5</v>
      </c>
      <c r="P18" s="1"/>
      <c r="Q18" s="1" t="s">
        <v>31</v>
      </c>
      <c r="R18" s="1">
        <v>-9.4670699999999997E-2</v>
      </c>
      <c r="S18" s="1">
        <v>1.31E-6</v>
      </c>
      <c r="T18" s="1"/>
      <c r="U18" s="1"/>
      <c r="V18" s="1"/>
      <c r="W18" s="1"/>
      <c r="X18" s="1"/>
      <c r="Y18" s="1"/>
      <c r="Z18" s="1"/>
      <c r="AA18" s="1"/>
    </row>
    <row r="19" spans="1:27" x14ac:dyDescent="0.2">
      <c r="A19" s="1" t="s">
        <v>74</v>
      </c>
      <c r="B19" s="1">
        <v>-5.2209999999999999E-3</v>
      </c>
      <c r="C19" s="1">
        <v>0.79637999999999998</v>
      </c>
      <c r="D19" s="1"/>
      <c r="E19" s="1" t="s">
        <v>74</v>
      </c>
      <c r="F19" s="1">
        <v>-9.2104000000000005E-3</v>
      </c>
      <c r="G19" s="1">
        <v>0.59104400000000001</v>
      </c>
      <c r="H19" s="1"/>
      <c r="I19" s="1" t="s">
        <v>74</v>
      </c>
      <c r="J19" s="1">
        <v>-3.0628599999999999E-2</v>
      </c>
      <c r="K19" s="1">
        <v>5.9400000000000002E-4</v>
      </c>
      <c r="L19" s="1"/>
      <c r="M19" s="1" t="s">
        <v>74</v>
      </c>
      <c r="N19" s="1">
        <v>-1.1563199999999999E-2</v>
      </c>
      <c r="O19" s="1">
        <v>0.31986700000000001</v>
      </c>
      <c r="P19" s="1"/>
      <c r="Q19" s="1" t="s">
        <v>74</v>
      </c>
      <c r="R19" s="1">
        <v>-5.4347300000000001E-2</v>
      </c>
      <c r="S19" s="1">
        <v>1.3240000000000001E-3</v>
      </c>
      <c r="T19" s="1"/>
      <c r="U19" s="1"/>
      <c r="V19" s="1"/>
      <c r="W19" s="1"/>
      <c r="X19" s="1"/>
      <c r="Y19" s="1"/>
      <c r="Z19" s="1"/>
      <c r="AA19" s="1"/>
    </row>
    <row r="20" spans="1:27" x14ac:dyDescent="0.2">
      <c r="A20" s="1" t="s">
        <v>34</v>
      </c>
      <c r="B20" s="1">
        <v>2.8184299999999999E-2</v>
      </c>
      <c r="C20" s="1">
        <v>0.14375299999999999</v>
      </c>
      <c r="D20" s="1"/>
      <c r="E20" s="1" t="s">
        <v>34</v>
      </c>
      <c r="F20" s="1">
        <v>4.6224290000000001E-2</v>
      </c>
      <c r="G20" s="1">
        <v>2.8923999999999998E-2</v>
      </c>
      <c r="H20" s="1"/>
      <c r="I20" s="1" t="s">
        <v>34</v>
      </c>
      <c r="J20" s="1">
        <v>3.5249839999999998E-2</v>
      </c>
      <c r="K20" s="1">
        <v>7.7399999999999995E-4</v>
      </c>
      <c r="L20" s="1"/>
      <c r="M20" s="1" t="s">
        <v>6</v>
      </c>
      <c r="N20" s="1">
        <v>-0.32850499999999999</v>
      </c>
      <c r="O20" s="1">
        <v>0</v>
      </c>
      <c r="P20" s="1"/>
      <c r="Q20" s="1" t="s">
        <v>6</v>
      </c>
      <c r="R20" s="1">
        <v>-0.48691089999999998</v>
      </c>
      <c r="S20" s="1">
        <v>1.0199999999999999E-11</v>
      </c>
      <c r="T20" s="1"/>
      <c r="U20" s="1"/>
      <c r="V20" s="1"/>
      <c r="W20" s="1"/>
      <c r="X20" s="1"/>
      <c r="Y20" s="1"/>
      <c r="Z20" s="1"/>
      <c r="AA20" s="1"/>
    </row>
    <row r="21" spans="1:27" x14ac:dyDescent="0.2">
      <c r="A21" s="1" t="s">
        <v>77</v>
      </c>
      <c r="B21" s="1">
        <v>-3.4420000000000002E-3</v>
      </c>
      <c r="C21" s="1">
        <v>0.77917800000000004</v>
      </c>
      <c r="D21" s="1"/>
      <c r="E21" s="1" t="s">
        <v>77</v>
      </c>
      <c r="F21" s="1">
        <v>2.7268000000000001E-3</v>
      </c>
      <c r="G21" s="1">
        <v>0.87917100000000004</v>
      </c>
      <c r="H21" s="1"/>
      <c r="I21" s="1" t="s">
        <v>77</v>
      </c>
      <c r="J21" s="1">
        <v>-2.47882E-2</v>
      </c>
      <c r="K21" s="1">
        <v>1.2210000000000001E-3</v>
      </c>
      <c r="L21" s="1"/>
      <c r="M21" s="1" t="s">
        <v>77</v>
      </c>
      <c r="N21" s="1">
        <v>-4.47952E-2</v>
      </c>
      <c r="O21" s="1">
        <v>1.023E-3</v>
      </c>
      <c r="P21" s="1"/>
      <c r="Q21" s="1" t="s">
        <v>77</v>
      </c>
      <c r="R21" s="1">
        <v>8.3441999999999995E-3</v>
      </c>
      <c r="S21" s="1">
        <v>0.51599499999999998</v>
      </c>
      <c r="T21" s="1"/>
      <c r="U21" s="1"/>
      <c r="V21" s="1"/>
      <c r="W21" s="1"/>
      <c r="X21" s="1"/>
      <c r="Y21" s="1"/>
      <c r="Z21" s="1"/>
      <c r="AA21" s="1"/>
    </row>
    <row r="22" spans="1:27" x14ac:dyDescent="0.2">
      <c r="A22" s="1" t="s">
        <v>33</v>
      </c>
      <c r="B22" s="1">
        <v>3.4714500000000002E-2</v>
      </c>
      <c r="C22" s="1">
        <v>3.2645E-2</v>
      </c>
      <c r="D22" s="1"/>
      <c r="E22" s="1" t="s">
        <v>33</v>
      </c>
      <c r="F22" s="1">
        <v>1.331209E-2</v>
      </c>
      <c r="G22" s="1">
        <v>0.381573</v>
      </c>
      <c r="H22" s="1"/>
      <c r="I22" s="1" t="s">
        <v>33</v>
      </c>
      <c r="J22" s="1">
        <v>3.0658500000000002E-2</v>
      </c>
      <c r="K22" s="1">
        <v>1.701E-3</v>
      </c>
      <c r="L22" s="1"/>
      <c r="M22" s="1" t="s">
        <v>33</v>
      </c>
      <c r="N22" s="1">
        <v>-9.69806E-2</v>
      </c>
      <c r="O22" s="1">
        <v>3.2418000000000002E-2</v>
      </c>
      <c r="P22" s="1"/>
      <c r="Q22" s="1" t="s">
        <v>33</v>
      </c>
      <c r="R22" s="1">
        <v>-8.9945499999999998E-2</v>
      </c>
      <c r="S22" s="1">
        <v>8.3200000000000004E-7</v>
      </c>
      <c r="T22" s="1"/>
      <c r="U22" s="1"/>
      <c r="V22" s="1"/>
      <c r="W22" s="1"/>
      <c r="X22" s="1"/>
      <c r="Y22" s="1"/>
      <c r="Z22" s="1"/>
      <c r="AA22" s="1"/>
    </row>
    <row r="23" spans="1:27" x14ac:dyDescent="0.2">
      <c r="A23" s="1" t="s">
        <v>8</v>
      </c>
      <c r="B23" s="1">
        <v>-7.5690000000000002E-3</v>
      </c>
      <c r="C23" s="1">
        <v>3.2499999999999999E-3</v>
      </c>
      <c r="D23" s="1"/>
      <c r="E23" s="1" t="s">
        <v>8</v>
      </c>
      <c r="F23" s="1">
        <v>-9.2438999999999993E-3</v>
      </c>
      <c r="G23" s="1">
        <v>7.5519999999999997E-3</v>
      </c>
      <c r="H23" s="1"/>
      <c r="I23" s="1" t="s">
        <v>8</v>
      </c>
      <c r="J23" s="1">
        <v>-4.2595000000000003E-3</v>
      </c>
      <c r="K23" s="1">
        <v>1.7949999999999999E-3</v>
      </c>
      <c r="L23" s="1"/>
      <c r="M23" s="1" t="s">
        <v>16</v>
      </c>
      <c r="N23" s="1">
        <v>-4.9379300000000001E-2</v>
      </c>
      <c r="O23" s="1">
        <v>1.95E-4</v>
      </c>
      <c r="P23" s="1"/>
      <c r="Q23" s="1" t="s">
        <v>16</v>
      </c>
      <c r="R23" s="1">
        <v>-6.2216899999999999E-2</v>
      </c>
      <c r="S23" s="1">
        <v>2.04E-4</v>
      </c>
      <c r="T23" s="1"/>
      <c r="U23" s="1"/>
      <c r="V23" s="1"/>
      <c r="W23" s="1"/>
      <c r="X23" s="1"/>
      <c r="Y23" s="1"/>
      <c r="Z23" s="1"/>
      <c r="AA23" s="1"/>
    </row>
    <row r="24" spans="1:27" x14ac:dyDescent="0.2">
      <c r="A24" s="1" t="s">
        <v>80</v>
      </c>
      <c r="B24" s="1">
        <v>1.8078E-3</v>
      </c>
      <c r="C24" s="1">
        <v>5.2255999999999997E-2</v>
      </c>
      <c r="D24" s="1"/>
      <c r="E24" s="1" t="s">
        <v>80</v>
      </c>
      <c r="F24" s="1">
        <v>6.9864000000000005E-4</v>
      </c>
      <c r="G24" s="1">
        <v>0.52249900000000005</v>
      </c>
      <c r="H24" s="1"/>
      <c r="I24" s="1" t="s">
        <v>80</v>
      </c>
      <c r="J24" s="1">
        <v>1.57215E-3</v>
      </c>
      <c r="K24" s="1">
        <v>2.186E-3</v>
      </c>
      <c r="L24" s="1"/>
      <c r="M24" s="1" t="s">
        <v>80</v>
      </c>
      <c r="N24" s="1">
        <v>1.496745E-2</v>
      </c>
      <c r="O24" s="1">
        <v>0.131157</v>
      </c>
      <c r="P24" s="1"/>
      <c r="Q24" s="1" t="s">
        <v>80</v>
      </c>
      <c r="R24" s="1">
        <v>-5.5643000000000003E-3</v>
      </c>
      <c r="S24" s="1">
        <v>1.73E-4</v>
      </c>
      <c r="T24" s="1"/>
      <c r="U24" s="1"/>
      <c r="V24" s="1"/>
      <c r="W24" s="1"/>
      <c r="X24" s="1"/>
      <c r="Y24" s="1"/>
      <c r="Z24" s="1"/>
      <c r="AA24" s="1"/>
    </row>
    <row r="25" spans="1:27" x14ac:dyDescent="0.2">
      <c r="A25" s="1" t="s">
        <v>83</v>
      </c>
      <c r="B25" s="1">
        <v>-1.7719999999999999E-3</v>
      </c>
      <c r="C25" s="1">
        <v>8.9568999999999996E-2</v>
      </c>
      <c r="D25" s="1"/>
      <c r="E25" s="1" t="s">
        <v>83</v>
      </c>
      <c r="F25" s="1">
        <v>-3.5163E-3</v>
      </c>
      <c r="G25" s="1">
        <v>9.1800000000000007E-2</v>
      </c>
      <c r="H25" s="1"/>
      <c r="I25" s="1" t="s">
        <v>83</v>
      </c>
      <c r="J25" s="1">
        <v>-2.6278E-3</v>
      </c>
      <c r="K25" s="1">
        <v>3.039E-3</v>
      </c>
      <c r="L25" s="1"/>
      <c r="M25" s="1" t="s">
        <v>83</v>
      </c>
      <c r="N25" s="1">
        <v>-3.8327000000000001E-3</v>
      </c>
      <c r="O25" s="1">
        <v>9.9400000000000009E-4</v>
      </c>
      <c r="P25" s="1"/>
      <c r="Q25" s="1" t="s">
        <v>83</v>
      </c>
      <c r="R25" s="1">
        <v>-3.8815E-3</v>
      </c>
      <c r="S25" s="1">
        <v>5.9899999999999999E-5</v>
      </c>
      <c r="T25" s="1"/>
      <c r="U25" s="1"/>
      <c r="V25" s="1"/>
      <c r="W25" s="1"/>
      <c r="X25" s="1"/>
      <c r="Y25" s="1"/>
      <c r="Z25" s="1"/>
      <c r="AA25" s="1"/>
    </row>
    <row r="26" spans="1:27" x14ac:dyDescent="0.2">
      <c r="A26" s="1" t="s">
        <v>86</v>
      </c>
      <c r="B26" s="1">
        <v>-9.7669999999999996E-3</v>
      </c>
      <c r="C26" s="1">
        <v>0.55285899999999999</v>
      </c>
      <c r="D26" s="1"/>
      <c r="E26" s="1" t="s">
        <v>86</v>
      </c>
      <c r="F26" s="1">
        <v>-6.1741000000000001E-3</v>
      </c>
      <c r="G26" s="1">
        <v>0.71104199999999995</v>
      </c>
      <c r="H26" s="1"/>
      <c r="I26" s="1" t="s">
        <v>86</v>
      </c>
      <c r="J26" s="1">
        <v>2.2889949999999999E-2</v>
      </c>
      <c r="K26" s="1">
        <v>4.2729999999999999E-3</v>
      </c>
      <c r="L26" s="1"/>
      <c r="M26" s="1" t="s">
        <v>86</v>
      </c>
      <c r="N26" s="1">
        <v>-7.2729500000000002E-2</v>
      </c>
      <c r="O26" s="1">
        <v>8.2600000000000002E-4</v>
      </c>
      <c r="P26" s="1"/>
      <c r="Q26" s="1" t="s">
        <v>86</v>
      </c>
      <c r="R26" s="1">
        <v>-0.1012841</v>
      </c>
      <c r="S26" s="1">
        <v>7.8600000000000006E-9</v>
      </c>
      <c r="T26" s="1"/>
      <c r="U26" s="1"/>
      <c r="V26" s="1"/>
      <c r="W26" s="1"/>
      <c r="X26" s="1"/>
      <c r="Y26" s="1"/>
      <c r="Z26" s="1"/>
      <c r="AA26" s="1"/>
    </row>
    <row r="27" spans="1:27" x14ac:dyDescent="0.2">
      <c r="A27" s="1" t="s">
        <v>89</v>
      </c>
      <c r="B27" s="1">
        <v>-1.9347E-2</v>
      </c>
      <c r="C27" s="1">
        <v>0.192409</v>
      </c>
      <c r="D27" s="1"/>
      <c r="E27" s="1" t="s">
        <v>89</v>
      </c>
      <c r="F27" s="1">
        <v>-1.31877E-2</v>
      </c>
      <c r="G27" s="1">
        <v>0.40214299999999997</v>
      </c>
      <c r="H27" s="1"/>
      <c r="I27" s="1" t="s">
        <v>89</v>
      </c>
      <c r="J27" s="1">
        <v>-2.0088999999999999E-2</v>
      </c>
      <c r="K27" s="1">
        <v>4.7629999999999999E-3</v>
      </c>
      <c r="L27" s="1"/>
      <c r="M27" s="1" t="s">
        <v>89</v>
      </c>
      <c r="N27" s="1">
        <v>5.6778000000000004E-4</v>
      </c>
      <c r="O27" s="1">
        <v>0.95849399999999996</v>
      </c>
      <c r="P27" s="1"/>
      <c r="Q27" s="1" t="s">
        <v>89</v>
      </c>
      <c r="R27" s="1">
        <v>-1.1617999999999999E-3</v>
      </c>
      <c r="S27" s="1">
        <v>0.92504799999999998</v>
      </c>
      <c r="T27" s="1"/>
      <c r="U27" s="1"/>
      <c r="V27" s="1"/>
      <c r="W27" s="1"/>
      <c r="X27" s="1"/>
      <c r="Y27" s="1"/>
      <c r="Z27" s="1"/>
      <c r="AA27" s="1"/>
    </row>
    <row r="28" spans="1:27" x14ac:dyDescent="0.2">
      <c r="A28" s="1" t="s">
        <v>91</v>
      </c>
      <c r="B28" s="1">
        <v>4.3600000000000003E-5</v>
      </c>
      <c r="C28" s="1">
        <v>0.99780400000000002</v>
      </c>
      <c r="D28" s="1"/>
      <c r="E28" s="1" t="s">
        <v>91</v>
      </c>
      <c r="F28" s="1">
        <v>7.9586099999999996E-3</v>
      </c>
      <c r="G28" s="1">
        <v>0.38750800000000002</v>
      </c>
      <c r="H28" s="1"/>
      <c r="I28" s="1" t="s">
        <v>91</v>
      </c>
      <c r="J28" s="1">
        <v>1.216237E-2</v>
      </c>
      <c r="K28" s="1">
        <v>4.8320000000000004E-3</v>
      </c>
      <c r="L28" s="1"/>
      <c r="M28" s="1" t="s">
        <v>91</v>
      </c>
      <c r="N28" s="1">
        <v>8.2357699999999999E-3</v>
      </c>
      <c r="O28" s="1">
        <v>0.15584500000000001</v>
      </c>
      <c r="P28" s="1"/>
      <c r="Q28" s="1" t="s">
        <v>91</v>
      </c>
      <c r="R28" s="1">
        <v>7.1918299999999998E-3</v>
      </c>
      <c r="S28" s="1">
        <v>0.48193900000000001</v>
      </c>
      <c r="T28" s="1"/>
      <c r="U28" s="1"/>
      <c r="V28" s="1"/>
      <c r="W28" s="1"/>
      <c r="X28" s="1"/>
      <c r="Y28" s="1"/>
      <c r="Z28" s="1"/>
      <c r="AA28" s="1"/>
    </row>
    <row r="29" spans="1:27" x14ac:dyDescent="0.2">
      <c r="A29" s="1" t="s">
        <v>25</v>
      </c>
      <c r="B29" s="1">
        <v>4.0467299999999998E-2</v>
      </c>
      <c r="C29" s="1">
        <v>8.2819999999999994E-3</v>
      </c>
      <c r="D29" s="1"/>
      <c r="E29" s="1" t="s">
        <v>25</v>
      </c>
      <c r="F29" s="1">
        <v>2.7583259999999998E-2</v>
      </c>
      <c r="G29" s="1">
        <v>4.0230000000000002E-2</v>
      </c>
      <c r="H29" s="1"/>
      <c r="I29" s="1" t="s">
        <v>25</v>
      </c>
      <c r="J29" s="1">
        <v>1.6857980000000002E-2</v>
      </c>
      <c r="K29" s="1">
        <v>6.9670000000000001E-3</v>
      </c>
      <c r="L29" s="1"/>
      <c r="M29" s="1" t="s">
        <v>76</v>
      </c>
      <c r="N29" s="1">
        <v>-4.0141999999999999E-3</v>
      </c>
      <c r="O29" s="1">
        <v>0.24698200000000001</v>
      </c>
      <c r="P29" s="1"/>
      <c r="Q29" s="1" t="s">
        <v>76</v>
      </c>
      <c r="R29" s="1">
        <v>-5.2630000000000005E-4</v>
      </c>
      <c r="S29" s="1">
        <v>0.89936899999999997</v>
      </c>
      <c r="T29" s="1"/>
      <c r="U29" s="1"/>
      <c r="V29" s="1"/>
      <c r="W29" s="1"/>
      <c r="X29" s="1"/>
      <c r="Y29" s="1"/>
      <c r="Z29" s="1"/>
      <c r="AA29" s="1"/>
    </row>
    <row r="30" spans="1:27" x14ac:dyDescent="0.2">
      <c r="A30" s="1" t="s">
        <v>94</v>
      </c>
      <c r="B30" s="1">
        <v>1.97757E-2</v>
      </c>
      <c r="C30" s="1">
        <v>9.2549999999999993E-2</v>
      </c>
      <c r="D30" s="1"/>
      <c r="E30" s="1" t="s">
        <v>94</v>
      </c>
      <c r="F30" s="1">
        <v>5.3285399999999997E-3</v>
      </c>
      <c r="G30" s="1">
        <v>0.47683300000000001</v>
      </c>
      <c r="H30" s="1"/>
      <c r="I30" s="1" t="s">
        <v>94</v>
      </c>
      <c r="J30" s="1">
        <v>8.6243199999999996E-3</v>
      </c>
      <c r="K30" s="1">
        <v>8.3940000000000004E-3</v>
      </c>
      <c r="L30" s="1"/>
      <c r="M30" s="1" t="s">
        <v>94</v>
      </c>
      <c r="N30" s="1">
        <v>-1.1375999999999999E-3</v>
      </c>
      <c r="O30" s="1">
        <v>0.82387200000000005</v>
      </c>
      <c r="P30" s="1"/>
      <c r="Q30" s="1" t="s">
        <v>94</v>
      </c>
      <c r="R30" s="1">
        <v>-9.0527000000000003E-3</v>
      </c>
      <c r="S30" s="1">
        <v>2.5472000000000002E-2</v>
      </c>
      <c r="T30" s="1"/>
      <c r="U30" s="1"/>
      <c r="V30" s="1"/>
      <c r="W30" s="1"/>
      <c r="X30" s="1"/>
      <c r="Y30" s="1"/>
      <c r="Z30" s="1"/>
      <c r="AA30" s="1"/>
    </row>
    <row r="31" spans="1:27" x14ac:dyDescent="0.2">
      <c r="A31" s="1" t="s">
        <v>96</v>
      </c>
      <c r="B31" s="1">
        <v>8.8825999999999992E-3</v>
      </c>
      <c r="C31" s="1">
        <v>0.128825</v>
      </c>
      <c r="D31" s="1"/>
      <c r="E31" s="1" t="s">
        <v>96</v>
      </c>
      <c r="F31" s="1">
        <v>1.0110650000000001E-2</v>
      </c>
      <c r="G31" s="1">
        <v>0.23587900000000001</v>
      </c>
      <c r="H31" s="1"/>
      <c r="I31" s="1" t="s">
        <v>96</v>
      </c>
      <c r="J31" s="1">
        <v>9.2274000000000002E-3</v>
      </c>
      <c r="K31" s="1">
        <v>8.6800000000000002E-3</v>
      </c>
      <c r="L31" s="1"/>
      <c r="M31" s="1" t="s">
        <v>96</v>
      </c>
      <c r="N31" s="1">
        <v>-1.36699E-2</v>
      </c>
      <c r="O31" s="1">
        <v>8.0920000000000002E-3</v>
      </c>
      <c r="P31" s="1"/>
      <c r="Q31" s="1" t="s">
        <v>96</v>
      </c>
      <c r="R31" s="1">
        <v>-2.8633700000000002E-2</v>
      </c>
      <c r="S31" s="1">
        <v>2.1699999999999999E-4</v>
      </c>
      <c r="T31" s="1"/>
      <c r="U31" s="1"/>
      <c r="V31" s="1"/>
      <c r="W31" s="1"/>
      <c r="X31" s="1"/>
      <c r="Y31" s="1"/>
      <c r="Z31" s="1"/>
      <c r="AA31" s="1"/>
    </row>
    <row r="32" spans="1:27" x14ac:dyDescent="0.2">
      <c r="A32" s="1" t="s">
        <v>37</v>
      </c>
      <c r="B32" s="1">
        <v>7.2823999999999996E-3</v>
      </c>
      <c r="C32" s="1">
        <v>4.5999999999999999E-2</v>
      </c>
      <c r="D32" s="1"/>
      <c r="E32" s="1" t="s">
        <v>37</v>
      </c>
      <c r="F32" s="1">
        <v>-1.0081000000000001E-3</v>
      </c>
      <c r="G32" s="1">
        <v>0.83967199999999997</v>
      </c>
      <c r="H32" s="1"/>
      <c r="I32" s="1" t="s">
        <v>37</v>
      </c>
      <c r="J32" s="1">
        <v>7.3764599999999996E-3</v>
      </c>
      <c r="K32" s="1">
        <v>9.3989999999999994E-3</v>
      </c>
      <c r="L32" s="1"/>
      <c r="M32" s="1" t="s">
        <v>37</v>
      </c>
      <c r="N32" s="1">
        <v>-5.3457000000000001E-3</v>
      </c>
      <c r="O32" s="1">
        <v>6.2431E-2</v>
      </c>
      <c r="P32" s="1"/>
      <c r="Q32" s="1" t="s">
        <v>37</v>
      </c>
      <c r="R32" s="1">
        <v>-8.4589000000000001E-3</v>
      </c>
      <c r="S32" s="1">
        <v>2.7118E-2</v>
      </c>
      <c r="T32" s="1"/>
      <c r="U32" s="1"/>
      <c r="V32" s="1"/>
      <c r="W32" s="1"/>
      <c r="X32" s="1"/>
      <c r="Y32" s="1"/>
      <c r="Z32" s="1"/>
      <c r="AA32" s="1"/>
    </row>
    <row r="33" spans="1:27" x14ac:dyDescent="0.2">
      <c r="A33" s="1" t="s">
        <v>98</v>
      </c>
      <c r="B33" s="1">
        <v>1.7470699999999999E-2</v>
      </c>
      <c r="C33" s="1">
        <v>0.30287799999999998</v>
      </c>
      <c r="D33" s="1"/>
      <c r="E33" s="1" t="s">
        <v>98</v>
      </c>
      <c r="F33" s="1">
        <v>1.7331450000000002E-2</v>
      </c>
      <c r="G33" s="1">
        <v>0.30546400000000001</v>
      </c>
      <c r="H33" s="1"/>
      <c r="I33" s="1" t="s">
        <v>98</v>
      </c>
      <c r="J33" s="1">
        <v>1.8089790000000001E-2</v>
      </c>
      <c r="K33" s="1">
        <v>1.4527E-2</v>
      </c>
      <c r="L33" s="1"/>
      <c r="M33" s="1" t="s">
        <v>98</v>
      </c>
      <c r="N33" s="1">
        <v>-7.8157000000000001E-3</v>
      </c>
      <c r="O33" s="1">
        <v>0.56065799999999999</v>
      </c>
      <c r="P33" s="1"/>
      <c r="Q33" s="1" t="s">
        <v>98</v>
      </c>
      <c r="R33" s="1">
        <v>-2.27821E-2</v>
      </c>
      <c r="S33" s="1">
        <v>9.6235000000000001E-2</v>
      </c>
      <c r="T33" s="1"/>
      <c r="U33" s="1"/>
      <c r="V33" s="1"/>
      <c r="W33" s="1"/>
      <c r="X33" s="1"/>
      <c r="Y33" s="1"/>
      <c r="Z33" s="1"/>
      <c r="AA33" s="1"/>
    </row>
    <row r="34" spans="1:27" x14ac:dyDescent="0.2">
      <c r="A34" s="1" t="s">
        <v>38</v>
      </c>
      <c r="B34" s="1">
        <v>2.8778700000000001E-2</v>
      </c>
      <c r="C34" s="1">
        <v>3.1393999999999998E-2</v>
      </c>
      <c r="D34" s="1"/>
      <c r="E34" s="1" t="s">
        <v>38</v>
      </c>
      <c r="F34" s="1">
        <v>3.1730550000000003E-2</v>
      </c>
      <c r="G34" s="1">
        <v>0.119767</v>
      </c>
      <c r="H34" s="1"/>
      <c r="I34" s="1" t="s">
        <v>38</v>
      </c>
      <c r="J34" s="1">
        <v>1.9814640000000001E-2</v>
      </c>
      <c r="K34" s="1">
        <v>1.6119999999999999E-2</v>
      </c>
      <c r="L34" s="1"/>
      <c r="M34" s="1" t="s">
        <v>38</v>
      </c>
      <c r="N34" s="1">
        <v>-5.6065999999999998E-2</v>
      </c>
      <c r="O34" s="1">
        <v>6.8100000000000003E-9</v>
      </c>
      <c r="P34" s="1"/>
      <c r="Q34" s="1" t="s">
        <v>38</v>
      </c>
      <c r="R34" s="1">
        <v>-7.0446900000000007E-2</v>
      </c>
      <c r="S34" s="1">
        <v>5.49E-6</v>
      </c>
      <c r="T34" s="1"/>
      <c r="U34" s="1"/>
      <c r="V34" s="1"/>
      <c r="W34" s="1"/>
      <c r="X34" s="1"/>
      <c r="Y34" s="1"/>
      <c r="Z34" s="1"/>
      <c r="AA34" s="1"/>
    </row>
    <row r="35" spans="1:27" x14ac:dyDescent="0.2">
      <c r="A35" s="1" t="s">
        <v>40</v>
      </c>
      <c r="B35" s="1">
        <v>4.2514000000000003E-2</v>
      </c>
      <c r="C35" s="1">
        <v>3.2119000000000002E-2</v>
      </c>
      <c r="D35" s="1"/>
      <c r="E35" s="1" t="s">
        <v>40</v>
      </c>
      <c r="F35" s="1">
        <v>1.002512E-2</v>
      </c>
      <c r="G35" s="1">
        <v>0.63002599999999997</v>
      </c>
      <c r="H35" s="1"/>
      <c r="I35" s="1" t="s">
        <v>40</v>
      </c>
      <c r="J35" s="1">
        <v>2.400733E-2</v>
      </c>
      <c r="K35" s="1">
        <v>1.651E-2</v>
      </c>
      <c r="L35" s="1"/>
      <c r="M35" s="1" t="s">
        <v>40</v>
      </c>
      <c r="N35" s="1">
        <v>-8.7088399999999996E-2</v>
      </c>
      <c r="O35" s="1">
        <v>2.9309000000000002E-2</v>
      </c>
      <c r="P35" s="1"/>
      <c r="Q35" s="1" t="s">
        <v>40</v>
      </c>
      <c r="R35" s="1">
        <v>-8.0792299999999997E-2</v>
      </c>
      <c r="S35" s="1">
        <v>1.07E-4</v>
      </c>
      <c r="T35" s="1"/>
      <c r="U35" s="1"/>
      <c r="V35" s="1"/>
      <c r="W35" s="1"/>
      <c r="X35" s="1"/>
      <c r="Y35" s="1"/>
      <c r="Z35" s="1"/>
      <c r="AA35" s="1"/>
    </row>
    <row r="36" spans="1:27" x14ac:dyDescent="0.2">
      <c r="A36" s="1" t="s">
        <v>100</v>
      </c>
      <c r="B36" s="1">
        <v>-1.2976E-2</v>
      </c>
      <c r="C36" s="1">
        <v>0.35997400000000002</v>
      </c>
      <c r="D36" s="1"/>
      <c r="E36" s="1" t="s">
        <v>100</v>
      </c>
      <c r="F36" s="1">
        <v>-1.8234500000000001E-2</v>
      </c>
      <c r="G36" s="1">
        <v>0.316749</v>
      </c>
      <c r="H36" s="1"/>
      <c r="I36" s="1" t="s">
        <v>100</v>
      </c>
      <c r="J36" s="1">
        <v>-1.90174E-2</v>
      </c>
      <c r="K36" s="1">
        <v>1.7419E-2</v>
      </c>
      <c r="L36" s="1"/>
      <c r="M36" s="1" t="s">
        <v>100</v>
      </c>
      <c r="N36" s="1">
        <v>-1.7085300000000001E-2</v>
      </c>
      <c r="O36" s="1">
        <v>0.24934000000000001</v>
      </c>
      <c r="P36" s="1"/>
      <c r="Q36" s="1" t="s">
        <v>100</v>
      </c>
      <c r="R36" s="1">
        <v>1.23687E-2</v>
      </c>
      <c r="S36" s="1">
        <v>0.362238</v>
      </c>
      <c r="T36" s="1"/>
      <c r="U36" s="1"/>
      <c r="V36" s="1"/>
      <c r="W36" s="1"/>
      <c r="X36" s="1"/>
      <c r="Y36" s="1"/>
      <c r="Z36" s="1"/>
      <c r="AA36" s="1"/>
    </row>
    <row r="37" spans="1:27" x14ac:dyDescent="0.2">
      <c r="A37" s="1" t="s">
        <v>102</v>
      </c>
      <c r="B37" s="1">
        <v>-2.7261000000000001E-2</v>
      </c>
      <c r="C37" s="1">
        <v>7.5266E-2</v>
      </c>
      <c r="D37" s="1"/>
      <c r="E37" s="1" t="s">
        <v>102</v>
      </c>
      <c r="F37" s="1">
        <v>-2.6103999999999999E-2</v>
      </c>
      <c r="G37" s="1">
        <v>0.142093</v>
      </c>
      <c r="H37" s="1"/>
      <c r="I37" s="1" t="s">
        <v>102</v>
      </c>
      <c r="J37" s="1">
        <v>-1.8911399999999998E-2</v>
      </c>
      <c r="K37" s="1">
        <v>1.8280000000000001E-2</v>
      </c>
      <c r="L37" s="1"/>
      <c r="M37" s="1" t="s">
        <v>102</v>
      </c>
      <c r="N37" s="1">
        <v>-5.9017000000000002E-3</v>
      </c>
      <c r="O37" s="1">
        <v>0.68705099999999997</v>
      </c>
      <c r="P37" s="1"/>
      <c r="Q37" s="1" t="s">
        <v>102</v>
      </c>
      <c r="R37" s="1">
        <v>3.5075200000000001E-3</v>
      </c>
      <c r="S37" s="1">
        <v>0.79424799999999995</v>
      </c>
      <c r="T37" s="1"/>
      <c r="U37" s="1"/>
      <c r="V37" s="1"/>
      <c r="W37" s="1"/>
      <c r="X37" s="1"/>
      <c r="Y37" s="1"/>
      <c r="Z37" s="1"/>
      <c r="AA37" s="1"/>
    </row>
    <row r="38" spans="1:27" x14ac:dyDescent="0.2">
      <c r="A38" s="1" t="s">
        <v>104</v>
      </c>
      <c r="B38" s="1">
        <v>1.8098000000000001E-3</v>
      </c>
      <c r="C38" s="1">
        <v>0.43438300000000002</v>
      </c>
      <c r="D38" s="1"/>
      <c r="E38" s="1" t="s">
        <v>104</v>
      </c>
      <c r="F38" s="1">
        <v>4.3370700000000002E-3</v>
      </c>
      <c r="G38" s="1">
        <v>8.2894999999999996E-2</v>
      </c>
      <c r="H38" s="1"/>
      <c r="I38" s="1" t="s">
        <v>104</v>
      </c>
      <c r="J38" s="1">
        <v>2.63079E-3</v>
      </c>
      <c r="K38" s="1">
        <v>1.8738999999999999E-2</v>
      </c>
      <c r="L38" s="1"/>
      <c r="M38" s="1" t="s">
        <v>104</v>
      </c>
      <c r="N38" s="1">
        <v>-3.2720000000000002E-3</v>
      </c>
      <c r="O38" s="1">
        <v>3.5164000000000001E-2</v>
      </c>
      <c r="P38" s="1"/>
      <c r="Q38" s="1" t="s">
        <v>104</v>
      </c>
      <c r="R38" s="1">
        <v>-5.0361E-3</v>
      </c>
      <c r="S38" s="1">
        <v>7.502E-3</v>
      </c>
      <c r="T38" s="1"/>
      <c r="U38" s="1"/>
      <c r="V38" s="1"/>
      <c r="W38" s="1"/>
      <c r="X38" s="1"/>
      <c r="Y38" s="1"/>
      <c r="Z38" s="1"/>
      <c r="AA38" s="1"/>
    </row>
    <row r="39" spans="1:27" x14ac:dyDescent="0.2">
      <c r="A39" s="1" t="s">
        <v>106</v>
      </c>
      <c r="B39" s="1">
        <v>3.9149999999999998E-4</v>
      </c>
      <c r="C39" s="1">
        <v>0.93528199999999995</v>
      </c>
      <c r="D39" s="1"/>
      <c r="E39" s="1" t="s">
        <v>106</v>
      </c>
      <c r="F39" s="1">
        <v>1.092338E-2</v>
      </c>
      <c r="G39" s="1">
        <v>9.3312999999999993E-2</v>
      </c>
      <c r="H39" s="1"/>
      <c r="I39" s="1" t="s">
        <v>106</v>
      </c>
      <c r="J39" s="1">
        <v>6.6293999999999997E-3</v>
      </c>
      <c r="K39" s="1">
        <v>2.0802000000000001E-2</v>
      </c>
      <c r="L39" s="1"/>
      <c r="M39" s="1" t="s">
        <v>106</v>
      </c>
      <c r="N39" s="1">
        <v>-1.6837E-3</v>
      </c>
      <c r="O39" s="1">
        <v>0.72290100000000002</v>
      </c>
      <c r="P39" s="1"/>
      <c r="Q39" s="1" t="s">
        <v>106</v>
      </c>
      <c r="R39" s="1">
        <v>-1.2825899999999999E-2</v>
      </c>
      <c r="S39" s="1">
        <v>1.2639999999999999E-3</v>
      </c>
      <c r="T39" s="1"/>
      <c r="U39" s="1"/>
      <c r="V39" s="1"/>
      <c r="W39" s="1"/>
      <c r="X39" s="1"/>
      <c r="Y39" s="1"/>
      <c r="Z39" s="1"/>
      <c r="AA39" s="1"/>
    </row>
    <row r="40" spans="1:27" x14ac:dyDescent="0.2">
      <c r="A40" s="1" t="s">
        <v>108</v>
      </c>
      <c r="B40" s="1">
        <v>-6.9652000000000006E-2</v>
      </c>
      <c r="C40" s="1">
        <v>0.19416900000000001</v>
      </c>
      <c r="D40" s="1"/>
      <c r="E40" s="1" t="s">
        <v>108</v>
      </c>
      <c r="F40" s="1">
        <v>-2.7716500000000002E-2</v>
      </c>
      <c r="G40" s="1">
        <v>0.53302400000000005</v>
      </c>
      <c r="H40" s="1"/>
      <c r="I40" s="1" t="s">
        <v>108</v>
      </c>
      <c r="J40" s="1">
        <v>-4.3388599999999999E-2</v>
      </c>
      <c r="K40" s="1">
        <v>2.5038999999999999E-2</v>
      </c>
      <c r="L40" s="1"/>
      <c r="M40" s="1" t="s">
        <v>108</v>
      </c>
      <c r="N40" s="1">
        <v>0.18552832999999999</v>
      </c>
      <c r="O40" s="1">
        <v>4.6500000000000004E-6</v>
      </c>
      <c r="P40" s="1"/>
      <c r="Q40" s="1" t="s">
        <v>108</v>
      </c>
      <c r="R40" s="1">
        <v>9.6444269999999999E-2</v>
      </c>
      <c r="S40" s="1">
        <v>3.9890000000000002E-2</v>
      </c>
      <c r="T40" s="1"/>
      <c r="U40" s="1"/>
      <c r="V40" s="1"/>
      <c r="W40" s="1"/>
      <c r="X40" s="1"/>
      <c r="Y40" s="1"/>
      <c r="Z40" s="1"/>
      <c r="AA40" s="1"/>
    </row>
    <row r="41" spans="1:27" x14ac:dyDescent="0.2">
      <c r="A41" s="1" t="s">
        <v>110</v>
      </c>
      <c r="B41" s="1">
        <v>1.47616E-2</v>
      </c>
      <c r="C41" s="1">
        <v>0.193526</v>
      </c>
      <c r="D41" s="1"/>
      <c r="E41" s="1" t="s">
        <v>110</v>
      </c>
      <c r="F41" s="1">
        <v>1.049081E-2</v>
      </c>
      <c r="G41" s="1">
        <v>0.44217000000000001</v>
      </c>
      <c r="H41" s="1"/>
      <c r="I41" s="1" t="s">
        <v>110</v>
      </c>
      <c r="J41" s="1">
        <v>1.327967E-2</v>
      </c>
      <c r="K41" s="1">
        <v>2.6377999999999999E-2</v>
      </c>
      <c r="L41" s="1"/>
      <c r="M41" s="1" t="s">
        <v>110</v>
      </c>
      <c r="N41" s="1">
        <v>-2.82209E-2</v>
      </c>
      <c r="O41" s="1">
        <v>4.9100000000000001E-4</v>
      </c>
      <c r="P41" s="1"/>
      <c r="Q41" s="1" t="s">
        <v>110</v>
      </c>
      <c r="R41" s="1">
        <v>-4.3098699999999997E-2</v>
      </c>
      <c r="S41" s="1">
        <v>1.7400000000000001E-6</v>
      </c>
      <c r="T41" s="1"/>
      <c r="U41" s="1"/>
      <c r="V41" s="1"/>
      <c r="W41" s="1"/>
      <c r="X41" s="1"/>
      <c r="Y41" s="1"/>
      <c r="Z41" s="1"/>
      <c r="AA41" s="1"/>
    </row>
    <row r="42" spans="1:27" x14ac:dyDescent="0.2">
      <c r="A42" s="1" t="s">
        <v>112</v>
      </c>
      <c r="B42" s="1">
        <v>1.38417E-2</v>
      </c>
      <c r="C42" s="1">
        <v>0.265629</v>
      </c>
      <c r="D42" s="1"/>
      <c r="E42" s="1" t="s">
        <v>112</v>
      </c>
      <c r="F42" s="1">
        <v>1.540945E-2</v>
      </c>
      <c r="G42" s="1">
        <v>0.34926600000000002</v>
      </c>
      <c r="H42" s="1"/>
      <c r="I42" s="1" t="s">
        <v>112</v>
      </c>
      <c r="J42" s="1">
        <v>1.484195E-2</v>
      </c>
      <c r="K42" s="1">
        <v>3.4268E-2</v>
      </c>
      <c r="L42" s="1"/>
      <c r="M42" s="1" t="s">
        <v>112</v>
      </c>
      <c r="N42" s="1">
        <v>-2.6261900000000001E-2</v>
      </c>
      <c r="O42" s="1">
        <v>3.741E-3</v>
      </c>
      <c r="P42" s="1"/>
      <c r="Q42" s="1" t="s">
        <v>112</v>
      </c>
      <c r="R42" s="1">
        <v>-4.8859E-2</v>
      </c>
      <c r="S42" s="1">
        <v>1.7600000000000001E-6</v>
      </c>
      <c r="T42" s="1"/>
      <c r="U42" s="1"/>
      <c r="V42" s="1"/>
      <c r="W42" s="1"/>
      <c r="X42" s="1"/>
      <c r="Y42" s="1"/>
      <c r="Z42" s="1"/>
      <c r="AA42" s="1"/>
    </row>
    <row r="43" spans="1:27" x14ac:dyDescent="0.2">
      <c r="A43" s="1" t="s">
        <v>27</v>
      </c>
      <c r="B43" s="1">
        <v>1.69313E-2</v>
      </c>
      <c r="C43" s="1">
        <v>0.181086</v>
      </c>
      <c r="D43" s="1"/>
      <c r="E43" s="1" t="s">
        <v>27</v>
      </c>
      <c r="F43" s="1">
        <v>2.7633620000000001E-2</v>
      </c>
      <c r="G43" s="1">
        <v>2.0919E-2</v>
      </c>
      <c r="H43" s="1"/>
      <c r="I43" s="1" t="s">
        <v>27</v>
      </c>
      <c r="J43" s="1">
        <v>1.114834E-2</v>
      </c>
      <c r="K43" s="1">
        <v>3.5313999999999998E-2</v>
      </c>
      <c r="L43" s="1"/>
      <c r="M43" s="1" t="s">
        <v>67</v>
      </c>
      <c r="N43" s="1">
        <v>-6.06159E-2</v>
      </c>
      <c r="O43" s="1">
        <v>1.0794E-2</v>
      </c>
      <c r="P43" s="1"/>
      <c r="Q43" s="1" t="s">
        <v>67</v>
      </c>
      <c r="R43" s="1">
        <v>-7.6135800000000003E-2</v>
      </c>
      <c r="S43" s="1">
        <v>9.4400000000000005E-3</v>
      </c>
      <c r="T43" s="1"/>
      <c r="U43" s="1"/>
      <c r="V43" s="1"/>
      <c r="W43" s="1"/>
      <c r="X43" s="1"/>
      <c r="Y43" s="1"/>
      <c r="Z43" s="1"/>
      <c r="AA43" s="1"/>
    </row>
    <row r="44" spans="1:27" x14ac:dyDescent="0.2">
      <c r="A44" s="1" t="s">
        <v>42</v>
      </c>
      <c r="B44" s="1">
        <v>3.1575300000000001E-2</v>
      </c>
      <c r="C44" s="1">
        <v>3.3036999999999997E-2</v>
      </c>
      <c r="D44" s="1"/>
      <c r="E44" s="1" t="s">
        <v>42</v>
      </c>
      <c r="F44" s="1">
        <v>2.893159E-2</v>
      </c>
      <c r="G44" s="1">
        <v>8.7615999999999999E-2</v>
      </c>
      <c r="H44" s="1"/>
      <c r="I44" s="1" t="s">
        <v>42</v>
      </c>
      <c r="J44" s="1">
        <v>1.55449E-2</v>
      </c>
      <c r="K44" s="1">
        <v>3.5395999999999997E-2</v>
      </c>
      <c r="L44" s="1"/>
      <c r="M44" s="1" t="s">
        <v>42</v>
      </c>
      <c r="N44" s="1">
        <v>-6.0252399999999998E-2</v>
      </c>
      <c r="O44" s="1">
        <v>1.3300000000000001E-7</v>
      </c>
      <c r="P44" s="1"/>
      <c r="Q44" s="1" t="s">
        <v>42</v>
      </c>
      <c r="R44" s="1">
        <v>-8.3058800000000002E-2</v>
      </c>
      <c r="S44" s="1">
        <v>1.6700000000000001E-6</v>
      </c>
      <c r="T44" s="1"/>
      <c r="U44" s="1"/>
      <c r="V44" s="1"/>
      <c r="W44" s="1"/>
      <c r="X44" s="1"/>
      <c r="Y44" s="1"/>
      <c r="Z44" s="1"/>
      <c r="AA44" s="1"/>
    </row>
    <row r="45" spans="1:27" x14ac:dyDescent="0.2">
      <c r="A45" s="1" t="s">
        <v>44</v>
      </c>
      <c r="B45" s="1">
        <v>8.7968000000000005E-2</v>
      </c>
      <c r="C45" s="1">
        <v>7.2119999999999997E-3</v>
      </c>
      <c r="D45" s="1"/>
      <c r="E45" s="1" t="s">
        <v>44</v>
      </c>
      <c r="F45" s="1">
        <v>7.2834620000000003E-2</v>
      </c>
      <c r="G45" s="1">
        <v>6.0451999999999999E-2</v>
      </c>
      <c r="H45" s="1"/>
      <c r="I45" s="1" t="s">
        <v>44</v>
      </c>
      <c r="J45" s="1">
        <v>3.5695310000000001E-2</v>
      </c>
      <c r="K45" s="1">
        <v>3.7613000000000001E-2</v>
      </c>
      <c r="L45" s="1"/>
      <c r="M45" s="1" t="s">
        <v>44</v>
      </c>
      <c r="N45" s="1">
        <v>-0.13290299999999999</v>
      </c>
      <c r="O45" s="1">
        <v>8.7499999999999999E-7</v>
      </c>
      <c r="P45" s="1"/>
      <c r="Q45" s="1" t="s">
        <v>44</v>
      </c>
      <c r="R45" s="1">
        <v>-0.18133270000000001</v>
      </c>
      <c r="S45" s="1">
        <v>1.72E-6</v>
      </c>
      <c r="T45" s="1"/>
      <c r="U45" s="1"/>
      <c r="V45" s="1"/>
      <c r="W45" s="1"/>
      <c r="X45" s="1"/>
      <c r="Y45" s="1"/>
      <c r="Z45" s="1"/>
      <c r="AA45" s="1"/>
    </row>
    <row r="46" spans="1:27" x14ac:dyDescent="0.2">
      <c r="A46" s="1" t="s">
        <v>49</v>
      </c>
      <c r="B46" s="1">
        <v>6.27085E-2</v>
      </c>
      <c r="C46" s="1">
        <v>5.6280000000000002E-3</v>
      </c>
      <c r="D46" s="1"/>
      <c r="E46" s="1" t="s">
        <v>49</v>
      </c>
      <c r="F46" s="1">
        <v>4.8318E-2</v>
      </c>
      <c r="G46" s="1">
        <v>9.4874E-2</v>
      </c>
      <c r="H46" s="1"/>
      <c r="I46" s="1" t="s">
        <v>49</v>
      </c>
      <c r="J46" s="1">
        <v>2.6689640000000001E-2</v>
      </c>
      <c r="K46" s="1">
        <v>3.8224000000000001E-2</v>
      </c>
      <c r="L46" s="1"/>
      <c r="M46" s="1" t="s">
        <v>49</v>
      </c>
      <c r="N46" s="1">
        <v>-0.1094767</v>
      </c>
      <c r="O46" s="1">
        <v>1.4399999999999999E-7</v>
      </c>
      <c r="P46" s="1"/>
      <c r="Q46" s="1" t="s">
        <v>49</v>
      </c>
      <c r="R46" s="1">
        <v>-0.1318001</v>
      </c>
      <c r="S46" s="1">
        <v>5.9599999999999997E-6</v>
      </c>
      <c r="T46" s="1"/>
      <c r="U46" s="1"/>
      <c r="V46" s="1"/>
      <c r="W46" s="1"/>
      <c r="X46" s="1"/>
      <c r="Y46" s="1"/>
      <c r="Z46" s="1"/>
      <c r="AA46" s="1"/>
    </row>
    <row r="47" spans="1:27" x14ac:dyDescent="0.2">
      <c r="A47" s="1" t="s">
        <v>114</v>
      </c>
      <c r="B47" s="1">
        <v>9.0399999999999996E-4</v>
      </c>
      <c r="C47" s="1">
        <v>0.910493</v>
      </c>
      <c r="D47" s="1"/>
      <c r="E47" s="1" t="s">
        <v>114</v>
      </c>
      <c r="F47" s="1">
        <v>-6.4006000000000002E-3</v>
      </c>
      <c r="G47" s="1">
        <v>0.32752999999999999</v>
      </c>
      <c r="H47" s="1"/>
      <c r="I47" s="1" t="s">
        <v>114</v>
      </c>
      <c r="J47" s="1">
        <v>8.8932999999999998E-3</v>
      </c>
      <c r="K47" s="1">
        <v>4.0682000000000003E-2</v>
      </c>
      <c r="L47" s="1"/>
      <c r="M47" s="1" t="s">
        <v>114</v>
      </c>
      <c r="N47" s="1">
        <v>2.04638E-3</v>
      </c>
      <c r="O47" s="1">
        <v>0.73655700000000002</v>
      </c>
      <c r="P47" s="1"/>
      <c r="Q47" s="1" t="s">
        <v>114</v>
      </c>
      <c r="R47" s="1">
        <v>5.71683E-3</v>
      </c>
      <c r="S47" s="1">
        <v>0.37444300000000003</v>
      </c>
      <c r="T47" s="1"/>
      <c r="U47" s="1"/>
      <c r="V47" s="1"/>
      <c r="W47" s="1"/>
      <c r="X47" s="1"/>
      <c r="Y47" s="1"/>
      <c r="Z47" s="1"/>
      <c r="AA47" s="1"/>
    </row>
    <row r="48" spans="1:27" x14ac:dyDescent="0.2">
      <c r="A48" s="1" t="s">
        <v>116</v>
      </c>
      <c r="B48" s="1">
        <v>2.1072E-3</v>
      </c>
      <c r="C48" s="1">
        <v>0.45968999999999999</v>
      </c>
      <c r="D48" s="1"/>
      <c r="E48" s="1" t="s">
        <v>116</v>
      </c>
      <c r="F48" s="1">
        <v>3.8991299999999998E-3</v>
      </c>
      <c r="G48" s="1">
        <v>0.283858</v>
      </c>
      <c r="H48" s="1"/>
      <c r="I48" s="1" t="s">
        <v>116</v>
      </c>
      <c r="J48" s="1">
        <v>3.57056E-3</v>
      </c>
      <c r="K48" s="1">
        <v>4.1524999999999999E-2</v>
      </c>
      <c r="L48" s="1"/>
      <c r="M48" s="1" t="s">
        <v>116</v>
      </c>
      <c r="N48" s="1">
        <v>-7.28E-3</v>
      </c>
      <c r="O48" s="1">
        <v>3.5109999999999998E-3</v>
      </c>
      <c r="P48" s="1"/>
      <c r="Q48" s="1" t="s">
        <v>116</v>
      </c>
      <c r="R48" s="1">
        <v>-1.1194000000000001E-2</v>
      </c>
      <c r="S48" s="1">
        <v>3.4400000000000001E-6</v>
      </c>
      <c r="T48" s="1"/>
      <c r="U48" s="1"/>
      <c r="V48" s="1"/>
      <c r="W48" s="1"/>
      <c r="X48" s="1"/>
      <c r="Y48" s="1"/>
      <c r="Z48" s="1"/>
      <c r="AA48" s="1"/>
    </row>
    <row r="49" spans="1:27" x14ac:dyDescent="0.2">
      <c r="A49" s="1" t="s">
        <v>51</v>
      </c>
      <c r="B49" s="1">
        <v>5.0495900000000003E-2</v>
      </c>
      <c r="C49" s="1">
        <v>3.408E-3</v>
      </c>
      <c r="D49" s="1"/>
      <c r="E49" s="1" t="s">
        <v>51</v>
      </c>
      <c r="F49" s="1">
        <v>2.6525400000000001E-2</v>
      </c>
      <c r="G49" s="1">
        <v>9.5182000000000003E-2</v>
      </c>
      <c r="H49" s="1"/>
      <c r="I49" s="1" t="s">
        <v>51</v>
      </c>
      <c r="J49" s="1">
        <v>1.4861549999999999E-2</v>
      </c>
      <c r="K49" s="1">
        <v>4.2004E-2</v>
      </c>
      <c r="L49" s="1"/>
      <c r="M49" s="1" t="s">
        <v>51</v>
      </c>
      <c r="N49" s="1">
        <v>-8.4309700000000001E-2</v>
      </c>
      <c r="O49" s="1">
        <v>1.88E-8</v>
      </c>
      <c r="P49" s="1"/>
      <c r="Q49" s="1" t="s">
        <v>51</v>
      </c>
      <c r="R49" s="1">
        <v>-9.6690999999999999E-2</v>
      </c>
      <c r="S49" s="1">
        <v>6.3900000000000004E-7</v>
      </c>
      <c r="T49" s="1"/>
      <c r="U49" s="1"/>
      <c r="V49" s="1"/>
      <c r="W49" s="1"/>
      <c r="X49" s="1"/>
      <c r="Y49" s="1"/>
      <c r="Z49" s="1"/>
      <c r="AA49" s="1"/>
    </row>
    <row r="50" spans="1:27" x14ac:dyDescent="0.2">
      <c r="A50" s="1" t="s">
        <v>15</v>
      </c>
      <c r="B50" s="1">
        <v>0.10546990000000001</v>
      </c>
      <c r="C50" s="1">
        <v>3.545E-3</v>
      </c>
      <c r="D50" s="1"/>
      <c r="E50" s="1" t="s">
        <v>15</v>
      </c>
      <c r="F50" s="1">
        <v>8.6755830000000006E-2</v>
      </c>
      <c r="G50" s="1">
        <v>2.6440000000000002E-2</v>
      </c>
      <c r="H50" s="1"/>
      <c r="I50" s="1" t="s">
        <v>15</v>
      </c>
      <c r="J50" s="1">
        <v>3.373081E-2</v>
      </c>
      <c r="K50" s="1">
        <v>4.2105999999999998E-2</v>
      </c>
      <c r="L50" s="1"/>
      <c r="M50" s="1" t="s">
        <v>30</v>
      </c>
      <c r="N50" s="1">
        <v>-4.2071799999999999E-2</v>
      </c>
      <c r="O50" s="1">
        <v>1.2899999999999999E-4</v>
      </c>
      <c r="P50" s="1"/>
      <c r="Q50" s="1" t="s">
        <v>30</v>
      </c>
      <c r="R50" s="1">
        <v>-7.2845999999999996E-3</v>
      </c>
      <c r="S50" s="1">
        <v>0.34593299999999999</v>
      </c>
      <c r="T50" s="1"/>
      <c r="U50" s="1"/>
      <c r="V50" s="1"/>
      <c r="W50" s="1"/>
      <c r="X50" s="1"/>
      <c r="Y50" s="1"/>
      <c r="Z50" s="1"/>
      <c r="AA50" s="1"/>
    </row>
    <row r="51" spans="1:27" x14ac:dyDescent="0.2">
      <c r="A51" s="1" t="s">
        <v>118</v>
      </c>
      <c r="B51" s="1">
        <v>2.4959499999999999E-2</v>
      </c>
      <c r="C51" s="1">
        <v>7.8626000000000001E-2</v>
      </c>
      <c r="D51" s="1"/>
      <c r="E51" s="1" t="s">
        <v>118</v>
      </c>
      <c r="F51" s="1">
        <v>2.489442E-2</v>
      </c>
      <c r="G51" s="1">
        <v>0.146206</v>
      </c>
      <c r="H51" s="1"/>
      <c r="I51" s="1" t="s">
        <v>118</v>
      </c>
      <c r="J51" s="1">
        <v>1.425505E-2</v>
      </c>
      <c r="K51" s="1">
        <v>4.6682000000000001E-2</v>
      </c>
      <c r="L51" s="1"/>
      <c r="M51" s="1" t="s">
        <v>118</v>
      </c>
      <c r="N51" s="1">
        <v>-3.5946800000000001E-2</v>
      </c>
      <c r="O51" s="1">
        <v>1.4200000000000001E-4</v>
      </c>
      <c r="P51" s="1"/>
      <c r="Q51" s="1" t="s">
        <v>118</v>
      </c>
      <c r="R51" s="1">
        <v>-5.8482399999999997E-2</v>
      </c>
      <c r="S51" s="1">
        <v>8.9099999999999997E-8</v>
      </c>
      <c r="T51" s="1"/>
      <c r="U51" s="1"/>
      <c r="V51" s="1"/>
      <c r="W51" s="1"/>
      <c r="X51" s="1"/>
      <c r="Y51" s="1"/>
      <c r="Z51" s="1"/>
      <c r="AA51" s="1"/>
    </row>
    <row r="52" spans="1:27" x14ac:dyDescent="0.2">
      <c r="A52" s="1" t="s">
        <v>223</v>
      </c>
      <c r="B52" s="1">
        <v>2.2853800000000001E-2</v>
      </c>
      <c r="C52" s="1">
        <v>0.117424</v>
      </c>
      <c r="D52" s="1"/>
      <c r="E52" s="1" t="s">
        <v>223</v>
      </c>
      <c r="F52" s="1">
        <v>2.7615399999999998E-2</v>
      </c>
      <c r="G52" s="1">
        <v>0.169769</v>
      </c>
      <c r="H52" s="1"/>
      <c r="I52" s="1" t="s">
        <v>223</v>
      </c>
      <c r="J52" s="1">
        <v>1.6068539999999999E-2</v>
      </c>
      <c r="K52" s="1">
        <v>5.1552000000000001E-2</v>
      </c>
      <c r="L52" s="1"/>
      <c r="M52" s="1" t="s">
        <v>223</v>
      </c>
      <c r="N52" s="1">
        <v>-4.0245200000000002E-2</v>
      </c>
      <c r="O52" s="1">
        <v>2.0400000000000001E-5</v>
      </c>
      <c r="P52" s="1"/>
      <c r="Q52" s="1" t="s">
        <v>223</v>
      </c>
      <c r="R52" s="1">
        <v>-5.6725999999999999E-2</v>
      </c>
      <c r="S52" s="1">
        <v>1.5799999999999999E-6</v>
      </c>
      <c r="T52" s="1"/>
      <c r="U52" s="1"/>
      <c r="V52" s="1"/>
      <c r="W52" s="1"/>
      <c r="X52" s="1"/>
      <c r="Y52" s="1"/>
      <c r="Z52" s="1"/>
      <c r="AA52" s="1"/>
    </row>
    <row r="53" spans="1:27" x14ac:dyDescent="0.2">
      <c r="A53" s="1" t="s">
        <v>120</v>
      </c>
      <c r="B53" s="1">
        <v>9.1917299999999993E-2</v>
      </c>
      <c r="C53" s="1">
        <v>3.8210000000000002E-3</v>
      </c>
      <c r="D53" s="1"/>
      <c r="E53" s="1" t="s">
        <v>120</v>
      </c>
      <c r="F53" s="1">
        <v>5.5738269999999999E-2</v>
      </c>
      <c r="G53" s="1">
        <v>0.111995</v>
      </c>
      <c r="H53" s="1"/>
      <c r="I53" s="1" t="s">
        <v>120</v>
      </c>
      <c r="J53" s="1">
        <v>3.052355E-2</v>
      </c>
      <c r="K53" s="1">
        <v>5.2187999999999998E-2</v>
      </c>
      <c r="L53" s="1"/>
      <c r="M53" s="1" t="s">
        <v>120</v>
      </c>
      <c r="N53" s="1">
        <v>-0.1418558</v>
      </c>
      <c r="O53" s="1">
        <v>1.2599999999999999E-7</v>
      </c>
      <c r="P53" s="1"/>
      <c r="Q53" s="1" t="s">
        <v>120</v>
      </c>
      <c r="R53" s="1">
        <v>-0.18893850000000001</v>
      </c>
      <c r="S53" s="1">
        <v>8.7400000000000002E-7</v>
      </c>
      <c r="T53" s="1"/>
      <c r="U53" s="1"/>
      <c r="V53" s="1"/>
      <c r="W53" s="1"/>
      <c r="X53" s="1"/>
      <c r="Y53" s="1"/>
      <c r="Z53" s="1"/>
      <c r="AA53" s="1"/>
    </row>
    <row r="54" spans="1:27" x14ac:dyDescent="0.2">
      <c r="A54" s="1" t="s">
        <v>224</v>
      </c>
      <c r="B54" s="1">
        <v>-1.2999999999999999E-3</v>
      </c>
      <c r="C54" s="1">
        <v>0.54200700000000002</v>
      </c>
      <c r="D54" s="1"/>
      <c r="E54" s="1" t="s">
        <v>224</v>
      </c>
      <c r="F54" s="1">
        <v>2.8976000000000002E-4</v>
      </c>
      <c r="G54" s="1">
        <v>0.922732</v>
      </c>
      <c r="H54" s="1"/>
      <c r="I54" s="1" t="s">
        <v>224</v>
      </c>
      <c r="J54" s="1">
        <v>2.4217700000000002E-3</v>
      </c>
      <c r="K54" s="1">
        <v>5.2768000000000002E-2</v>
      </c>
      <c r="L54" s="1"/>
      <c r="M54" s="1" t="s">
        <v>224</v>
      </c>
      <c r="N54" s="1">
        <v>-2.9505999999999998E-3</v>
      </c>
      <c r="O54" s="1">
        <v>5.4591000000000001E-2</v>
      </c>
      <c r="P54" s="1"/>
      <c r="Q54" s="1" t="s">
        <v>224</v>
      </c>
      <c r="R54" s="1">
        <v>-4.1979000000000001E-3</v>
      </c>
      <c r="S54" s="1">
        <v>1.072E-2</v>
      </c>
      <c r="T54" s="1"/>
      <c r="U54" s="1"/>
      <c r="V54" s="1"/>
      <c r="W54" s="1"/>
      <c r="X54" s="1"/>
      <c r="Y54" s="1"/>
      <c r="Z54" s="1"/>
      <c r="AA54" s="1"/>
    </row>
    <row r="55" spans="1:27" x14ac:dyDescent="0.2">
      <c r="A55" s="1" t="s">
        <v>35</v>
      </c>
      <c r="B55" s="1">
        <v>8.77521E-2</v>
      </c>
      <c r="C55" s="1">
        <v>6.9420000000000003E-3</v>
      </c>
      <c r="D55" s="1"/>
      <c r="E55" s="1" t="s">
        <v>35</v>
      </c>
      <c r="F55" s="1">
        <v>6.5848610000000002E-2</v>
      </c>
      <c r="G55" s="1">
        <v>3.7293E-2</v>
      </c>
      <c r="H55" s="1"/>
      <c r="I55" s="1" t="s">
        <v>35</v>
      </c>
      <c r="J55" s="1">
        <v>2.6855179999999999E-2</v>
      </c>
      <c r="K55" s="1">
        <v>5.4089999999999999E-2</v>
      </c>
      <c r="L55" s="1"/>
      <c r="M55" s="1" t="s">
        <v>11</v>
      </c>
      <c r="N55" s="1">
        <v>-4.6951100000000003E-2</v>
      </c>
      <c r="O55" s="1">
        <v>2.2200000000000001E-5</v>
      </c>
      <c r="P55" s="1"/>
      <c r="Q55" s="1" t="s">
        <v>11</v>
      </c>
      <c r="R55" s="1">
        <v>-2.6714999999999998E-3</v>
      </c>
      <c r="S55" s="1">
        <v>0.59039299999999995</v>
      </c>
      <c r="T55" s="1"/>
      <c r="U55" s="1"/>
      <c r="V55" s="1"/>
      <c r="W55" s="1"/>
      <c r="X55" s="1"/>
      <c r="Y55" s="1"/>
      <c r="Z55" s="1"/>
      <c r="AA55" s="1"/>
    </row>
    <row r="56" spans="1:27" x14ac:dyDescent="0.2">
      <c r="A56" s="1" t="s">
        <v>50</v>
      </c>
      <c r="B56" s="1">
        <v>8.8494799999999998E-2</v>
      </c>
      <c r="C56" s="1">
        <v>1.0921999999999999E-2</v>
      </c>
      <c r="D56" s="1"/>
      <c r="E56" s="1" t="s">
        <v>50</v>
      </c>
      <c r="F56" s="1">
        <v>6.7754819999999993E-2</v>
      </c>
      <c r="G56" s="1">
        <v>4.5513999999999999E-2</v>
      </c>
      <c r="H56" s="1"/>
      <c r="I56" s="1" t="s">
        <v>50</v>
      </c>
      <c r="J56" s="1">
        <v>2.9853350000000001E-2</v>
      </c>
      <c r="K56" s="1">
        <v>5.6892999999999999E-2</v>
      </c>
      <c r="L56" s="1"/>
      <c r="M56" s="1" t="s">
        <v>50</v>
      </c>
      <c r="N56" s="1">
        <v>-0.16607420000000001</v>
      </c>
      <c r="O56" s="1">
        <v>4.8199999999999996E-6</v>
      </c>
      <c r="P56" s="1"/>
      <c r="Q56" s="1" t="s">
        <v>50</v>
      </c>
      <c r="R56" s="1">
        <v>-0.18915969999999999</v>
      </c>
      <c r="S56" s="1">
        <v>2.74E-6</v>
      </c>
      <c r="T56" s="1"/>
      <c r="U56" s="1"/>
      <c r="V56" s="1"/>
      <c r="W56" s="1"/>
      <c r="X56" s="1"/>
      <c r="Y56" s="1"/>
      <c r="Z56" s="1"/>
      <c r="AA56" s="1"/>
    </row>
    <row r="57" spans="1:27" x14ac:dyDescent="0.2">
      <c r="A57" s="1" t="s">
        <v>225</v>
      </c>
      <c r="B57" s="1">
        <v>4.8541899999999999E-2</v>
      </c>
      <c r="C57" s="1">
        <v>5.4125E-2</v>
      </c>
      <c r="D57" s="1"/>
      <c r="E57" s="1" t="s">
        <v>225</v>
      </c>
      <c r="F57" s="1">
        <v>4.9943870000000001E-2</v>
      </c>
      <c r="G57" s="1">
        <v>7.9797999999999994E-2</v>
      </c>
      <c r="H57" s="1"/>
      <c r="I57" s="1" t="s">
        <v>225</v>
      </c>
      <c r="J57" s="1">
        <v>2.4868270000000001E-2</v>
      </c>
      <c r="K57" s="1">
        <v>6.0829000000000001E-2</v>
      </c>
      <c r="L57" s="1"/>
      <c r="M57" s="1" t="s">
        <v>225</v>
      </c>
      <c r="N57" s="1">
        <v>-0.1204196</v>
      </c>
      <c r="O57" s="1">
        <v>2.5399999999999999E-8</v>
      </c>
      <c r="P57" s="1"/>
      <c r="Q57" s="1" t="s">
        <v>225</v>
      </c>
      <c r="R57" s="1">
        <v>-0.1391126</v>
      </c>
      <c r="S57" s="1">
        <v>1.37E-6</v>
      </c>
      <c r="T57" s="1"/>
      <c r="U57" s="1"/>
      <c r="V57" s="1"/>
      <c r="W57" s="1"/>
      <c r="X57" s="1"/>
      <c r="Y57" s="1"/>
      <c r="Z57" s="1"/>
      <c r="AA57" s="1"/>
    </row>
    <row r="58" spans="1:27" x14ac:dyDescent="0.2">
      <c r="A58" s="1" t="s">
        <v>169</v>
      </c>
      <c r="B58" s="1">
        <v>8.2662700000000006E-2</v>
      </c>
      <c r="C58" s="1">
        <v>2.215E-3</v>
      </c>
      <c r="D58" s="1"/>
      <c r="E58" s="1" t="s">
        <v>169</v>
      </c>
      <c r="F58" s="1">
        <v>2.9521100000000002E-2</v>
      </c>
      <c r="G58" s="1">
        <v>0.222243</v>
      </c>
      <c r="H58" s="1"/>
      <c r="I58" s="1" t="s">
        <v>169</v>
      </c>
      <c r="J58" s="1">
        <v>2.120358E-2</v>
      </c>
      <c r="K58" s="1">
        <v>6.1069999999999999E-2</v>
      </c>
      <c r="L58" s="1"/>
      <c r="M58" s="1" t="s">
        <v>169</v>
      </c>
      <c r="N58" s="1">
        <v>-0.14837829999999999</v>
      </c>
      <c r="O58" s="1">
        <v>3.3099999999999999E-8</v>
      </c>
      <c r="P58" s="1"/>
      <c r="Q58" s="1" t="s">
        <v>169</v>
      </c>
      <c r="R58" s="1">
        <v>-0.1885357</v>
      </c>
      <c r="S58" s="1">
        <v>2.1400000000000001E-7</v>
      </c>
      <c r="T58" s="1"/>
      <c r="U58" s="1"/>
      <c r="V58" s="1"/>
      <c r="W58" s="1"/>
      <c r="X58" s="1"/>
      <c r="Y58" s="1"/>
      <c r="Z58" s="1"/>
      <c r="AA58" s="1"/>
    </row>
    <row r="59" spans="1:27" x14ac:dyDescent="0.2">
      <c r="A59" s="1" t="s">
        <v>226</v>
      </c>
      <c r="B59" s="1">
        <v>-8.3960000000000007E-3</v>
      </c>
      <c r="C59" s="1">
        <v>0.52435600000000004</v>
      </c>
      <c r="D59" s="1"/>
      <c r="E59" s="1" t="s">
        <v>226</v>
      </c>
      <c r="F59" s="1">
        <v>-2.4713100000000002E-2</v>
      </c>
      <c r="G59" s="1">
        <v>0.17335700000000001</v>
      </c>
      <c r="H59" s="1"/>
      <c r="I59" s="1" t="s">
        <v>226</v>
      </c>
      <c r="J59" s="1">
        <v>-1.50475E-2</v>
      </c>
      <c r="K59" s="1">
        <v>6.1664999999999998E-2</v>
      </c>
      <c r="L59" s="1"/>
      <c r="M59" s="1" t="s">
        <v>226</v>
      </c>
      <c r="N59" s="1">
        <v>-8.2939999999999999E-4</v>
      </c>
      <c r="O59" s="1">
        <v>0.94909500000000002</v>
      </c>
      <c r="P59" s="1"/>
      <c r="Q59" s="1" t="s">
        <v>226</v>
      </c>
      <c r="R59" s="1">
        <v>1.6218099999999999E-2</v>
      </c>
      <c r="S59" s="1">
        <v>0.200931</v>
      </c>
      <c r="T59" s="1"/>
      <c r="U59" s="1"/>
      <c r="V59" s="1"/>
      <c r="W59" s="1"/>
      <c r="X59" s="1"/>
      <c r="Y59" s="1"/>
      <c r="Z59" s="1"/>
      <c r="AA59" s="1"/>
    </row>
    <row r="60" spans="1:27" x14ac:dyDescent="0.2">
      <c r="A60" s="1" t="s">
        <v>19</v>
      </c>
      <c r="B60" s="1">
        <v>6.4239199999999996E-2</v>
      </c>
      <c r="C60" s="1">
        <v>3.8999999999999998E-3</v>
      </c>
      <c r="D60" s="1"/>
      <c r="E60" s="1" t="s">
        <v>19</v>
      </c>
      <c r="F60" s="1">
        <v>5.914059E-2</v>
      </c>
      <c r="G60" s="1">
        <v>2.2296E-2</v>
      </c>
      <c r="H60" s="1"/>
      <c r="I60" s="1" t="s">
        <v>19</v>
      </c>
      <c r="J60" s="1">
        <v>2.1724179999999999E-2</v>
      </c>
      <c r="K60" s="1">
        <v>6.2011999999999998E-2</v>
      </c>
      <c r="L60" s="1"/>
      <c r="M60" s="1" t="s">
        <v>28</v>
      </c>
      <c r="N60" s="1">
        <v>-0.1309853</v>
      </c>
      <c r="O60" s="1">
        <v>2.3000000000000001E-4</v>
      </c>
      <c r="P60" s="1"/>
      <c r="Q60" s="1" t="s">
        <v>28</v>
      </c>
      <c r="R60" s="1">
        <v>-0.1110386</v>
      </c>
      <c r="S60" s="1">
        <v>4.6699999999999997E-5</v>
      </c>
      <c r="T60" s="1"/>
      <c r="U60" s="1"/>
      <c r="V60" s="1"/>
      <c r="W60" s="1"/>
      <c r="X60" s="1"/>
      <c r="Y60" s="1"/>
      <c r="Z60" s="1"/>
      <c r="AA60" s="1"/>
    </row>
    <row r="61" spans="1:27" x14ac:dyDescent="0.2">
      <c r="A61" s="1" t="s">
        <v>85</v>
      </c>
      <c r="B61" s="1">
        <v>2.7072800000000001E-2</v>
      </c>
      <c r="C61" s="1">
        <v>8.2145999999999997E-2</v>
      </c>
      <c r="D61" s="1"/>
      <c r="E61" s="1" t="s">
        <v>85</v>
      </c>
      <c r="F61" s="1">
        <v>3.4616830000000001E-2</v>
      </c>
      <c r="G61" s="1">
        <v>4.8488000000000003E-2</v>
      </c>
      <c r="H61" s="1"/>
      <c r="I61" s="1" t="s">
        <v>85</v>
      </c>
      <c r="J61" s="1">
        <v>1.3835399999999999E-2</v>
      </c>
      <c r="K61" s="1">
        <v>6.2719999999999998E-2</v>
      </c>
      <c r="L61" s="1"/>
      <c r="M61" s="1" t="s">
        <v>70</v>
      </c>
      <c r="N61" s="1">
        <v>-7.0752700000000002E-2</v>
      </c>
      <c r="O61" s="1">
        <v>3.7397E-2</v>
      </c>
      <c r="P61" s="1"/>
      <c r="Q61" s="1" t="s">
        <v>70</v>
      </c>
      <c r="R61" s="1">
        <v>-5.9607500000000001E-2</v>
      </c>
      <c r="S61" s="1">
        <v>4.2719999999999998E-3</v>
      </c>
      <c r="T61" s="1"/>
      <c r="U61" s="1"/>
      <c r="V61" s="1"/>
      <c r="W61" s="1"/>
      <c r="X61" s="1"/>
      <c r="Y61" s="1"/>
      <c r="Z61" s="1"/>
      <c r="AA61" s="1"/>
    </row>
    <row r="62" spans="1:27" x14ac:dyDescent="0.2">
      <c r="A62" s="1" t="s">
        <v>227</v>
      </c>
      <c r="B62" s="1">
        <v>-1.485E-3</v>
      </c>
      <c r="C62" s="1">
        <v>0.50477099999999997</v>
      </c>
      <c r="D62" s="1"/>
      <c r="E62" s="1" t="s">
        <v>227</v>
      </c>
      <c r="F62" s="1">
        <v>-1.431E-3</v>
      </c>
      <c r="G62" s="1">
        <v>0.44057299999999999</v>
      </c>
      <c r="H62" s="1"/>
      <c r="I62" s="1" t="s">
        <v>227</v>
      </c>
      <c r="J62" s="1">
        <v>-1.4012E-3</v>
      </c>
      <c r="K62" s="1">
        <v>6.3185000000000005E-2</v>
      </c>
      <c r="L62" s="1"/>
      <c r="M62" s="1" t="s">
        <v>227</v>
      </c>
      <c r="N62" s="1">
        <v>-1.9307E-3</v>
      </c>
      <c r="O62" s="1">
        <v>0.50925600000000004</v>
      </c>
      <c r="P62" s="1"/>
      <c r="Q62" s="1" t="s">
        <v>227</v>
      </c>
      <c r="R62" s="1">
        <v>4.7406699999999998E-3</v>
      </c>
      <c r="S62" s="1">
        <v>0.103418</v>
      </c>
      <c r="T62" s="1"/>
      <c r="U62" s="1"/>
      <c r="V62" s="1"/>
      <c r="W62" s="1"/>
      <c r="X62" s="1"/>
      <c r="Y62" s="1"/>
      <c r="Z62" s="1"/>
      <c r="AA62" s="1"/>
    </row>
    <row r="63" spans="1:27" x14ac:dyDescent="0.2">
      <c r="A63" s="1" t="s">
        <v>63</v>
      </c>
      <c r="B63" s="1">
        <v>7.68007E-2</v>
      </c>
      <c r="C63" s="1">
        <v>1.1684999999999999E-2</v>
      </c>
      <c r="D63" s="1"/>
      <c r="E63" s="1" t="s">
        <v>63</v>
      </c>
      <c r="F63" s="1">
        <v>7.4583839999999998E-2</v>
      </c>
      <c r="G63" s="1">
        <v>5.1464999999999997E-2</v>
      </c>
      <c r="H63" s="1"/>
      <c r="I63" s="1" t="s">
        <v>63</v>
      </c>
      <c r="J63" s="1">
        <v>3.0792429999999999E-2</v>
      </c>
      <c r="K63" s="1">
        <v>6.4973000000000003E-2</v>
      </c>
      <c r="L63" s="1"/>
      <c r="M63" s="1" t="s">
        <v>63</v>
      </c>
      <c r="N63" s="1">
        <v>-0.1268745</v>
      </c>
      <c r="O63" s="1">
        <v>2.2499999999999999E-7</v>
      </c>
      <c r="P63" s="1"/>
      <c r="Q63" s="1" t="s">
        <v>63</v>
      </c>
      <c r="R63" s="1">
        <v>-0.180421</v>
      </c>
      <c r="S63" s="1">
        <v>6.5400000000000001E-7</v>
      </c>
      <c r="T63" s="1"/>
      <c r="U63" s="1"/>
      <c r="V63" s="1"/>
      <c r="W63" s="1"/>
      <c r="X63" s="1"/>
      <c r="Y63" s="1"/>
      <c r="Z63" s="1"/>
      <c r="AA63" s="1"/>
    </row>
    <row r="64" spans="1:27" x14ac:dyDescent="0.2">
      <c r="A64" s="1" t="s">
        <v>26</v>
      </c>
      <c r="B64" s="1">
        <v>5.86198E-2</v>
      </c>
      <c r="C64" s="1">
        <v>1.4375000000000001E-2</v>
      </c>
      <c r="D64" s="1"/>
      <c r="E64" s="1" t="s">
        <v>26</v>
      </c>
      <c r="F64" s="1">
        <v>4.6703439999999999E-2</v>
      </c>
      <c r="G64" s="1">
        <v>2.6634999999999999E-2</v>
      </c>
      <c r="H64" s="1"/>
      <c r="I64" s="1" t="s">
        <v>26</v>
      </c>
      <c r="J64" s="1">
        <v>1.8228310000000001E-2</v>
      </c>
      <c r="K64" s="1">
        <v>6.5143000000000006E-2</v>
      </c>
      <c r="L64" s="1"/>
      <c r="M64" s="1" t="s">
        <v>43</v>
      </c>
      <c r="N64" s="1">
        <v>-0.12688659999999999</v>
      </c>
      <c r="O64" s="1">
        <v>7.6299999999999998E-5</v>
      </c>
      <c r="P64" s="1"/>
      <c r="Q64" s="1" t="s">
        <v>43</v>
      </c>
      <c r="R64" s="1">
        <v>-0.1245835</v>
      </c>
      <c r="S64" s="1">
        <v>5.9100000000000002E-6</v>
      </c>
      <c r="T64" s="1"/>
      <c r="U64" s="1"/>
      <c r="V64" s="1"/>
      <c r="W64" s="1"/>
      <c r="X64" s="1"/>
      <c r="Y64" s="1"/>
      <c r="Z64" s="1"/>
      <c r="AA64" s="1"/>
    </row>
    <row r="65" spans="1:27" x14ac:dyDescent="0.2">
      <c r="A65" s="1" t="s">
        <v>73</v>
      </c>
      <c r="B65" s="1">
        <v>5.2145400000000001E-2</v>
      </c>
      <c r="C65" s="1">
        <v>5.2005000000000003E-2</v>
      </c>
      <c r="D65" s="1"/>
      <c r="E65" s="1" t="s">
        <v>73</v>
      </c>
      <c r="F65" s="1">
        <v>5.0167679999999999E-2</v>
      </c>
      <c r="G65" s="1">
        <v>3.5453999999999999E-2</v>
      </c>
      <c r="H65" s="1"/>
      <c r="I65" s="1" t="s">
        <v>73</v>
      </c>
      <c r="J65" s="1">
        <v>2.0112950000000001E-2</v>
      </c>
      <c r="K65" s="1">
        <v>6.5461000000000005E-2</v>
      </c>
      <c r="L65" s="1"/>
      <c r="M65" s="1" t="s">
        <v>22</v>
      </c>
      <c r="N65" s="1">
        <v>-0.1020298</v>
      </c>
      <c r="O65" s="1">
        <v>2.3900000000000001E-4</v>
      </c>
      <c r="P65" s="1"/>
      <c r="Q65" s="1" t="s">
        <v>22</v>
      </c>
      <c r="R65" s="1">
        <v>-0.1047469</v>
      </c>
      <c r="S65" s="1">
        <v>3.1599999999999998E-6</v>
      </c>
      <c r="T65" s="1"/>
      <c r="U65" s="1"/>
      <c r="V65" s="1"/>
      <c r="W65" s="1"/>
      <c r="X65" s="1"/>
      <c r="Y65" s="1"/>
      <c r="Z65" s="1"/>
      <c r="AA65" s="1"/>
    </row>
    <row r="66" spans="1:27" x14ac:dyDescent="0.2">
      <c r="A66" s="1" t="s">
        <v>228</v>
      </c>
      <c r="B66" s="1">
        <v>2.77641E-2</v>
      </c>
      <c r="C66" s="1">
        <v>7.0767999999999998E-2</v>
      </c>
      <c r="D66" s="1"/>
      <c r="E66" s="1" t="s">
        <v>228</v>
      </c>
      <c r="F66" s="1">
        <v>2.1584510000000001E-2</v>
      </c>
      <c r="G66" s="1">
        <v>0.24276</v>
      </c>
      <c r="H66" s="1"/>
      <c r="I66" s="1" t="s">
        <v>228</v>
      </c>
      <c r="J66" s="1">
        <v>1.4407349999999999E-2</v>
      </c>
      <c r="K66" s="1">
        <v>6.5859000000000001E-2</v>
      </c>
      <c r="L66" s="1"/>
      <c r="M66" s="1" t="s">
        <v>228</v>
      </c>
      <c r="N66" s="1">
        <v>-4.3719599999999997E-2</v>
      </c>
      <c r="O66" s="1">
        <v>7.2799999999999998E-6</v>
      </c>
      <c r="P66" s="1"/>
      <c r="Q66" s="1" t="s">
        <v>228</v>
      </c>
      <c r="R66" s="1">
        <v>-6.1640399999999998E-2</v>
      </c>
      <c r="S66" s="1">
        <v>1.14E-7</v>
      </c>
      <c r="T66" s="1"/>
      <c r="U66" s="1"/>
      <c r="V66" s="1"/>
      <c r="W66" s="1"/>
      <c r="X66" s="1"/>
      <c r="Y66" s="1"/>
      <c r="Z66" s="1"/>
      <c r="AA66" s="1"/>
    </row>
    <row r="67" spans="1:27" x14ac:dyDescent="0.2">
      <c r="A67" s="1" t="s">
        <v>229</v>
      </c>
      <c r="B67" s="1">
        <v>3.2794999999999999E-3</v>
      </c>
      <c r="C67" s="1">
        <v>0.29098099999999999</v>
      </c>
      <c r="D67" s="1"/>
      <c r="E67" s="1" t="s">
        <v>229</v>
      </c>
      <c r="F67" s="1">
        <v>4.1275699999999997E-3</v>
      </c>
      <c r="G67" s="1">
        <v>0.182141</v>
      </c>
      <c r="H67" s="1"/>
      <c r="I67" s="1" t="s">
        <v>229</v>
      </c>
      <c r="J67" s="1">
        <v>2.954E-3</v>
      </c>
      <c r="K67" s="1">
        <v>6.6570000000000004E-2</v>
      </c>
      <c r="L67" s="1"/>
      <c r="M67" s="1" t="s">
        <v>229</v>
      </c>
      <c r="N67" s="1">
        <v>-2.6586000000000001E-3</v>
      </c>
      <c r="O67" s="1">
        <v>0.13858999999999999</v>
      </c>
      <c r="P67" s="1"/>
      <c r="Q67" s="1" t="s">
        <v>229</v>
      </c>
      <c r="R67" s="1">
        <v>2.6625999999999999E-4</v>
      </c>
      <c r="S67" s="1">
        <v>0.92493700000000001</v>
      </c>
      <c r="T67" s="1"/>
      <c r="U67" s="1"/>
      <c r="V67" s="1"/>
      <c r="W67" s="1"/>
      <c r="X67" s="1"/>
      <c r="Y67" s="1"/>
      <c r="Z67" s="1"/>
      <c r="AA67" s="1"/>
    </row>
    <row r="68" spans="1:27" x14ac:dyDescent="0.2">
      <c r="A68" s="1" t="s">
        <v>163</v>
      </c>
      <c r="B68" s="1">
        <v>1.7610199999999999E-2</v>
      </c>
      <c r="C68" s="1">
        <v>3.7915999999999998E-2</v>
      </c>
      <c r="D68" s="1"/>
      <c r="E68" s="1" t="s">
        <v>163</v>
      </c>
      <c r="F68" s="1">
        <v>1.393817E-2</v>
      </c>
      <c r="G68" s="1">
        <v>0.20625399999999999</v>
      </c>
      <c r="H68" s="1"/>
      <c r="I68" s="1" t="s">
        <v>163</v>
      </c>
      <c r="J68" s="1">
        <v>7.9831799999999994E-3</v>
      </c>
      <c r="K68" s="1">
        <v>6.7764000000000005E-2</v>
      </c>
      <c r="L68" s="1"/>
      <c r="M68" s="1" t="s">
        <v>163</v>
      </c>
      <c r="N68" s="1">
        <v>-2.7799000000000001E-2</v>
      </c>
      <c r="O68" s="1">
        <v>1.5800000000000001E-5</v>
      </c>
      <c r="P68" s="1"/>
      <c r="Q68" s="1" t="s">
        <v>163</v>
      </c>
      <c r="R68" s="1">
        <v>-4.3850800000000002E-2</v>
      </c>
      <c r="S68" s="1">
        <v>1.5E-5</v>
      </c>
      <c r="T68" s="1"/>
      <c r="U68" s="1"/>
      <c r="V68" s="1"/>
      <c r="W68" s="1"/>
      <c r="X68" s="1"/>
      <c r="Y68" s="1"/>
      <c r="Z68" s="1"/>
      <c r="AA68" s="1"/>
    </row>
    <row r="69" spans="1:27" x14ac:dyDescent="0.2">
      <c r="A69" s="1" t="s">
        <v>230</v>
      </c>
      <c r="B69" s="1">
        <v>8.1249999999999996E-4</v>
      </c>
      <c r="C69" s="1">
        <v>0.80799600000000005</v>
      </c>
      <c r="D69" s="1"/>
      <c r="E69" s="1" t="s">
        <v>230</v>
      </c>
      <c r="F69" s="1">
        <v>4.33024E-3</v>
      </c>
      <c r="G69" s="1">
        <v>0.19326699999999999</v>
      </c>
      <c r="H69" s="1"/>
      <c r="I69" s="1" t="s">
        <v>230</v>
      </c>
      <c r="J69" s="1">
        <v>2.7379700000000002E-3</v>
      </c>
      <c r="K69" s="1">
        <v>6.8000000000000005E-2</v>
      </c>
      <c r="L69" s="1"/>
      <c r="M69" s="1" t="s">
        <v>230</v>
      </c>
      <c r="N69" s="1">
        <v>-4.3473000000000001E-3</v>
      </c>
      <c r="O69" s="1">
        <v>2.7768000000000001E-2</v>
      </c>
      <c r="P69" s="1"/>
      <c r="Q69" s="1" t="s">
        <v>230</v>
      </c>
      <c r="R69" s="1">
        <v>-8.0590999999999996E-3</v>
      </c>
      <c r="S69" s="1">
        <v>5.6200000000000004E-6</v>
      </c>
      <c r="T69" s="1"/>
      <c r="U69" s="1"/>
      <c r="V69" s="1"/>
      <c r="W69" s="1"/>
      <c r="X69" s="1"/>
      <c r="Y69" s="1"/>
      <c r="Z69" s="1"/>
      <c r="AA69" s="1"/>
    </row>
    <row r="70" spans="1:27" x14ac:dyDescent="0.2">
      <c r="A70" s="1" t="s">
        <v>164</v>
      </c>
      <c r="B70" s="1">
        <v>9.3036300000000002E-2</v>
      </c>
      <c r="C70" s="1">
        <v>8.4259999999999995E-3</v>
      </c>
      <c r="D70" s="1"/>
      <c r="E70" s="1" t="s">
        <v>164</v>
      </c>
      <c r="F70" s="1">
        <v>4.2581029999999999E-2</v>
      </c>
      <c r="G70" s="1">
        <v>0.20660600000000001</v>
      </c>
      <c r="H70" s="1"/>
      <c r="I70" s="1" t="s">
        <v>164</v>
      </c>
      <c r="J70" s="1">
        <v>2.8202229999999998E-2</v>
      </c>
      <c r="K70" s="1">
        <v>6.8126000000000006E-2</v>
      </c>
      <c r="L70" s="1"/>
      <c r="M70" s="1" t="s">
        <v>164</v>
      </c>
      <c r="N70" s="1">
        <v>-0.20104179999999999</v>
      </c>
      <c r="O70" s="1">
        <v>2.51E-5</v>
      </c>
      <c r="P70" s="1"/>
      <c r="Q70" s="1" t="s">
        <v>164</v>
      </c>
      <c r="R70" s="1">
        <v>-0.20890929999999999</v>
      </c>
      <c r="S70" s="1">
        <v>3.54E-6</v>
      </c>
      <c r="T70" s="1"/>
      <c r="U70" s="1"/>
      <c r="V70" s="1"/>
      <c r="W70" s="1"/>
      <c r="X70" s="1"/>
      <c r="Y70" s="1"/>
      <c r="Z70" s="1"/>
      <c r="AA70" s="1"/>
    </row>
    <row r="71" spans="1:27" x14ac:dyDescent="0.2">
      <c r="A71" s="1" t="s">
        <v>87</v>
      </c>
      <c r="B71" s="1">
        <v>7.3685500000000001E-2</v>
      </c>
      <c r="C71" s="1">
        <v>8.7840000000000001E-3</v>
      </c>
      <c r="D71" s="1"/>
      <c r="E71" s="1" t="s">
        <v>87</v>
      </c>
      <c r="F71" s="1">
        <v>5.6888389999999997E-2</v>
      </c>
      <c r="G71" s="1">
        <v>7.6603000000000004E-2</v>
      </c>
      <c r="H71" s="1"/>
      <c r="I71" s="1" t="s">
        <v>87</v>
      </c>
      <c r="J71" s="1">
        <v>2.592568E-2</v>
      </c>
      <c r="K71" s="1">
        <v>6.8845000000000003E-2</v>
      </c>
      <c r="L71" s="1"/>
      <c r="M71" s="1" t="s">
        <v>87</v>
      </c>
      <c r="N71" s="1">
        <v>-0.12823490000000001</v>
      </c>
      <c r="O71" s="1">
        <v>1.6500000000000001E-7</v>
      </c>
      <c r="P71" s="1"/>
      <c r="Q71" s="1" t="s">
        <v>87</v>
      </c>
      <c r="R71" s="1">
        <v>-0.16825850000000001</v>
      </c>
      <c r="S71" s="1">
        <v>4.75E-7</v>
      </c>
      <c r="T71" s="1"/>
      <c r="U71" s="1"/>
      <c r="V71" s="1"/>
      <c r="W71" s="1"/>
      <c r="X71" s="1"/>
      <c r="Y71" s="1"/>
      <c r="Z71" s="1"/>
      <c r="AA71" s="1"/>
    </row>
    <row r="72" spans="1:27" x14ac:dyDescent="0.2">
      <c r="A72" s="1" t="s">
        <v>125</v>
      </c>
      <c r="B72" s="1">
        <v>7.9602599999999996E-2</v>
      </c>
      <c r="C72" s="1">
        <v>1.1535999999999999E-2</v>
      </c>
      <c r="D72" s="1"/>
      <c r="E72" s="1" t="s">
        <v>125</v>
      </c>
      <c r="F72" s="1">
        <v>5.1925180000000001E-2</v>
      </c>
      <c r="G72" s="1">
        <v>0.12697800000000001</v>
      </c>
      <c r="H72" s="1"/>
      <c r="I72" s="1" t="s">
        <v>125</v>
      </c>
      <c r="J72" s="1">
        <v>2.8215250000000001E-2</v>
      </c>
      <c r="K72" s="1">
        <v>6.9192000000000004E-2</v>
      </c>
      <c r="L72" s="1"/>
      <c r="M72" s="1" t="s">
        <v>125</v>
      </c>
      <c r="N72" s="1">
        <v>-0.13996169999999999</v>
      </c>
      <c r="O72" s="1">
        <v>3.1800000000000002E-7</v>
      </c>
      <c r="P72" s="1"/>
      <c r="Q72" s="1" t="s">
        <v>125</v>
      </c>
      <c r="R72" s="1">
        <v>-0.17685709999999999</v>
      </c>
      <c r="S72" s="1">
        <v>2.6299999999999998E-6</v>
      </c>
      <c r="T72" s="1"/>
      <c r="U72" s="1"/>
      <c r="V72" s="1"/>
      <c r="W72" s="1"/>
      <c r="X72" s="1"/>
      <c r="Y72" s="1"/>
      <c r="Z72" s="1"/>
      <c r="AA72" s="1"/>
    </row>
    <row r="73" spans="1:27" x14ac:dyDescent="0.2">
      <c r="A73" s="1" t="s">
        <v>36</v>
      </c>
      <c r="B73" s="1">
        <v>5.6007000000000001E-2</v>
      </c>
      <c r="C73" s="1">
        <v>5.7959999999999999E-3</v>
      </c>
      <c r="D73" s="1"/>
      <c r="E73" s="1" t="s">
        <v>36</v>
      </c>
      <c r="F73" s="1">
        <v>5.935141E-2</v>
      </c>
      <c r="G73" s="1">
        <v>3.9585000000000002E-2</v>
      </c>
      <c r="H73" s="1"/>
      <c r="I73" s="1" t="s">
        <v>36</v>
      </c>
      <c r="J73" s="1">
        <v>2.281029E-2</v>
      </c>
      <c r="K73" s="1">
        <v>7.0793999999999996E-2</v>
      </c>
      <c r="L73" s="1"/>
      <c r="M73" s="1" t="s">
        <v>39</v>
      </c>
      <c r="N73" s="1">
        <v>-8.4003700000000001E-2</v>
      </c>
      <c r="O73" s="1">
        <v>4.0000000000000001E-3</v>
      </c>
      <c r="P73" s="1"/>
      <c r="Q73" s="1" t="s">
        <v>39</v>
      </c>
      <c r="R73" s="1">
        <v>-9.3447500000000003E-2</v>
      </c>
      <c r="S73" s="1">
        <v>2.11E-7</v>
      </c>
      <c r="T73" s="1"/>
      <c r="U73" s="1"/>
      <c r="V73" s="1"/>
      <c r="W73" s="1"/>
      <c r="X73" s="1"/>
      <c r="Y73" s="1"/>
      <c r="Z73" s="1"/>
      <c r="AA73" s="1"/>
    </row>
    <row r="74" spans="1:27" x14ac:dyDescent="0.2">
      <c r="A74" s="1" t="s">
        <v>52</v>
      </c>
      <c r="B74" s="1">
        <v>6.1936199999999997E-2</v>
      </c>
      <c r="C74" s="1">
        <v>7.5189999999999996E-3</v>
      </c>
      <c r="D74" s="1"/>
      <c r="E74" s="1" t="s">
        <v>52</v>
      </c>
      <c r="F74" s="1">
        <v>4.2942000000000001E-2</v>
      </c>
      <c r="G74" s="1">
        <v>4.9050000000000003E-2</v>
      </c>
      <c r="H74" s="1"/>
      <c r="I74" s="1" t="s">
        <v>52</v>
      </c>
      <c r="J74" s="1">
        <v>1.7306789999999999E-2</v>
      </c>
      <c r="K74" s="1">
        <v>7.3261000000000007E-2</v>
      </c>
      <c r="L74" s="1"/>
      <c r="M74" s="1" t="s">
        <v>52</v>
      </c>
      <c r="N74" s="1">
        <v>-0.10775659999999999</v>
      </c>
      <c r="O74" s="1">
        <v>8.3399999999999994E-5</v>
      </c>
      <c r="P74" s="1"/>
      <c r="Q74" s="1" t="s">
        <v>52</v>
      </c>
      <c r="R74" s="1">
        <v>-0.1135978</v>
      </c>
      <c r="S74" s="1">
        <v>1.5E-6</v>
      </c>
      <c r="T74" s="1"/>
      <c r="U74" s="1"/>
      <c r="V74" s="1"/>
      <c r="W74" s="1"/>
      <c r="X74" s="1"/>
      <c r="Y74" s="1"/>
      <c r="Z74" s="1"/>
      <c r="AA74" s="1"/>
    </row>
    <row r="75" spans="1:27" x14ac:dyDescent="0.2">
      <c r="A75" s="1" t="s">
        <v>48</v>
      </c>
      <c r="B75" s="1">
        <v>6.5736600000000006E-2</v>
      </c>
      <c r="C75" s="1">
        <v>8.6809999999999995E-3</v>
      </c>
      <c r="D75" s="1"/>
      <c r="E75" s="1" t="s">
        <v>48</v>
      </c>
      <c r="F75" s="1">
        <v>6.464955E-2</v>
      </c>
      <c r="G75" s="1">
        <v>4.3970000000000002E-2</v>
      </c>
      <c r="H75" s="1"/>
      <c r="I75" s="1" t="s">
        <v>48</v>
      </c>
      <c r="J75" s="1">
        <v>2.5338139999999999E-2</v>
      </c>
      <c r="K75" s="1">
        <v>7.3356000000000005E-2</v>
      </c>
      <c r="L75" s="1"/>
      <c r="M75" s="1" t="s">
        <v>48</v>
      </c>
      <c r="N75" s="1">
        <v>-0.1047502</v>
      </c>
      <c r="O75" s="1">
        <v>4.2700000000000001E-5</v>
      </c>
      <c r="P75" s="1"/>
      <c r="Q75" s="1" t="s">
        <v>48</v>
      </c>
      <c r="R75" s="1">
        <v>-0.1241476</v>
      </c>
      <c r="S75" s="1">
        <v>6.3400000000000003E-6</v>
      </c>
      <c r="T75" s="1"/>
      <c r="U75" s="1"/>
      <c r="V75" s="1"/>
      <c r="W75" s="1"/>
      <c r="X75" s="1"/>
      <c r="Y75" s="1"/>
      <c r="Z75" s="1"/>
      <c r="AA75" s="1"/>
    </row>
    <row r="76" spans="1:27" x14ac:dyDescent="0.2">
      <c r="A76" s="1" t="s">
        <v>231</v>
      </c>
      <c r="B76" s="1">
        <v>1.1557400000000001E-2</v>
      </c>
      <c r="C76" s="1">
        <v>0.205875</v>
      </c>
      <c r="D76" s="1"/>
      <c r="E76" s="1" t="s">
        <v>231</v>
      </c>
      <c r="F76" s="1">
        <v>1.8642289999999999E-2</v>
      </c>
      <c r="G76" s="1">
        <v>0.32059599999999999</v>
      </c>
      <c r="H76" s="1"/>
      <c r="I76" s="1" t="s">
        <v>231</v>
      </c>
      <c r="J76" s="1">
        <v>1.4124360000000001E-2</v>
      </c>
      <c r="K76" s="1">
        <v>7.4126999999999998E-2</v>
      </c>
      <c r="L76" s="1"/>
      <c r="M76" s="1" t="s">
        <v>231</v>
      </c>
      <c r="N76" s="1">
        <v>-1.2481600000000001E-2</v>
      </c>
      <c r="O76" s="1">
        <v>0.101774</v>
      </c>
      <c r="P76" s="1"/>
      <c r="Q76" s="1" t="s">
        <v>231</v>
      </c>
      <c r="R76" s="1">
        <v>-2.87841E-2</v>
      </c>
      <c r="S76" s="1">
        <v>6.3699999999999998E-4</v>
      </c>
      <c r="T76" s="1"/>
      <c r="U76" s="1"/>
      <c r="V76" s="1"/>
      <c r="W76" s="1"/>
      <c r="X76" s="1"/>
      <c r="Y76" s="1"/>
      <c r="Z76" s="1"/>
      <c r="AA76" s="1"/>
    </row>
    <row r="77" spans="1:27" x14ac:dyDescent="0.2">
      <c r="A77" s="1" t="s">
        <v>67</v>
      </c>
      <c r="B77" s="1">
        <v>-3.1988999999999997E-2</v>
      </c>
      <c r="C77" s="1">
        <v>0.40565200000000001</v>
      </c>
      <c r="D77" s="1"/>
      <c r="E77" s="1" t="s">
        <v>67</v>
      </c>
      <c r="F77" s="1">
        <v>-0.10483960000000001</v>
      </c>
      <c r="G77" s="1">
        <v>2.3066E-2</v>
      </c>
      <c r="H77" s="1"/>
      <c r="I77" s="1" t="s">
        <v>67</v>
      </c>
      <c r="J77" s="1">
        <v>-3.28875E-2</v>
      </c>
      <c r="K77" s="1">
        <v>7.5281000000000001E-2</v>
      </c>
      <c r="L77" s="1"/>
      <c r="M77" s="1" t="s">
        <v>36</v>
      </c>
      <c r="N77" s="1">
        <v>-9.9227200000000002E-2</v>
      </c>
      <c r="O77" s="1">
        <v>1.5200000000000001E-6</v>
      </c>
      <c r="P77" s="1"/>
      <c r="Q77" s="1" t="s">
        <v>36</v>
      </c>
      <c r="R77" s="1">
        <v>-0.1113021</v>
      </c>
      <c r="S77" s="1">
        <v>6.8800000000000002E-6</v>
      </c>
      <c r="T77" s="1"/>
      <c r="U77" s="1"/>
      <c r="V77" s="1"/>
      <c r="W77" s="1"/>
      <c r="X77" s="1"/>
      <c r="Y77" s="1"/>
      <c r="Z77" s="1"/>
      <c r="AA77" s="1"/>
    </row>
    <row r="78" spans="1:27" x14ac:dyDescent="0.2">
      <c r="A78" s="1" t="s">
        <v>232</v>
      </c>
      <c r="B78" s="1">
        <v>1.7324900000000001E-2</v>
      </c>
      <c r="C78" s="1">
        <v>0.23289899999999999</v>
      </c>
      <c r="D78" s="1"/>
      <c r="E78" s="1" t="s">
        <v>232</v>
      </c>
      <c r="F78" s="1">
        <v>1.628108E-2</v>
      </c>
      <c r="G78" s="1">
        <v>0.3634</v>
      </c>
      <c r="H78" s="1"/>
      <c r="I78" s="1" t="s">
        <v>232</v>
      </c>
      <c r="J78" s="1">
        <v>1.3516729999999999E-2</v>
      </c>
      <c r="K78" s="1">
        <v>7.8575000000000006E-2</v>
      </c>
      <c r="L78" s="1"/>
      <c r="M78" s="1" t="s">
        <v>232</v>
      </c>
      <c r="N78" s="1">
        <v>-3.9719299999999999E-2</v>
      </c>
      <c r="O78" s="1">
        <v>3.4900000000000001E-5</v>
      </c>
      <c r="P78" s="1"/>
      <c r="Q78" s="1" t="s">
        <v>232</v>
      </c>
      <c r="R78" s="1">
        <v>-6.0699299999999998E-2</v>
      </c>
      <c r="S78" s="1">
        <v>5.9799999999999996E-9</v>
      </c>
      <c r="T78" s="1"/>
      <c r="U78" s="1"/>
      <c r="V78" s="1"/>
      <c r="W78" s="1"/>
      <c r="X78" s="1"/>
      <c r="Y78" s="1"/>
      <c r="Z78" s="1"/>
      <c r="AA78" s="1"/>
    </row>
    <row r="79" spans="1:27" x14ac:dyDescent="0.2">
      <c r="A79" s="1" t="s">
        <v>22</v>
      </c>
      <c r="B79" s="1">
        <v>4.9988999999999999E-2</v>
      </c>
      <c r="C79" s="1">
        <v>4.3006000000000003E-2</v>
      </c>
      <c r="D79" s="1"/>
      <c r="E79" s="1" t="s">
        <v>22</v>
      </c>
      <c r="F79" s="1">
        <v>4.578057E-2</v>
      </c>
      <c r="G79" s="1">
        <v>2.3622000000000001E-2</v>
      </c>
      <c r="H79" s="1"/>
      <c r="I79" s="1" t="s">
        <v>22</v>
      </c>
      <c r="J79" s="1">
        <v>1.6551659999999999E-2</v>
      </c>
      <c r="K79" s="1">
        <v>8.0948000000000006E-2</v>
      </c>
      <c r="L79" s="1"/>
      <c r="M79" s="1" t="s">
        <v>32</v>
      </c>
      <c r="N79" s="1">
        <v>-7.2750300000000004E-2</v>
      </c>
      <c r="O79" s="1">
        <v>1.369E-3</v>
      </c>
      <c r="P79" s="1"/>
      <c r="Q79" s="1" t="s">
        <v>32</v>
      </c>
      <c r="R79" s="1">
        <v>-7.3624700000000001E-2</v>
      </c>
      <c r="S79" s="1">
        <v>3.9700000000000003E-5</v>
      </c>
      <c r="T79" s="1"/>
      <c r="U79" s="1"/>
      <c r="V79" s="1"/>
      <c r="W79" s="1"/>
      <c r="X79" s="1"/>
      <c r="Y79" s="1"/>
      <c r="Z79" s="1"/>
      <c r="AA79" s="1"/>
    </row>
    <row r="80" spans="1:27" x14ac:dyDescent="0.2">
      <c r="A80" s="1" t="s">
        <v>233</v>
      </c>
      <c r="B80" s="1">
        <v>1.6743000000000001E-2</v>
      </c>
      <c r="C80" s="1">
        <v>0.136461</v>
      </c>
      <c r="D80" s="1"/>
      <c r="E80" s="1" t="s">
        <v>233</v>
      </c>
      <c r="F80" s="1">
        <v>5.6793399999999997E-3</v>
      </c>
      <c r="G80" s="1">
        <v>0.68747400000000003</v>
      </c>
      <c r="H80" s="1"/>
      <c r="I80" s="1" t="s">
        <v>233</v>
      </c>
      <c r="J80" s="1">
        <v>1.1611669999999999E-2</v>
      </c>
      <c r="K80" s="1">
        <v>8.3429000000000003E-2</v>
      </c>
      <c r="L80" s="1"/>
      <c r="M80" s="1" t="s">
        <v>233</v>
      </c>
      <c r="N80" s="1">
        <v>-2.5751099999999999E-2</v>
      </c>
      <c r="O80" s="1">
        <v>1.763E-3</v>
      </c>
      <c r="P80" s="1"/>
      <c r="Q80" s="1" t="s">
        <v>233</v>
      </c>
      <c r="R80" s="1">
        <v>-3.2324199999999997E-2</v>
      </c>
      <c r="S80" s="1">
        <v>2.55E-5</v>
      </c>
      <c r="T80" s="1"/>
      <c r="U80" s="1"/>
      <c r="V80" s="1"/>
      <c r="W80" s="1"/>
      <c r="X80" s="1"/>
      <c r="Y80" s="1"/>
      <c r="Z80" s="1"/>
      <c r="AA80" s="1"/>
    </row>
    <row r="81" spans="1:27" x14ac:dyDescent="0.2">
      <c r="A81" s="1" t="s">
        <v>234</v>
      </c>
      <c r="B81" s="1">
        <v>2.15581E-2</v>
      </c>
      <c r="C81" s="1">
        <v>0.14540500000000001</v>
      </c>
      <c r="D81" s="1"/>
      <c r="E81" s="1" t="s">
        <v>234</v>
      </c>
      <c r="F81" s="1">
        <v>1.959315E-2</v>
      </c>
      <c r="G81" s="1">
        <v>0.27856300000000001</v>
      </c>
      <c r="H81" s="1"/>
      <c r="I81" s="1" t="s">
        <v>234</v>
      </c>
      <c r="J81" s="1">
        <v>1.330774E-2</v>
      </c>
      <c r="K81" s="1">
        <v>8.3615999999999996E-2</v>
      </c>
      <c r="L81" s="1"/>
      <c r="M81" s="1" t="s">
        <v>234</v>
      </c>
      <c r="N81" s="1">
        <v>-4.0793000000000003E-2</v>
      </c>
      <c r="O81" s="1">
        <v>2.2900000000000001E-5</v>
      </c>
      <c r="P81" s="1"/>
      <c r="Q81" s="1" t="s">
        <v>234</v>
      </c>
      <c r="R81" s="1">
        <v>-6.00078E-2</v>
      </c>
      <c r="S81" s="1">
        <v>7.4900000000000002E-8</v>
      </c>
      <c r="T81" s="1"/>
      <c r="U81" s="1"/>
      <c r="V81" s="1"/>
      <c r="W81" s="1"/>
      <c r="X81" s="1"/>
      <c r="Y81" s="1"/>
      <c r="Z81" s="1"/>
      <c r="AA81" s="1"/>
    </row>
    <row r="82" spans="1:27" x14ac:dyDescent="0.2">
      <c r="A82" s="1" t="s">
        <v>176</v>
      </c>
      <c r="B82" s="1">
        <v>3.0009299999999999E-2</v>
      </c>
      <c r="C82" s="1">
        <v>4.4254000000000002E-2</v>
      </c>
      <c r="D82" s="1"/>
      <c r="E82" s="1" t="s">
        <v>176</v>
      </c>
      <c r="F82" s="1">
        <v>2.068215E-2</v>
      </c>
      <c r="G82" s="1">
        <v>0.27474999999999999</v>
      </c>
      <c r="H82" s="1"/>
      <c r="I82" s="1" t="s">
        <v>176</v>
      </c>
      <c r="J82" s="1">
        <v>1.3534040000000001E-2</v>
      </c>
      <c r="K82" s="1">
        <v>8.7430999999999995E-2</v>
      </c>
      <c r="L82" s="1"/>
      <c r="M82" s="1" t="s">
        <v>176</v>
      </c>
      <c r="N82" s="1">
        <v>-4.5461700000000001E-2</v>
      </c>
      <c r="O82" s="1">
        <v>6.9399999999999996E-6</v>
      </c>
      <c r="P82" s="1"/>
      <c r="Q82" s="1" t="s">
        <v>176</v>
      </c>
      <c r="R82" s="1">
        <v>-6.1416600000000002E-2</v>
      </c>
      <c r="S82" s="1">
        <v>1.1400000000000001E-6</v>
      </c>
      <c r="T82" s="1"/>
      <c r="U82" s="1"/>
      <c r="V82" s="1"/>
      <c r="W82" s="1"/>
      <c r="X82" s="1"/>
      <c r="Y82" s="1"/>
      <c r="Z82" s="1"/>
      <c r="AA82" s="1"/>
    </row>
    <row r="83" spans="1:27" x14ac:dyDescent="0.2">
      <c r="A83" s="1" t="s">
        <v>78</v>
      </c>
      <c r="B83" s="1">
        <v>5.4303999999999998E-2</v>
      </c>
      <c r="C83" s="1">
        <v>1.2905E-2</v>
      </c>
      <c r="D83" s="1"/>
      <c r="E83" s="1" t="s">
        <v>78</v>
      </c>
      <c r="F83" s="1">
        <v>5.7840450000000002E-2</v>
      </c>
      <c r="G83" s="1">
        <v>6.8913000000000002E-2</v>
      </c>
      <c r="H83" s="1"/>
      <c r="I83" s="1" t="s">
        <v>78</v>
      </c>
      <c r="J83" s="1">
        <v>2.3361759999999999E-2</v>
      </c>
      <c r="K83" s="1">
        <v>9.0994000000000005E-2</v>
      </c>
      <c r="L83" s="1"/>
      <c r="M83" s="1" t="s">
        <v>78</v>
      </c>
      <c r="N83" s="1">
        <v>-8.8700100000000004E-2</v>
      </c>
      <c r="O83" s="1">
        <v>7.6000000000000001E-6</v>
      </c>
      <c r="P83" s="1"/>
      <c r="Q83" s="1" t="s">
        <v>78</v>
      </c>
      <c r="R83" s="1">
        <v>-0.1127817</v>
      </c>
      <c r="S83" s="1">
        <v>3.6799999999999999E-6</v>
      </c>
      <c r="T83" s="1"/>
      <c r="U83" s="1"/>
      <c r="V83" s="1"/>
      <c r="W83" s="1"/>
      <c r="X83" s="1"/>
      <c r="Y83" s="1"/>
      <c r="Z83" s="1"/>
      <c r="AA83" s="1"/>
    </row>
    <row r="84" spans="1:27" x14ac:dyDescent="0.2">
      <c r="A84" s="1" t="s">
        <v>158</v>
      </c>
      <c r="B84" s="1">
        <v>4.7816499999999998E-2</v>
      </c>
      <c r="C84" s="1">
        <v>3.9114000000000003E-2</v>
      </c>
      <c r="D84" s="1"/>
      <c r="E84" s="1" t="s">
        <v>158</v>
      </c>
      <c r="F84" s="1">
        <v>3.40267E-2</v>
      </c>
      <c r="G84" s="1">
        <v>0.197716</v>
      </c>
      <c r="H84" s="1"/>
      <c r="I84" s="1" t="s">
        <v>158</v>
      </c>
      <c r="J84" s="1">
        <v>2.0009590000000001E-2</v>
      </c>
      <c r="K84" s="1">
        <v>9.1317999999999996E-2</v>
      </c>
      <c r="L84" s="1"/>
      <c r="M84" s="1" t="s">
        <v>158</v>
      </c>
      <c r="N84" s="1">
        <v>-0.11089690000000001</v>
      </c>
      <c r="O84" s="1">
        <v>1.17E-7</v>
      </c>
      <c r="P84" s="1"/>
      <c r="Q84" s="1" t="s">
        <v>158</v>
      </c>
      <c r="R84" s="1">
        <v>-0.13358429999999999</v>
      </c>
      <c r="S84" s="1">
        <v>5.6499999999999999E-7</v>
      </c>
      <c r="T84" s="1"/>
      <c r="U84" s="1"/>
      <c r="V84" s="1"/>
      <c r="W84" s="1"/>
      <c r="X84" s="1"/>
      <c r="Y84" s="1"/>
      <c r="Z84" s="1"/>
      <c r="AA84" s="1"/>
    </row>
    <row r="85" spans="1:27" x14ac:dyDescent="0.2">
      <c r="A85" s="1" t="s">
        <v>235</v>
      </c>
      <c r="B85" s="1">
        <v>-4.8770000000000003E-3</v>
      </c>
      <c r="C85" s="1">
        <v>0.77646300000000001</v>
      </c>
      <c r="D85" s="1"/>
      <c r="E85" s="1" t="s">
        <v>235</v>
      </c>
      <c r="F85" s="1">
        <v>1.837399E-2</v>
      </c>
      <c r="G85" s="1">
        <v>0.39573799999999998</v>
      </c>
      <c r="H85" s="1"/>
      <c r="I85" s="1" t="s">
        <v>235</v>
      </c>
      <c r="J85" s="1">
        <v>-1.6589799999999998E-2</v>
      </c>
      <c r="K85" s="1">
        <v>9.2776999999999998E-2</v>
      </c>
      <c r="L85" s="1"/>
      <c r="M85" s="1" t="s">
        <v>235</v>
      </c>
      <c r="N85" s="1">
        <v>-2.5072400000000002E-2</v>
      </c>
      <c r="O85" s="1">
        <v>0.12551899999999999</v>
      </c>
      <c r="P85" s="1"/>
      <c r="Q85" s="1" t="s">
        <v>235</v>
      </c>
      <c r="R85" s="1">
        <v>-3.7923800000000001E-2</v>
      </c>
      <c r="S85" s="1">
        <v>5.0819999999999997E-2</v>
      </c>
      <c r="T85" s="1"/>
      <c r="U85" s="1"/>
      <c r="V85" s="1"/>
      <c r="W85" s="1"/>
      <c r="X85" s="1"/>
      <c r="Y85" s="1"/>
      <c r="Z85" s="1"/>
      <c r="AA85" s="1"/>
    </row>
    <row r="86" spans="1:27" x14ac:dyDescent="0.2">
      <c r="A86" s="1" t="s">
        <v>103</v>
      </c>
      <c r="B86" s="1">
        <v>5.5410300000000003E-2</v>
      </c>
      <c r="C86" s="1">
        <v>1.5764E-2</v>
      </c>
      <c r="D86" s="1"/>
      <c r="E86" s="1" t="s">
        <v>103</v>
      </c>
      <c r="F86" s="1">
        <v>5.2627359999999998E-2</v>
      </c>
      <c r="G86" s="1">
        <v>9.7417000000000004E-2</v>
      </c>
      <c r="H86" s="1"/>
      <c r="I86" s="1" t="s">
        <v>103</v>
      </c>
      <c r="J86" s="1">
        <v>2.2660710000000001E-2</v>
      </c>
      <c r="K86" s="1">
        <v>9.5240000000000005E-2</v>
      </c>
      <c r="L86" s="1"/>
      <c r="M86" s="1" t="s">
        <v>103</v>
      </c>
      <c r="N86" s="1">
        <v>-9.8110199999999995E-2</v>
      </c>
      <c r="O86" s="1">
        <v>3.5599999999999998E-6</v>
      </c>
      <c r="P86" s="1"/>
      <c r="Q86" s="1" t="s">
        <v>103</v>
      </c>
      <c r="R86" s="1">
        <v>-0.1238856</v>
      </c>
      <c r="S86" s="1">
        <v>4.0999999999999997E-6</v>
      </c>
      <c r="T86" s="1"/>
      <c r="U86" s="1"/>
      <c r="V86" s="1"/>
      <c r="W86" s="1"/>
      <c r="X86" s="1"/>
      <c r="Y86" s="1"/>
      <c r="Z86" s="1"/>
      <c r="AA86" s="1"/>
    </row>
    <row r="87" spans="1:27" x14ac:dyDescent="0.2">
      <c r="A87" s="1" t="s">
        <v>97</v>
      </c>
      <c r="B87" s="1">
        <v>3.0768199999999999E-2</v>
      </c>
      <c r="C87" s="1">
        <v>2.5787000000000001E-2</v>
      </c>
      <c r="D87" s="1"/>
      <c r="E87" s="1" t="s">
        <v>97</v>
      </c>
      <c r="F87" s="1">
        <v>1.8435770000000001E-2</v>
      </c>
      <c r="G87" s="1">
        <v>9.0522000000000005E-2</v>
      </c>
      <c r="H87" s="1"/>
      <c r="I87" s="1" t="s">
        <v>97</v>
      </c>
      <c r="J87" s="1">
        <v>8.6331700000000008E-3</v>
      </c>
      <c r="K87" s="1">
        <v>9.5653000000000002E-2</v>
      </c>
      <c r="L87" s="1"/>
      <c r="M87" s="1" t="s">
        <v>97</v>
      </c>
      <c r="N87" s="1">
        <v>-4.4651799999999998E-2</v>
      </c>
      <c r="O87" s="1">
        <v>2.4099999999999998E-6</v>
      </c>
      <c r="P87" s="1"/>
      <c r="Q87" s="1" t="s">
        <v>97</v>
      </c>
      <c r="R87" s="1">
        <v>-6.5678200000000006E-2</v>
      </c>
      <c r="S87" s="1">
        <v>2.17E-6</v>
      </c>
      <c r="T87" s="1"/>
      <c r="U87" s="1"/>
      <c r="V87" s="1"/>
      <c r="W87" s="1"/>
      <c r="X87" s="1"/>
      <c r="Y87" s="1"/>
      <c r="Z87" s="1"/>
      <c r="AA87" s="1"/>
    </row>
    <row r="88" spans="1:27" x14ac:dyDescent="0.2">
      <c r="A88" s="1" t="s">
        <v>28</v>
      </c>
      <c r="B88" s="1">
        <v>6.3748299999999994E-2</v>
      </c>
      <c r="C88" s="1">
        <v>2.2453000000000001E-2</v>
      </c>
      <c r="D88" s="1"/>
      <c r="E88" s="1" t="s">
        <v>28</v>
      </c>
      <c r="F88" s="1">
        <v>8.6231790000000003E-2</v>
      </c>
      <c r="G88" s="1">
        <v>2.8288000000000001E-2</v>
      </c>
      <c r="H88" s="1"/>
      <c r="I88" s="1" t="s">
        <v>28</v>
      </c>
      <c r="J88" s="1">
        <v>2.8460349999999999E-2</v>
      </c>
      <c r="K88" s="1">
        <v>9.5961000000000005E-2</v>
      </c>
      <c r="L88" s="1"/>
      <c r="M88" s="1" t="s">
        <v>19</v>
      </c>
      <c r="N88" s="1">
        <v>-8.63202E-2</v>
      </c>
      <c r="O88" s="1">
        <v>2.5100000000000001E-6</v>
      </c>
      <c r="P88" s="1"/>
      <c r="Q88" s="1" t="s">
        <v>19</v>
      </c>
      <c r="R88" s="1">
        <v>-0.1100418</v>
      </c>
      <c r="S88" s="1">
        <v>4.1300000000000003E-6</v>
      </c>
      <c r="T88" s="1"/>
      <c r="U88" s="1"/>
      <c r="V88" s="1"/>
      <c r="W88" s="1"/>
      <c r="X88" s="1"/>
      <c r="Y88" s="1"/>
      <c r="Z88" s="1"/>
      <c r="AA88" s="1"/>
    </row>
    <row r="89" spans="1:27" x14ac:dyDescent="0.2">
      <c r="A89" s="1" t="s">
        <v>236</v>
      </c>
      <c r="B89" s="1">
        <v>5.7667999999999999E-3</v>
      </c>
      <c r="C89" s="1">
        <v>0.29720200000000002</v>
      </c>
      <c r="D89" s="1"/>
      <c r="E89" s="1" t="s">
        <v>236</v>
      </c>
      <c r="F89" s="1">
        <v>6.6737999999999997E-3</v>
      </c>
      <c r="G89" s="1">
        <v>0.21204899999999999</v>
      </c>
      <c r="H89" s="1"/>
      <c r="I89" s="1" t="s">
        <v>236</v>
      </c>
      <c r="J89" s="1">
        <v>4.1894899999999997E-3</v>
      </c>
      <c r="K89" s="1">
        <v>9.6460000000000004E-2</v>
      </c>
      <c r="L89" s="1"/>
      <c r="M89" s="1" t="s">
        <v>236</v>
      </c>
      <c r="N89" s="1">
        <v>-9.6194000000000002E-3</v>
      </c>
      <c r="O89" s="1">
        <v>5.2170000000000003E-3</v>
      </c>
      <c r="P89" s="1"/>
      <c r="Q89" s="1" t="s">
        <v>236</v>
      </c>
      <c r="R89" s="1">
        <v>-1.0984000000000001E-2</v>
      </c>
      <c r="S89" s="1">
        <v>5.2399999999999999E-3</v>
      </c>
      <c r="T89" s="1"/>
      <c r="U89" s="1"/>
      <c r="V89" s="1"/>
      <c r="W89" s="1"/>
      <c r="X89" s="1"/>
      <c r="Y89" s="1"/>
      <c r="Z89" s="1"/>
      <c r="AA89" s="1"/>
    </row>
    <row r="90" spans="1:27" x14ac:dyDescent="0.2">
      <c r="A90" s="1" t="s">
        <v>140</v>
      </c>
      <c r="B90" s="1">
        <v>7.0132899999999998E-2</v>
      </c>
      <c r="C90" s="1">
        <v>2.872E-3</v>
      </c>
      <c r="D90" s="1"/>
      <c r="E90" s="1" t="s">
        <v>140</v>
      </c>
      <c r="F90" s="1">
        <v>3.8911389999999997E-2</v>
      </c>
      <c r="G90" s="1">
        <v>0.16886499999999999</v>
      </c>
      <c r="H90" s="1"/>
      <c r="I90" s="1" t="s">
        <v>140</v>
      </c>
      <c r="J90" s="1">
        <v>2.0786200000000001E-2</v>
      </c>
      <c r="K90" s="1">
        <v>9.8209000000000005E-2</v>
      </c>
      <c r="L90" s="1"/>
      <c r="M90" s="1" t="s">
        <v>140</v>
      </c>
      <c r="N90" s="1">
        <v>-0.1143547</v>
      </c>
      <c r="O90" s="1">
        <v>5.2E-7</v>
      </c>
      <c r="P90" s="1"/>
      <c r="Q90" s="1" t="s">
        <v>140</v>
      </c>
      <c r="R90" s="1">
        <v>-0.1351494</v>
      </c>
      <c r="S90" s="1">
        <v>1.2899999999999999E-6</v>
      </c>
      <c r="T90" s="1"/>
      <c r="U90" s="1"/>
      <c r="V90" s="1"/>
      <c r="W90" s="1"/>
      <c r="X90" s="1"/>
      <c r="Y90" s="1"/>
      <c r="Z90" s="1"/>
      <c r="AA90" s="1"/>
    </row>
    <row r="91" spans="1:27" x14ac:dyDescent="0.2">
      <c r="A91" s="1" t="s">
        <v>208</v>
      </c>
      <c r="B91" s="1">
        <v>3.4184100000000002E-2</v>
      </c>
      <c r="C91" s="1">
        <v>1.3154000000000001E-2</v>
      </c>
      <c r="D91" s="1"/>
      <c r="E91" s="1" t="s">
        <v>208</v>
      </c>
      <c r="F91" s="1">
        <v>6.1411599999999997E-3</v>
      </c>
      <c r="G91" s="1">
        <v>0.64369100000000001</v>
      </c>
      <c r="H91" s="1"/>
      <c r="I91" s="1" t="s">
        <v>208</v>
      </c>
      <c r="J91" s="1">
        <v>1.1181709999999999E-2</v>
      </c>
      <c r="K91" s="1">
        <v>0.100135</v>
      </c>
      <c r="L91" s="1"/>
      <c r="M91" s="1" t="s">
        <v>208</v>
      </c>
      <c r="N91" s="1">
        <v>-8.3693299999999998E-2</v>
      </c>
      <c r="O91" s="1">
        <v>2.1899999999999999E-10</v>
      </c>
      <c r="P91" s="1"/>
      <c r="Q91" s="1" t="s">
        <v>208</v>
      </c>
      <c r="R91" s="1">
        <v>-0.10212309999999999</v>
      </c>
      <c r="S91" s="1">
        <v>1.08E-7</v>
      </c>
      <c r="T91" s="1"/>
      <c r="U91" s="1"/>
      <c r="V91" s="1"/>
      <c r="W91" s="1"/>
      <c r="X91" s="1"/>
      <c r="Y91" s="1"/>
      <c r="Z91" s="1"/>
      <c r="AA91" s="1"/>
    </row>
    <row r="92" spans="1:27" x14ac:dyDescent="0.2">
      <c r="A92" s="1" t="s">
        <v>121</v>
      </c>
      <c r="B92" s="1">
        <v>4.6604300000000001E-2</v>
      </c>
      <c r="C92" s="1">
        <v>3.7162000000000001E-2</v>
      </c>
      <c r="D92" s="1"/>
      <c r="E92" s="1" t="s">
        <v>121</v>
      </c>
      <c r="F92" s="1">
        <v>4.5312520000000002E-2</v>
      </c>
      <c r="G92" s="1">
        <v>0.113012</v>
      </c>
      <c r="H92" s="1"/>
      <c r="I92" s="1" t="s">
        <v>121</v>
      </c>
      <c r="J92" s="1">
        <v>2.123703E-2</v>
      </c>
      <c r="K92" s="1">
        <v>0.100164</v>
      </c>
      <c r="L92" s="1"/>
      <c r="M92" s="1" t="s">
        <v>121</v>
      </c>
      <c r="N92" s="1">
        <v>-0.1027221</v>
      </c>
      <c r="O92" s="1">
        <v>3.0400000000000002E-7</v>
      </c>
      <c r="P92" s="1"/>
      <c r="Q92" s="1" t="s">
        <v>121</v>
      </c>
      <c r="R92" s="1">
        <v>-0.12820580000000001</v>
      </c>
      <c r="S92" s="1">
        <v>2.4899999999999999E-6</v>
      </c>
      <c r="T92" s="1"/>
      <c r="U92" s="1"/>
      <c r="V92" s="1"/>
      <c r="W92" s="1"/>
      <c r="X92" s="1"/>
      <c r="Y92" s="1"/>
      <c r="Z92" s="1"/>
      <c r="AA92" s="1"/>
    </row>
    <row r="93" spans="1:27" x14ac:dyDescent="0.2">
      <c r="A93" s="1" t="s">
        <v>149</v>
      </c>
      <c r="B93" s="1">
        <v>7.4009400000000003E-2</v>
      </c>
      <c r="C93" s="1">
        <v>1.1821E-2</v>
      </c>
      <c r="D93" s="1"/>
      <c r="E93" s="1" t="s">
        <v>149</v>
      </c>
      <c r="F93" s="1">
        <v>3.8710260000000003E-2</v>
      </c>
      <c r="G93" s="1">
        <v>0.17580699999999999</v>
      </c>
      <c r="H93" s="1"/>
      <c r="I93" s="1" t="s">
        <v>149</v>
      </c>
      <c r="J93" s="1">
        <v>2.2093560000000002E-2</v>
      </c>
      <c r="K93" s="1">
        <v>0.100775</v>
      </c>
      <c r="L93" s="1"/>
      <c r="M93" s="1" t="s">
        <v>149</v>
      </c>
      <c r="N93" s="1">
        <v>-0.15818489999999999</v>
      </c>
      <c r="O93" s="1">
        <v>8.3900000000000004E-8</v>
      </c>
      <c r="P93" s="1"/>
      <c r="Q93" s="1" t="s">
        <v>149</v>
      </c>
      <c r="R93" s="1">
        <v>-0.18743589999999999</v>
      </c>
      <c r="S93" s="1">
        <v>6.61E-7</v>
      </c>
      <c r="T93" s="1"/>
      <c r="U93" s="1"/>
      <c r="V93" s="1"/>
      <c r="W93" s="1"/>
      <c r="X93" s="1"/>
      <c r="Y93" s="1"/>
      <c r="Z93" s="1"/>
      <c r="AA93" s="1"/>
    </row>
    <row r="94" spans="1:27" x14ac:dyDescent="0.2">
      <c r="A94" s="1" t="s">
        <v>237</v>
      </c>
      <c r="B94" s="1">
        <v>-5.8900000000000003E-3</v>
      </c>
      <c r="C94" s="1">
        <v>0.32489200000000001</v>
      </c>
      <c r="D94" s="1"/>
      <c r="E94" s="1" t="s">
        <v>237</v>
      </c>
      <c r="F94" s="1">
        <v>-6.2750999999999996E-3</v>
      </c>
      <c r="G94" s="1">
        <v>0.29885299999999998</v>
      </c>
      <c r="H94" s="1"/>
      <c r="I94" s="1" t="s">
        <v>237</v>
      </c>
      <c r="J94" s="1">
        <v>-4.4352999999999997E-3</v>
      </c>
      <c r="K94" s="1">
        <v>0.101132</v>
      </c>
      <c r="L94" s="1"/>
      <c r="M94" s="1" t="s">
        <v>237</v>
      </c>
      <c r="N94" s="1">
        <v>4.6505959999999999E-2</v>
      </c>
      <c r="O94" s="1">
        <v>0.20347699999999999</v>
      </c>
      <c r="P94" s="1"/>
      <c r="Q94" s="1" t="s">
        <v>237</v>
      </c>
      <c r="R94" s="1">
        <v>-7.7507000000000001E-3</v>
      </c>
      <c r="S94" s="1">
        <v>5.9832000000000003E-2</v>
      </c>
      <c r="T94" s="1"/>
      <c r="U94" s="1"/>
      <c r="V94" s="1"/>
      <c r="W94" s="1"/>
      <c r="X94" s="1"/>
      <c r="Y94" s="1"/>
      <c r="Z94" s="1"/>
      <c r="AA94" s="1"/>
    </row>
    <row r="95" spans="1:27" x14ac:dyDescent="0.2">
      <c r="A95" s="1" t="s">
        <v>134</v>
      </c>
      <c r="B95" s="1">
        <v>9.3663300000000005E-2</v>
      </c>
      <c r="C95" s="1">
        <v>5.9490000000000003E-3</v>
      </c>
      <c r="D95" s="1"/>
      <c r="E95" s="1" t="s">
        <v>134</v>
      </c>
      <c r="F95" s="1">
        <v>5.2036550000000001E-2</v>
      </c>
      <c r="G95" s="1">
        <v>0.13999900000000001</v>
      </c>
      <c r="H95" s="1"/>
      <c r="I95" s="1" t="s">
        <v>134</v>
      </c>
      <c r="J95" s="1">
        <v>2.5842170000000001E-2</v>
      </c>
      <c r="K95" s="1">
        <v>0.101595</v>
      </c>
      <c r="L95" s="1"/>
      <c r="M95" s="1" t="s">
        <v>134</v>
      </c>
      <c r="N95" s="1">
        <v>-0.14626400000000001</v>
      </c>
      <c r="O95" s="1">
        <v>1.4500000000000001E-6</v>
      </c>
      <c r="P95" s="1"/>
      <c r="Q95" s="1" t="s">
        <v>134</v>
      </c>
      <c r="R95" s="1">
        <v>-0.1698143</v>
      </c>
      <c r="S95" s="1">
        <v>5.3000000000000001E-6</v>
      </c>
      <c r="T95" s="1"/>
      <c r="U95" s="1"/>
      <c r="V95" s="1"/>
      <c r="W95" s="1"/>
      <c r="X95" s="1"/>
      <c r="Y95" s="1"/>
      <c r="Z95" s="1"/>
      <c r="AA95" s="1"/>
    </row>
    <row r="96" spans="1:27" x14ac:dyDescent="0.2">
      <c r="A96" s="1" t="s">
        <v>238</v>
      </c>
      <c r="B96" s="1">
        <v>1.93102E-2</v>
      </c>
      <c r="C96" s="1">
        <v>0.264658</v>
      </c>
      <c r="D96" s="1"/>
      <c r="E96" s="1" t="s">
        <v>238</v>
      </c>
      <c r="F96" s="1">
        <v>2.472792E-2</v>
      </c>
      <c r="G96" s="1">
        <v>0.18523000000000001</v>
      </c>
      <c r="H96" s="1"/>
      <c r="I96" s="1" t="s">
        <v>238</v>
      </c>
      <c r="J96" s="1">
        <v>1.338694E-2</v>
      </c>
      <c r="K96" s="1">
        <v>0.10161100000000001</v>
      </c>
      <c r="L96" s="1"/>
      <c r="M96" s="1" t="s">
        <v>238</v>
      </c>
      <c r="N96" s="1">
        <v>-4.2131099999999998E-2</v>
      </c>
      <c r="O96" s="1">
        <v>3.3399999999999999E-4</v>
      </c>
      <c r="P96" s="1"/>
      <c r="Q96" s="1" t="s">
        <v>238</v>
      </c>
      <c r="R96" s="1">
        <v>-6.4787999999999998E-2</v>
      </c>
      <c r="S96" s="1">
        <v>1.1800000000000001E-5</v>
      </c>
      <c r="T96" s="1"/>
      <c r="U96" s="1"/>
      <c r="V96" s="1"/>
      <c r="W96" s="1"/>
      <c r="X96" s="1"/>
      <c r="Y96" s="1"/>
      <c r="Z96" s="1"/>
      <c r="AA96" s="1"/>
    </row>
    <row r="97" spans="1:27" x14ac:dyDescent="0.2">
      <c r="A97" s="1" t="s">
        <v>239</v>
      </c>
      <c r="B97" s="1">
        <v>1.4656199999999999E-2</v>
      </c>
      <c r="C97" s="1">
        <v>0.29848200000000003</v>
      </c>
      <c r="D97" s="1"/>
      <c r="E97" s="1" t="s">
        <v>239</v>
      </c>
      <c r="F97" s="1">
        <v>1.7395879999999999E-2</v>
      </c>
      <c r="G97" s="1">
        <v>0.34354899999999999</v>
      </c>
      <c r="H97" s="1"/>
      <c r="I97" s="1" t="s">
        <v>239</v>
      </c>
      <c r="J97" s="1">
        <v>1.2428959999999999E-2</v>
      </c>
      <c r="K97" s="1">
        <v>0.10255400000000001</v>
      </c>
      <c r="L97" s="1"/>
      <c r="M97" s="1" t="s">
        <v>239</v>
      </c>
      <c r="N97" s="1">
        <v>-4.3638999999999997E-2</v>
      </c>
      <c r="O97" s="1">
        <v>5.5300000000000004E-6</v>
      </c>
      <c r="P97" s="1"/>
      <c r="Q97" s="1" t="s">
        <v>239</v>
      </c>
      <c r="R97" s="1">
        <v>-6.2517400000000001E-2</v>
      </c>
      <c r="S97" s="1">
        <v>3.9799999999999999E-8</v>
      </c>
      <c r="T97" s="1"/>
      <c r="U97" s="1"/>
      <c r="V97" s="1"/>
      <c r="W97" s="1"/>
      <c r="X97" s="1"/>
      <c r="Y97" s="1"/>
      <c r="Z97" s="1"/>
      <c r="AA97" s="1"/>
    </row>
    <row r="98" spans="1:27" x14ac:dyDescent="0.2">
      <c r="A98" s="1" t="s">
        <v>240</v>
      </c>
      <c r="B98" s="1">
        <v>4.9623999999999996E-3</v>
      </c>
      <c r="C98" s="1">
        <v>0.66678199999999999</v>
      </c>
      <c r="D98" s="1"/>
      <c r="E98" s="1" t="s">
        <v>240</v>
      </c>
      <c r="F98" s="1">
        <v>1.603195E-2</v>
      </c>
      <c r="G98" s="1">
        <v>0.25117099999999998</v>
      </c>
      <c r="H98" s="1"/>
      <c r="I98" s="1" t="s">
        <v>240</v>
      </c>
      <c r="J98" s="1">
        <v>9.3186999999999992E-3</v>
      </c>
      <c r="K98" s="1">
        <v>0.10387200000000001</v>
      </c>
      <c r="L98" s="1"/>
      <c r="M98" s="1" t="s">
        <v>240</v>
      </c>
      <c r="N98" s="1">
        <v>-2.8844999999999999E-2</v>
      </c>
      <c r="O98" s="1">
        <v>3.3399999999999999E-4</v>
      </c>
      <c r="P98" s="1"/>
      <c r="Q98" s="1" t="s">
        <v>240</v>
      </c>
      <c r="R98" s="1">
        <v>-3.9830499999999998E-2</v>
      </c>
      <c r="S98" s="1">
        <v>6.6300000000000005E-7</v>
      </c>
      <c r="T98" s="1"/>
      <c r="U98" s="1"/>
      <c r="V98" s="1"/>
      <c r="W98" s="1"/>
      <c r="X98" s="1"/>
      <c r="Y98" s="1"/>
      <c r="Z98" s="1"/>
      <c r="AA98" s="1"/>
    </row>
    <row r="99" spans="1:27" x14ac:dyDescent="0.2">
      <c r="A99" s="1" t="s">
        <v>122</v>
      </c>
      <c r="B99" s="1">
        <v>7.2223899999999994E-2</v>
      </c>
      <c r="C99" s="1">
        <v>5.9950000000000003E-3</v>
      </c>
      <c r="D99" s="1"/>
      <c r="E99" s="1" t="s">
        <v>122</v>
      </c>
      <c r="F99" s="1">
        <v>5.0836060000000002E-2</v>
      </c>
      <c r="G99" s="1">
        <v>0.116984</v>
      </c>
      <c r="H99" s="1"/>
      <c r="I99" s="1" t="s">
        <v>122</v>
      </c>
      <c r="J99" s="1">
        <v>2.321726E-2</v>
      </c>
      <c r="K99" s="1">
        <v>0.104467</v>
      </c>
      <c r="L99" s="1"/>
      <c r="M99" s="1" t="s">
        <v>122</v>
      </c>
      <c r="N99" s="1">
        <v>-0.112081</v>
      </c>
      <c r="O99" s="1">
        <v>1.08E-6</v>
      </c>
      <c r="P99" s="1"/>
      <c r="Q99" s="1" t="s">
        <v>122</v>
      </c>
      <c r="R99" s="1">
        <v>-0.1475149</v>
      </c>
      <c r="S99" s="1">
        <v>2.0499999999999999E-6</v>
      </c>
      <c r="T99" s="1"/>
      <c r="U99" s="1"/>
      <c r="V99" s="1"/>
      <c r="W99" s="1"/>
      <c r="X99" s="1"/>
      <c r="Y99" s="1"/>
      <c r="Z99" s="1"/>
      <c r="AA99" s="1"/>
    </row>
    <row r="100" spans="1:27" x14ac:dyDescent="0.2">
      <c r="A100" s="1" t="s">
        <v>241</v>
      </c>
      <c r="B100" s="1">
        <v>2.41724E-2</v>
      </c>
      <c r="C100" s="1">
        <v>0.111927</v>
      </c>
      <c r="D100" s="1"/>
      <c r="E100" s="1" t="s">
        <v>241</v>
      </c>
      <c r="F100" s="1">
        <v>1.7391569999999999E-2</v>
      </c>
      <c r="G100" s="1">
        <v>0.35647800000000002</v>
      </c>
      <c r="H100" s="1"/>
      <c r="I100" s="1" t="s">
        <v>241</v>
      </c>
      <c r="J100" s="1">
        <v>1.268419E-2</v>
      </c>
      <c r="K100" s="1">
        <v>0.10652499999999999</v>
      </c>
      <c r="L100" s="1"/>
      <c r="M100" s="1" t="s">
        <v>241</v>
      </c>
      <c r="N100" s="1">
        <v>-4.21628E-2</v>
      </c>
      <c r="O100" s="1">
        <v>2.0100000000000001E-5</v>
      </c>
      <c r="P100" s="1"/>
      <c r="Q100" s="1" t="s">
        <v>241</v>
      </c>
      <c r="R100" s="1">
        <v>-6.4285400000000006E-2</v>
      </c>
      <c r="S100" s="1">
        <v>1.5799999999999999E-8</v>
      </c>
      <c r="T100" s="1"/>
      <c r="U100" s="1"/>
      <c r="V100" s="1"/>
      <c r="W100" s="1"/>
      <c r="X100" s="1"/>
      <c r="Y100" s="1"/>
      <c r="Z100" s="1"/>
      <c r="AA100" s="1"/>
    </row>
    <row r="101" spans="1:27" x14ac:dyDescent="0.2">
      <c r="A101" s="1" t="s">
        <v>242</v>
      </c>
      <c r="B101" s="1">
        <v>9.7707999999999996E-3</v>
      </c>
      <c r="C101" s="1">
        <v>0.51403399999999999</v>
      </c>
      <c r="D101" s="1"/>
      <c r="E101" s="1" t="s">
        <v>242</v>
      </c>
      <c r="F101" s="1">
        <v>1.671359E-2</v>
      </c>
      <c r="G101" s="1">
        <v>0.29861900000000002</v>
      </c>
      <c r="H101" s="1"/>
      <c r="I101" s="1" t="s">
        <v>242</v>
      </c>
      <c r="J101" s="1">
        <v>1.193317E-2</v>
      </c>
      <c r="K101" s="1">
        <v>0.107054</v>
      </c>
      <c r="L101" s="1"/>
      <c r="M101" s="1" t="s">
        <v>242</v>
      </c>
      <c r="N101" s="1">
        <v>-2.35579E-2</v>
      </c>
      <c r="O101" s="1">
        <v>1.7659999999999999E-2</v>
      </c>
      <c r="P101" s="1"/>
      <c r="Q101" s="1" t="s">
        <v>242</v>
      </c>
      <c r="R101" s="1">
        <v>-3.2085799999999998E-2</v>
      </c>
      <c r="S101" s="1">
        <v>3.9139999999999999E-3</v>
      </c>
      <c r="T101" s="1"/>
      <c r="U101" s="1"/>
      <c r="V101" s="1"/>
      <c r="W101" s="1"/>
      <c r="X101" s="1"/>
      <c r="Y101" s="1"/>
      <c r="Z101" s="1"/>
      <c r="AA101" s="1"/>
    </row>
    <row r="102" spans="1:27" x14ac:dyDescent="0.2">
      <c r="A102" s="1" t="s">
        <v>243</v>
      </c>
      <c r="B102" s="1">
        <v>1.1995799999999999E-2</v>
      </c>
      <c r="C102" s="1">
        <v>0.19093599999999999</v>
      </c>
      <c r="D102" s="1"/>
      <c r="E102" s="1" t="s">
        <v>243</v>
      </c>
      <c r="F102" s="1">
        <v>7.9253299999999995E-3</v>
      </c>
      <c r="G102" s="1">
        <v>0.44452900000000001</v>
      </c>
      <c r="H102" s="1"/>
      <c r="I102" s="1" t="s">
        <v>243</v>
      </c>
      <c r="J102" s="1">
        <v>6.8520999999999999E-3</v>
      </c>
      <c r="K102" s="1">
        <v>0.107964</v>
      </c>
      <c r="L102" s="1"/>
      <c r="M102" s="1" t="s">
        <v>243</v>
      </c>
      <c r="N102" s="1">
        <v>-1.73245E-2</v>
      </c>
      <c r="O102" s="1">
        <v>2.088E-3</v>
      </c>
      <c r="P102" s="1"/>
      <c r="Q102" s="1" t="s">
        <v>243</v>
      </c>
      <c r="R102" s="1">
        <v>-3.0884999999999999E-2</v>
      </c>
      <c r="S102" s="1">
        <v>4.1500000000000001E-6</v>
      </c>
      <c r="T102" s="1"/>
      <c r="U102" s="1"/>
      <c r="V102" s="1"/>
      <c r="W102" s="1"/>
      <c r="X102" s="1"/>
      <c r="Y102" s="1"/>
      <c r="Z102" s="1"/>
      <c r="AA102" s="1"/>
    </row>
    <row r="103" spans="1:27" x14ac:dyDescent="0.2">
      <c r="A103" s="1" t="s">
        <v>111</v>
      </c>
      <c r="B103" s="1">
        <v>7.2886699999999999E-2</v>
      </c>
      <c r="C103" s="1">
        <v>5.9690000000000003E-3</v>
      </c>
      <c r="D103" s="1"/>
      <c r="E103" s="1" t="s">
        <v>111</v>
      </c>
      <c r="F103" s="1">
        <v>4.7533520000000003E-2</v>
      </c>
      <c r="G103" s="1">
        <v>0.10545400000000001</v>
      </c>
      <c r="H103" s="1"/>
      <c r="I103" s="1" t="s">
        <v>111</v>
      </c>
      <c r="J103" s="1">
        <v>2.155698E-2</v>
      </c>
      <c r="K103" s="1">
        <v>0.10878400000000001</v>
      </c>
      <c r="L103" s="1"/>
      <c r="M103" s="1" t="s">
        <v>111</v>
      </c>
      <c r="N103" s="1">
        <v>-0.11854290000000001</v>
      </c>
      <c r="O103" s="1">
        <v>1.1999999999999999E-6</v>
      </c>
      <c r="P103" s="1"/>
      <c r="Q103" s="1" t="s">
        <v>111</v>
      </c>
      <c r="R103" s="1">
        <v>-0.15106310000000001</v>
      </c>
      <c r="S103" s="1">
        <v>9.3600000000000002E-7</v>
      </c>
      <c r="T103" s="1"/>
      <c r="U103" s="1"/>
      <c r="V103" s="1"/>
      <c r="W103" s="1"/>
      <c r="X103" s="1"/>
      <c r="Y103" s="1"/>
      <c r="Z103" s="1"/>
      <c r="AA103" s="1"/>
    </row>
    <row r="104" spans="1:27" x14ac:dyDescent="0.2">
      <c r="A104" s="1" t="s">
        <v>167</v>
      </c>
      <c r="B104" s="1">
        <v>4.0048399999999998E-2</v>
      </c>
      <c r="C104" s="1">
        <v>1.5939999999999999E-2</v>
      </c>
      <c r="D104" s="1"/>
      <c r="E104" s="1" t="s">
        <v>167</v>
      </c>
      <c r="F104" s="1">
        <v>2.0854359999999999E-2</v>
      </c>
      <c r="G104" s="1">
        <v>0.213536</v>
      </c>
      <c r="H104" s="1"/>
      <c r="I104" s="1" t="s">
        <v>167</v>
      </c>
      <c r="J104" s="1">
        <v>1.18601E-2</v>
      </c>
      <c r="K104" s="1">
        <v>0.112911</v>
      </c>
      <c r="L104" s="1"/>
      <c r="M104" s="1" t="s">
        <v>167</v>
      </c>
      <c r="N104" s="1">
        <v>-8.5336099999999998E-2</v>
      </c>
      <c r="O104" s="1">
        <v>5.6299999999999998E-9</v>
      </c>
      <c r="P104" s="1"/>
      <c r="Q104" s="1" t="s">
        <v>167</v>
      </c>
      <c r="R104" s="1">
        <v>-0.1047617</v>
      </c>
      <c r="S104" s="1">
        <v>5.3399999999999999E-7</v>
      </c>
      <c r="T104" s="1"/>
      <c r="U104" s="1"/>
      <c r="V104" s="1"/>
      <c r="W104" s="1"/>
      <c r="X104" s="1"/>
      <c r="Y104" s="1"/>
      <c r="Z104" s="1"/>
      <c r="AA104" s="1"/>
    </row>
    <row r="105" spans="1:27" x14ac:dyDescent="0.2">
      <c r="A105" s="1" t="s">
        <v>128</v>
      </c>
      <c r="B105" s="1">
        <v>5.22725E-2</v>
      </c>
      <c r="C105" s="1">
        <v>3.4559999999999999E-3</v>
      </c>
      <c r="D105" s="1"/>
      <c r="E105" s="1" t="s">
        <v>128</v>
      </c>
      <c r="F105" s="1">
        <v>2.9836640000000001E-2</v>
      </c>
      <c r="G105" s="1">
        <v>0.131413</v>
      </c>
      <c r="H105" s="1"/>
      <c r="I105" s="1" t="s">
        <v>128</v>
      </c>
      <c r="J105" s="1">
        <v>1.447041E-2</v>
      </c>
      <c r="K105" s="1">
        <v>0.115865</v>
      </c>
      <c r="L105" s="1"/>
      <c r="M105" s="1" t="s">
        <v>128</v>
      </c>
      <c r="N105" s="1">
        <v>-8.3440799999999996E-2</v>
      </c>
      <c r="O105" s="1">
        <v>7.3199999999999994E-8</v>
      </c>
      <c r="P105" s="1"/>
      <c r="Q105" s="1" t="s">
        <v>128</v>
      </c>
      <c r="R105" s="1">
        <v>-0.1126974</v>
      </c>
      <c r="S105" s="1">
        <v>4.27E-7</v>
      </c>
      <c r="T105" s="1"/>
      <c r="U105" s="1"/>
      <c r="V105" s="1"/>
      <c r="W105" s="1"/>
      <c r="X105" s="1"/>
      <c r="Y105" s="1"/>
      <c r="Z105" s="1"/>
      <c r="AA105" s="1"/>
    </row>
    <row r="106" spans="1:27" x14ac:dyDescent="0.2">
      <c r="A106" s="1" t="s">
        <v>244</v>
      </c>
      <c r="B106" s="1">
        <v>9.9311E-3</v>
      </c>
      <c r="C106" s="1">
        <v>0.34104499999999999</v>
      </c>
      <c r="D106" s="1"/>
      <c r="E106" s="1" t="s">
        <v>244</v>
      </c>
      <c r="F106" s="1">
        <v>1.176255E-2</v>
      </c>
      <c r="G106" s="1">
        <v>0.456818</v>
      </c>
      <c r="H106" s="1"/>
      <c r="I106" s="1" t="s">
        <v>244</v>
      </c>
      <c r="J106" s="1">
        <v>1.001311E-2</v>
      </c>
      <c r="K106" s="1">
        <v>0.11800099999999999</v>
      </c>
      <c r="L106" s="1"/>
      <c r="M106" s="1" t="s">
        <v>244</v>
      </c>
      <c r="N106" s="1">
        <v>-3.07657E-2</v>
      </c>
      <c r="O106" s="1">
        <v>1.8200000000000001E-4</v>
      </c>
      <c r="P106" s="1"/>
      <c r="Q106" s="1" t="s">
        <v>244</v>
      </c>
      <c r="R106" s="1">
        <v>-4.5074000000000003E-2</v>
      </c>
      <c r="S106" s="1">
        <v>1.95E-6</v>
      </c>
      <c r="T106" s="1"/>
      <c r="U106" s="1"/>
      <c r="V106" s="1"/>
      <c r="W106" s="1"/>
      <c r="X106" s="1"/>
      <c r="Y106" s="1"/>
      <c r="Z106" s="1"/>
      <c r="AA106" s="1"/>
    </row>
    <row r="107" spans="1:27" x14ac:dyDescent="0.2">
      <c r="A107" s="1" t="s">
        <v>245</v>
      </c>
      <c r="B107" s="1">
        <v>9.2671000000000003E-3</v>
      </c>
      <c r="C107" s="1">
        <v>0.42198400000000003</v>
      </c>
      <c r="D107" s="1"/>
      <c r="E107" s="1" t="s">
        <v>245</v>
      </c>
      <c r="F107" s="1">
        <v>1.5280159999999999E-2</v>
      </c>
      <c r="G107" s="1">
        <v>0.16475300000000001</v>
      </c>
      <c r="H107" s="1"/>
      <c r="I107" s="1" t="s">
        <v>245</v>
      </c>
      <c r="J107" s="1">
        <v>7.2066099999999996E-3</v>
      </c>
      <c r="K107" s="1">
        <v>0.118855</v>
      </c>
      <c r="L107" s="1"/>
      <c r="M107" s="1" t="s">
        <v>245</v>
      </c>
      <c r="N107" s="1">
        <v>-2.7524900000000001E-2</v>
      </c>
      <c r="O107" s="1">
        <v>4.8900000000000003E-5</v>
      </c>
      <c r="P107" s="1"/>
      <c r="Q107" s="1" t="s">
        <v>245</v>
      </c>
      <c r="R107" s="1">
        <v>-5.1359299999999997E-2</v>
      </c>
      <c r="S107" s="1">
        <v>6.3E-5</v>
      </c>
      <c r="T107" s="1"/>
      <c r="U107" s="1"/>
      <c r="V107" s="1"/>
      <c r="W107" s="1"/>
      <c r="X107" s="1"/>
      <c r="Y107" s="1"/>
      <c r="Z107" s="1"/>
      <c r="AA107" s="1"/>
    </row>
    <row r="108" spans="1:27" x14ac:dyDescent="0.2">
      <c r="A108" s="1" t="s">
        <v>32</v>
      </c>
      <c r="B108" s="1">
        <v>4.08607E-2</v>
      </c>
      <c r="C108" s="1">
        <v>9.1970000000000003E-3</v>
      </c>
      <c r="D108" s="1"/>
      <c r="E108" s="1" t="s">
        <v>32</v>
      </c>
      <c r="F108" s="1">
        <v>4.2971750000000003E-2</v>
      </c>
      <c r="G108" s="1">
        <v>2.9817E-2</v>
      </c>
      <c r="H108" s="1"/>
      <c r="I108" s="1" t="s">
        <v>32</v>
      </c>
      <c r="J108" s="1">
        <v>1.332733E-2</v>
      </c>
      <c r="K108" s="1">
        <v>0.121894</v>
      </c>
      <c r="L108" s="1"/>
      <c r="M108" s="1" t="s">
        <v>26</v>
      </c>
      <c r="N108" s="1">
        <v>-0.1034268</v>
      </c>
      <c r="O108" s="1">
        <v>9.1799999999999998E-4</v>
      </c>
      <c r="P108" s="1"/>
      <c r="Q108" s="1" t="s">
        <v>26</v>
      </c>
      <c r="R108" s="1">
        <v>-0.1015224</v>
      </c>
      <c r="S108" s="1">
        <v>2.9499999999999999E-5</v>
      </c>
      <c r="T108" s="1"/>
      <c r="U108" s="1"/>
      <c r="V108" s="1"/>
      <c r="W108" s="1"/>
      <c r="X108" s="1"/>
      <c r="Y108" s="1"/>
      <c r="Z108" s="1"/>
      <c r="AA108" s="1"/>
    </row>
    <row r="109" spans="1:27" x14ac:dyDescent="0.2">
      <c r="A109" s="1" t="s">
        <v>246</v>
      </c>
      <c r="B109" s="1">
        <v>3.4372999999999999E-3</v>
      </c>
      <c r="C109" s="1">
        <v>0.58758900000000003</v>
      </c>
      <c r="D109" s="1"/>
      <c r="E109" s="1" t="s">
        <v>246</v>
      </c>
      <c r="F109" s="1">
        <v>2.2559799999999999E-3</v>
      </c>
      <c r="G109" s="1">
        <v>0.31605299999999997</v>
      </c>
      <c r="H109" s="1"/>
      <c r="I109" s="1" t="s">
        <v>246</v>
      </c>
      <c r="J109" s="1">
        <v>2.0865200000000001E-3</v>
      </c>
      <c r="K109" s="1">
        <v>0.122544</v>
      </c>
      <c r="L109" s="1"/>
      <c r="M109" s="1" t="s">
        <v>246</v>
      </c>
      <c r="N109" s="1">
        <v>3.4648399999999998E-3</v>
      </c>
      <c r="O109" s="1">
        <v>0.10249800000000001</v>
      </c>
      <c r="P109" s="1"/>
      <c r="Q109" s="1" t="s">
        <v>246</v>
      </c>
      <c r="R109" s="1">
        <v>-1.8717E-3</v>
      </c>
      <c r="S109" s="1">
        <v>0.197106</v>
      </c>
      <c r="T109" s="1"/>
      <c r="U109" s="1"/>
      <c r="V109" s="1"/>
      <c r="W109" s="1"/>
      <c r="X109" s="1"/>
      <c r="Y109" s="1"/>
      <c r="Z109" s="1"/>
      <c r="AA109" s="1"/>
    </row>
    <row r="110" spans="1:27" x14ac:dyDescent="0.2">
      <c r="A110" s="1" t="s">
        <v>39</v>
      </c>
      <c r="B110" s="1">
        <v>4.5376300000000001E-2</v>
      </c>
      <c r="C110" s="1">
        <v>9.9139999999999992E-3</v>
      </c>
      <c r="D110" s="1"/>
      <c r="E110" s="1" t="s">
        <v>39</v>
      </c>
      <c r="F110" s="1">
        <v>2.951457E-2</v>
      </c>
      <c r="G110" s="1">
        <v>4.1695999999999997E-2</v>
      </c>
      <c r="H110" s="1"/>
      <c r="I110" s="1" t="s">
        <v>39</v>
      </c>
      <c r="J110" s="1">
        <v>1.011401E-2</v>
      </c>
      <c r="K110" s="1">
        <v>0.123032</v>
      </c>
      <c r="L110" s="1"/>
      <c r="M110" s="1" t="s">
        <v>79</v>
      </c>
      <c r="N110" s="1">
        <v>-2.6433999999999999E-2</v>
      </c>
      <c r="O110" s="1">
        <v>1.15E-4</v>
      </c>
      <c r="P110" s="1"/>
      <c r="Q110" s="1" t="s">
        <v>79</v>
      </c>
      <c r="R110" s="1">
        <v>-2.2387199999999999E-2</v>
      </c>
      <c r="S110" s="1">
        <v>6.3949999999999996E-3</v>
      </c>
      <c r="T110" s="1"/>
      <c r="U110" s="1"/>
      <c r="V110" s="1"/>
      <c r="W110" s="1"/>
      <c r="X110" s="1"/>
      <c r="Y110" s="1"/>
      <c r="Z110" s="1"/>
      <c r="AA110" s="1"/>
    </row>
    <row r="111" spans="1:27" x14ac:dyDescent="0.2">
      <c r="A111" s="1" t="s">
        <v>191</v>
      </c>
      <c r="B111" s="1">
        <v>4.83694E-2</v>
      </c>
      <c r="C111" s="1">
        <v>8.2229999999999994E-3</v>
      </c>
      <c r="D111" s="1"/>
      <c r="E111" s="1" t="s">
        <v>191</v>
      </c>
      <c r="F111" s="1">
        <v>1.7537259999999999E-2</v>
      </c>
      <c r="G111" s="1">
        <v>0.35871999999999998</v>
      </c>
      <c r="H111" s="1"/>
      <c r="I111" s="1" t="s">
        <v>191</v>
      </c>
      <c r="J111" s="1">
        <v>1.359191E-2</v>
      </c>
      <c r="K111" s="1">
        <v>0.12682299999999999</v>
      </c>
      <c r="L111" s="1"/>
      <c r="M111" s="1" t="s">
        <v>191</v>
      </c>
      <c r="N111" s="1">
        <v>-9.6497799999999995E-2</v>
      </c>
      <c r="O111" s="1">
        <v>2.8999999999999999E-9</v>
      </c>
      <c r="P111" s="1"/>
      <c r="Q111" s="1" t="s">
        <v>191</v>
      </c>
      <c r="R111" s="1">
        <v>-0.1142764</v>
      </c>
      <c r="S111" s="1">
        <v>1.3799999999999999E-7</v>
      </c>
      <c r="T111" s="1"/>
      <c r="U111" s="1"/>
      <c r="V111" s="1"/>
      <c r="W111" s="1"/>
      <c r="X111" s="1"/>
      <c r="Y111" s="1"/>
      <c r="Z111" s="1"/>
      <c r="AA111" s="1"/>
    </row>
    <row r="112" spans="1:27" x14ac:dyDescent="0.2">
      <c r="A112" s="1" t="s">
        <v>172</v>
      </c>
      <c r="B112" s="1">
        <v>8.0085799999999999E-2</v>
      </c>
      <c r="C112" s="1">
        <v>1.042E-3</v>
      </c>
      <c r="D112" s="1"/>
      <c r="E112" s="1" t="s">
        <v>172</v>
      </c>
      <c r="F112" s="1">
        <v>2.4177609999999999E-2</v>
      </c>
      <c r="G112" s="1">
        <v>0.248969</v>
      </c>
      <c r="H112" s="1"/>
      <c r="I112" s="1" t="s">
        <v>172</v>
      </c>
      <c r="J112" s="1">
        <v>1.4167819999999999E-2</v>
      </c>
      <c r="K112" s="1">
        <v>0.12709699999999999</v>
      </c>
      <c r="L112" s="1"/>
      <c r="M112" s="1" t="s">
        <v>172</v>
      </c>
      <c r="N112" s="1">
        <v>-0.13290479999999999</v>
      </c>
      <c r="O112" s="1">
        <v>3.0600000000000002E-9</v>
      </c>
      <c r="P112" s="1"/>
      <c r="Q112" s="1" t="s">
        <v>172</v>
      </c>
      <c r="R112" s="1">
        <v>-0.17878939999999999</v>
      </c>
      <c r="S112" s="1">
        <v>4.51E-8</v>
      </c>
      <c r="T112" s="1"/>
      <c r="U112" s="1"/>
      <c r="V112" s="1"/>
      <c r="W112" s="1"/>
      <c r="X112" s="1"/>
      <c r="Y112" s="1"/>
      <c r="Z112" s="1"/>
      <c r="AA112" s="1"/>
    </row>
    <row r="113" spans="1:27" x14ac:dyDescent="0.2">
      <c r="A113" s="1" t="s">
        <v>247</v>
      </c>
      <c r="B113" s="1">
        <v>1.82487E-2</v>
      </c>
      <c r="C113" s="1">
        <v>7.8635999999999998E-2</v>
      </c>
      <c r="D113" s="1"/>
      <c r="E113" s="1" t="s">
        <v>247</v>
      </c>
      <c r="F113" s="1">
        <v>1.9580150000000001E-2</v>
      </c>
      <c r="G113" s="1">
        <v>6.1178000000000003E-2</v>
      </c>
      <c r="H113" s="1"/>
      <c r="I113" s="1" t="s">
        <v>247</v>
      </c>
      <c r="J113" s="1">
        <v>7.2351899999999999E-3</v>
      </c>
      <c r="K113" s="1">
        <v>0.127554</v>
      </c>
      <c r="L113" s="1"/>
      <c r="M113" s="1" t="s">
        <v>247</v>
      </c>
      <c r="N113" s="1">
        <v>-4.1968499999999999E-2</v>
      </c>
      <c r="O113" s="1">
        <v>5.5160000000000001E-2</v>
      </c>
      <c r="P113" s="1"/>
      <c r="Q113" s="1" t="s">
        <v>247</v>
      </c>
      <c r="R113" s="1">
        <v>-3.53114E-2</v>
      </c>
      <c r="S113" s="1">
        <v>4.4299999999999998E-4</v>
      </c>
      <c r="T113" s="1"/>
      <c r="U113" s="1"/>
      <c r="V113" s="1"/>
      <c r="W113" s="1"/>
      <c r="X113" s="1"/>
      <c r="Y113" s="1"/>
      <c r="Z113" s="1"/>
      <c r="AA113" s="1"/>
    </row>
    <row r="114" spans="1:27" x14ac:dyDescent="0.2">
      <c r="A114" s="1" t="s">
        <v>43</v>
      </c>
      <c r="B114" s="1">
        <v>7.53249E-2</v>
      </c>
      <c r="C114" s="1">
        <v>7.9059999999999998E-3</v>
      </c>
      <c r="D114" s="1"/>
      <c r="E114" s="1" t="s">
        <v>43</v>
      </c>
      <c r="F114" s="1">
        <v>4.1403719999999998E-2</v>
      </c>
      <c r="G114" s="1">
        <v>4.2969E-2</v>
      </c>
      <c r="H114" s="1"/>
      <c r="I114" s="1" t="s">
        <v>43</v>
      </c>
      <c r="J114" s="1">
        <v>1.5888860000000001E-2</v>
      </c>
      <c r="K114" s="1">
        <v>0.12854499999999999</v>
      </c>
      <c r="L114" s="1"/>
      <c r="M114" s="1" t="s">
        <v>15</v>
      </c>
      <c r="N114" s="1">
        <v>-0.12591869999999999</v>
      </c>
      <c r="O114" s="1">
        <v>1.31E-6</v>
      </c>
      <c r="P114" s="1"/>
      <c r="Q114" s="1" t="s">
        <v>15</v>
      </c>
      <c r="R114" s="1">
        <v>-0.15456629999999999</v>
      </c>
      <c r="S114" s="1">
        <v>7.7100000000000004E-5</v>
      </c>
      <c r="T114" s="1"/>
      <c r="U114" s="1"/>
      <c r="V114" s="1"/>
      <c r="W114" s="1"/>
      <c r="X114" s="1"/>
      <c r="Y114" s="1"/>
      <c r="Z114" s="1"/>
      <c r="AA114" s="1"/>
    </row>
    <row r="115" spans="1:27" x14ac:dyDescent="0.2">
      <c r="A115" s="1" t="s">
        <v>16</v>
      </c>
      <c r="B115" s="1">
        <v>5.1424299999999999E-2</v>
      </c>
      <c r="C115" s="1">
        <v>8.5039999999999994E-3</v>
      </c>
      <c r="D115" s="1"/>
      <c r="E115" s="1" t="s">
        <v>16</v>
      </c>
      <c r="F115" s="1">
        <v>4.6485520000000002E-2</v>
      </c>
      <c r="G115" s="1">
        <v>1.8173000000000002E-2</v>
      </c>
      <c r="H115" s="1"/>
      <c r="I115" s="1" t="s">
        <v>16</v>
      </c>
      <c r="J115" s="1">
        <v>1.282647E-2</v>
      </c>
      <c r="K115" s="1">
        <v>0.12912100000000001</v>
      </c>
      <c r="L115" s="1"/>
      <c r="M115" s="1" t="s">
        <v>73</v>
      </c>
      <c r="N115" s="1">
        <v>-0.1204369</v>
      </c>
      <c r="O115" s="1">
        <v>4.3600000000000003E-4</v>
      </c>
      <c r="P115" s="1"/>
      <c r="Q115" s="1" t="s">
        <v>73</v>
      </c>
      <c r="R115" s="1">
        <v>-0.1218786</v>
      </c>
      <c r="S115" s="1">
        <v>1.45E-5</v>
      </c>
      <c r="T115" s="1"/>
      <c r="U115" s="1"/>
      <c r="V115" s="1"/>
      <c r="W115" s="1"/>
      <c r="X115" s="1"/>
      <c r="Y115" s="1"/>
      <c r="Z115" s="1"/>
      <c r="AA115" s="1"/>
    </row>
    <row r="116" spans="1:27" x14ac:dyDescent="0.2">
      <c r="A116" s="1" t="s">
        <v>154</v>
      </c>
      <c r="B116" s="1">
        <v>6.3529299999999997E-2</v>
      </c>
      <c r="C116" s="1">
        <v>9.0200000000000002E-3</v>
      </c>
      <c r="D116" s="1"/>
      <c r="E116" s="1" t="s">
        <v>154</v>
      </c>
      <c r="F116" s="1">
        <v>3.7700579999999997E-2</v>
      </c>
      <c r="G116" s="1">
        <v>0.18532399999999999</v>
      </c>
      <c r="H116" s="1"/>
      <c r="I116" s="1" t="s">
        <v>154</v>
      </c>
      <c r="J116" s="1">
        <v>1.8702670000000001E-2</v>
      </c>
      <c r="K116" s="1">
        <v>0.12934100000000001</v>
      </c>
      <c r="L116" s="1"/>
      <c r="M116" s="1" t="s">
        <v>154</v>
      </c>
      <c r="N116" s="1">
        <v>-0.1149099</v>
      </c>
      <c r="O116" s="1">
        <v>1.4000000000000001E-7</v>
      </c>
      <c r="P116" s="1"/>
      <c r="Q116" s="1" t="s">
        <v>154</v>
      </c>
      <c r="R116" s="1">
        <v>-0.14227010000000001</v>
      </c>
      <c r="S116" s="1">
        <v>4.7300000000000001E-7</v>
      </c>
      <c r="T116" s="1"/>
      <c r="U116" s="1"/>
      <c r="V116" s="1"/>
      <c r="W116" s="1"/>
      <c r="X116" s="1"/>
      <c r="Y116" s="1"/>
      <c r="Z116" s="1"/>
      <c r="AA116" s="1"/>
    </row>
    <row r="117" spans="1:27" x14ac:dyDescent="0.2">
      <c r="A117" s="1" t="s">
        <v>101</v>
      </c>
      <c r="B117" s="1">
        <v>5.0423900000000001E-2</v>
      </c>
      <c r="C117" s="1">
        <v>4.4581000000000003E-2</v>
      </c>
      <c r="D117" s="1"/>
      <c r="E117" s="1" t="s">
        <v>101</v>
      </c>
      <c r="F117" s="1">
        <v>3.380706E-2</v>
      </c>
      <c r="G117" s="1">
        <v>9.5572000000000004E-2</v>
      </c>
      <c r="H117" s="1"/>
      <c r="I117" s="1" t="s">
        <v>101</v>
      </c>
      <c r="J117" s="1">
        <v>1.405444E-2</v>
      </c>
      <c r="K117" s="1">
        <v>0.12976099999999999</v>
      </c>
      <c r="L117" s="1"/>
      <c r="M117" s="1" t="s">
        <v>101</v>
      </c>
      <c r="N117" s="1">
        <v>-0.1266265</v>
      </c>
      <c r="O117" s="1">
        <v>4.9799999999999996E-4</v>
      </c>
      <c r="P117" s="1"/>
      <c r="Q117" s="1" t="s">
        <v>101</v>
      </c>
      <c r="R117" s="1">
        <v>-0.1320007</v>
      </c>
      <c r="S117" s="1">
        <v>9.8200000000000008E-6</v>
      </c>
      <c r="T117" s="1"/>
      <c r="U117" s="1"/>
      <c r="V117" s="1"/>
      <c r="W117" s="1"/>
      <c r="X117" s="1"/>
      <c r="Y117" s="1"/>
      <c r="Z117" s="1"/>
      <c r="AA117" s="1"/>
    </row>
    <row r="118" spans="1:27" x14ac:dyDescent="0.2">
      <c r="A118" s="1" t="s">
        <v>75</v>
      </c>
      <c r="B118" s="1">
        <v>5.4670099999999999E-2</v>
      </c>
      <c r="C118" s="1">
        <v>2.1321E-2</v>
      </c>
      <c r="D118" s="1"/>
      <c r="E118" s="1" t="s">
        <v>75</v>
      </c>
      <c r="F118" s="1">
        <v>6.2730279999999999E-2</v>
      </c>
      <c r="G118" s="1">
        <v>6.5979999999999997E-2</v>
      </c>
      <c r="H118" s="1"/>
      <c r="I118" s="1" t="s">
        <v>75</v>
      </c>
      <c r="J118" s="1">
        <v>2.198584E-2</v>
      </c>
      <c r="K118" s="1">
        <v>0.13099</v>
      </c>
      <c r="L118" s="1"/>
      <c r="M118" s="1" t="s">
        <v>75</v>
      </c>
      <c r="N118" s="1">
        <v>-8.7827799999999998E-2</v>
      </c>
      <c r="O118" s="1">
        <v>5.2800000000000003E-5</v>
      </c>
      <c r="P118" s="1"/>
      <c r="Q118" s="1" t="s">
        <v>75</v>
      </c>
      <c r="R118" s="1">
        <v>-0.1206916</v>
      </c>
      <c r="S118" s="1">
        <v>4.7899999999999999E-6</v>
      </c>
      <c r="T118" s="1"/>
      <c r="U118" s="1"/>
      <c r="V118" s="1"/>
      <c r="W118" s="1"/>
      <c r="X118" s="1"/>
      <c r="Y118" s="1"/>
      <c r="Z118" s="1"/>
      <c r="AA118" s="1"/>
    </row>
    <row r="119" spans="1:27" x14ac:dyDescent="0.2">
      <c r="A119" s="1" t="s">
        <v>248</v>
      </c>
      <c r="B119" s="1">
        <v>3.4759999999999999E-3</v>
      </c>
      <c r="C119" s="1">
        <v>0.366429</v>
      </c>
      <c r="D119" s="1"/>
      <c r="E119" s="1" t="s">
        <v>248</v>
      </c>
      <c r="F119" s="1">
        <v>4.2928200000000001E-3</v>
      </c>
      <c r="G119" s="1">
        <v>0.36224200000000001</v>
      </c>
      <c r="H119" s="1"/>
      <c r="I119" s="1" t="s">
        <v>248</v>
      </c>
      <c r="J119" s="1">
        <v>3.07982E-3</v>
      </c>
      <c r="K119" s="1">
        <v>0.13278499999999999</v>
      </c>
      <c r="L119" s="1"/>
      <c r="M119" s="1" t="s">
        <v>248</v>
      </c>
      <c r="N119" s="1">
        <v>-7.3978999999999998E-3</v>
      </c>
      <c r="O119" s="1">
        <v>5.1289999999999999E-3</v>
      </c>
      <c r="P119" s="1"/>
      <c r="Q119" s="1" t="s">
        <v>248</v>
      </c>
      <c r="R119" s="1">
        <v>-1.1757399999999999E-2</v>
      </c>
      <c r="S119" s="1">
        <v>2.0000000000000001E-4</v>
      </c>
      <c r="T119" s="1"/>
      <c r="U119" s="1"/>
      <c r="V119" s="1"/>
      <c r="W119" s="1"/>
      <c r="X119" s="1"/>
      <c r="Y119" s="1"/>
      <c r="Z119" s="1"/>
      <c r="AA119" s="1"/>
    </row>
    <row r="120" spans="1:27" x14ac:dyDescent="0.2">
      <c r="A120" s="1" t="s">
        <v>249</v>
      </c>
      <c r="B120" s="1">
        <v>1.34795E-2</v>
      </c>
      <c r="C120" s="1">
        <v>0.26683499999999999</v>
      </c>
      <c r="D120" s="1"/>
      <c r="E120" s="1" t="s">
        <v>249</v>
      </c>
      <c r="F120" s="1">
        <v>2.2521780000000002E-2</v>
      </c>
      <c r="G120" s="1">
        <v>0.197881</v>
      </c>
      <c r="H120" s="1"/>
      <c r="I120" s="1" t="s">
        <v>249</v>
      </c>
      <c r="J120" s="1">
        <v>1.115644E-2</v>
      </c>
      <c r="K120" s="1">
        <v>0.13297200000000001</v>
      </c>
      <c r="L120" s="1"/>
      <c r="M120" s="1" t="s">
        <v>249</v>
      </c>
      <c r="N120" s="1">
        <v>-3.1411000000000001E-2</v>
      </c>
      <c r="O120" s="1">
        <v>1.219E-3</v>
      </c>
      <c r="P120" s="1"/>
      <c r="Q120" s="1" t="s">
        <v>249</v>
      </c>
      <c r="R120" s="1">
        <v>-5.7260400000000003E-2</v>
      </c>
      <c r="S120" s="1">
        <v>3.6200000000000001E-6</v>
      </c>
      <c r="T120" s="1"/>
      <c r="U120" s="1"/>
      <c r="V120" s="1"/>
      <c r="W120" s="1"/>
      <c r="X120" s="1"/>
      <c r="Y120" s="1"/>
      <c r="Z120" s="1"/>
      <c r="AA120" s="1"/>
    </row>
    <row r="121" spans="1:27" x14ac:dyDescent="0.2">
      <c r="A121" s="1" t="s">
        <v>250</v>
      </c>
      <c r="B121" s="1">
        <v>2.3858999999999998E-3</v>
      </c>
      <c r="C121" s="1">
        <v>0.67547400000000002</v>
      </c>
      <c r="D121" s="1"/>
      <c r="E121" s="1" t="s">
        <v>250</v>
      </c>
      <c r="F121" s="1">
        <v>2.1357199999999998E-3</v>
      </c>
      <c r="G121" s="1">
        <v>0.76778400000000002</v>
      </c>
      <c r="H121" s="1"/>
      <c r="I121" s="1" t="s">
        <v>250</v>
      </c>
      <c r="J121" s="1">
        <v>4.4648700000000001E-3</v>
      </c>
      <c r="K121" s="1">
        <v>0.133078</v>
      </c>
      <c r="L121" s="1"/>
      <c r="M121" s="1" t="s">
        <v>250</v>
      </c>
      <c r="N121" s="1">
        <v>-1.3736E-2</v>
      </c>
      <c r="O121" s="1">
        <v>2.9E-4</v>
      </c>
      <c r="P121" s="1"/>
      <c r="Q121" s="1" t="s">
        <v>250</v>
      </c>
      <c r="R121" s="1">
        <v>-2.12654E-2</v>
      </c>
      <c r="S121" s="1">
        <v>4.7800000000000002E-7</v>
      </c>
      <c r="T121" s="1"/>
      <c r="U121" s="1"/>
      <c r="V121" s="1"/>
      <c r="W121" s="1"/>
      <c r="X121" s="1"/>
      <c r="Y121" s="1"/>
      <c r="Z121" s="1" t="s">
        <v>57</v>
      </c>
      <c r="AA121" s="1" t="s">
        <v>58</v>
      </c>
    </row>
    <row r="122" spans="1:27" x14ac:dyDescent="0.2">
      <c r="A122" s="1" t="s">
        <v>53</v>
      </c>
      <c r="B122" s="1">
        <v>3.6143500000000002E-2</v>
      </c>
      <c r="C122" s="1">
        <v>2.0052E-2</v>
      </c>
      <c r="D122" s="1"/>
      <c r="E122" s="1" t="s">
        <v>53</v>
      </c>
      <c r="F122" s="1">
        <v>2.7238370000000001E-2</v>
      </c>
      <c r="G122" s="1">
        <v>4.9738999999999998E-2</v>
      </c>
      <c r="H122" s="1"/>
      <c r="I122" s="1" t="s">
        <v>53</v>
      </c>
      <c r="J122" s="1">
        <v>9.2429000000000001E-3</v>
      </c>
      <c r="K122" s="1">
        <v>0.133543</v>
      </c>
      <c r="L122" s="1"/>
      <c r="M122" s="1" t="s">
        <v>35</v>
      </c>
      <c r="N122" s="1">
        <v>-0.14474190000000001</v>
      </c>
      <c r="O122" s="1">
        <v>1.81E-6</v>
      </c>
      <c r="P122" s="1"/>
      <c r="Q122" s="1" t="s">
        <v>35</v>
      </c>
      <c r="R122" s="1">
        <v>-0.1480281</v>
      </c>
      <c r="S122" s="1">
        <v>2.6400000000000001E-5</v>
      </c>
      <c r="T122" s="1"/>
      <c r="U122" s="1"/>
      <c r="V122" s="1"/>
      <c r="W122" s="1"/>
      <c r="X122" s="1"/>
      <c r="Y122" s="1"/>
      <c r="Z122" s="1" t="s">
        <v>6</v>
      </c>
      <c r="AA122" s="1">
        <v>0.23547999999999999</v>
      </c>
    </row>
    <row r="123" spans="1:27" x14ac:dyDescent="0.2">
      <c r="A123" s="1" t="s">
        <v>143</v>
      </c>
      <c r="B123" s="1">
        <v>3.59598E-2</v>
      </c>
      <c r="C123" s="1">
        <v>3.2627999999999997E-2</v>
      </c>
      <c r="D123" s="1"/>
      <c r="E123" s="1" t="s">
        <v>143</v>
      </c>
      <c r="F123" s="1">
        <v>2.9475310000000001E-2</v>
      </c>
      <c r="G123" s="1">
        <v>0.172259</v>
      </c>
      <c r="H123" s="1"/>
      <c r="I123" s="1" t="s">
        <v>143</v>
      </c>
      <c r="J123" s="1">
        <v>1.399979E-2</v>
      </c>
      <c r="K123" s="1">
        <v>0.138181</v>
      </c>
      <c r="L123" s="1"/>
      <c r="M123" s="1" t="s">
        <v>143</v>
      </c>
      <c r="N123" s="1">
        <v>-6.0426300000000002E-2</v>
      </c>
      <c r="O123" s="1">
        <v>1.04E-5</v>
      </c>
      <c r="P123" s="1"/>
      <c r="Q123" s="1" t="s">
        <v>143</v>
      </c>
      <c r="R123" s="1">
        <v>-8.3250400000000002E-2</v>
      </c>
      <c r="S123" s="1">
        <v>7.2099999999999996E-6</v>
      </c>
      <c r="T123" s="1"/>
      <c r="U123" s="1"/>
      <c r="V123" s="1"/>
      <c r="W123" s="1"/>
      <c r="X123" s="1"/>
      <c r="Y123" s="1"/>
      <c r="Z123" s="1" t="s">
        <v>11</v>
      </c>
      <c r="AA123" s="1">
        <v>-2.5309999999999999E-2</v>
      </c>
    </row>
    <row r="124" spans="1:27" x14ac:dyDescent="0.2">
      <c r="A124" s="1" t="s">
        <v>251</v>
      </c>
      <c r="B124" s="1">
        <v>2.1219100000000001E-2</v>
      </c>
      <c r="C124" s="1">
        <v>0.14286799999999999</v>
      </c>
      <c r="D124" s="1"/>
      <c r="E124" s="1" t="s">
        <v>251</v>
      </c>
      <c r="F124" s="1">
        <v>2.067364E-2</v>
      </c>
      <c r="G124" s="1">
        <v>0.26111800000000002</v>
      </c>
      <c r="H124" s="1"/>
      <c r="I124" s="1" t="s">
        <v>251</v>
      </c>
      <c r="J124" s="1">
        <v>1.157905E-2</v>
      </c>
      <c r="K124" s="1">
        <v>0.13860800000000001</v>
      </c>
      <c r="L124" s="1"/>
      <c r="M124" s="1" t="s">
        <v>251</v>
      </c>
      <c r="N124" s="1">
        <v>-3.8563800000000002E-2</v>
      </c>
      <c r="O124" s="1">
        <v>5.3000000000000001E-5</v>
      </c>
      <c r="P124" s="1"/>
      <c r="Q124" s="1" t="s">
        <v>251</v>
      </c>
      <c r="R124" s="1">
        <v>-6.2726500000000004E-2</v>
      </c>
      <c r="S124" s="1">
        <v>4.7600000000000003E-8</v>
      </c>
      <c r="T124" s="1"/>
      <c r="U124" s="1"/>
      <c r="V124" s="1"/>
      <c r="W124" s="1"/>
      <c r="X124" s="1"/>
      <c r="Y124" s="1"/>
      <c r="Z124" s="1" t="s">
        <v>14</v>
      </c>
      <c r="AA124" s="1">
        <v>-5.7829999999999999E-2</v>
      </c>
    </row>
    <row r="125" spans="1:27" x14ac:dyDescent="0.2">
      <c r="A125" s="1" t="s">
        <v>252</v>
      </c>
      <c r="B125" s="1">
        <v>1.42357E-2</v>
      </c>
      <c r="C125" s="1">
        <v>0.187832</v>
      </c>
      <c r="D125" s="1"/>
      <c r="E125" s="1" t="s">
        <v>252</v>
      </c>
      <c r="F125" s="1">
        <v>2.1484710000000001E-2</v>
      </c>
      <c r="G125" s="1">
        <v>5.7013000000000001E-2</v>
      </c>
      <c r="H125" s="1"/>
      <c r="I125" s="1" t="s">
        <v>252</v>
      </c>
      <c r="J125" s="1">
        <v>8.3326400000000005E-3</v>
      </c>
      <c r="K125" s="1">
        <v>0.13866400000000001</v>
      </c>
      <c r="L125" s="1"/>
      <c r="M125" s="1" t="s">
        <v>252</v>
      </c>
      <c r="N125" s="1">
        <v>-1.8564600000000001E-2</v>
      </c>
      <c r="O125" s="1">
        <v>7.6620000000000004E-3</v>
      </c>
      <c r="P125" s="1"/>
      <c r="Q125" s="1" t="s">
        <v>252</v>
      </c>
      <c r="R125" s="1">
        <v>-2.79733E-2</v>
      </c>
      <c r="S125" s="1">
        <v>3.8509999999999998E-3</v>
      </c>
      <c r="T125" s="1"/>
      <c r="U125" s="1"/>
      <c r="V125" s="1"/>
      <c r="W125" s="1"/>
      <c r="X125" s="1"/>
      <c r="Y125" s="1"/>
      <c r="Z125" s="1" t="s">
        <v>18</v>
      </c>
      <c r="AA125" s="1">
        <v>-4.5150000000000003E-2</v>
      </c>
    </row>
    <row r="126" spans="1:27" x14ac:dyDescent="0.2">
      <c r="A126" s="1" t="s">
        <v>216</v>
      </c>
      <c r="B126" s="1">
        <v>6.8329299999999996E-2</v>
      </c>
      <c r="C126" s="1">
        <v>9.2110000000000004E-3</v>
      </c>
      <c r="D126" s="1"/>
      <c r="E126" s="1" t="s">
        <v>216</v>
      </c>
      <c r="F126" s="1">
        <v>2.2715999999999999E-4</v>
      </c>
      <c r="G126" s="1">
        <v>0.98774600000000001</v>
      </c>
      <c r="H126" s="1"/>
      <c r="I126" s="1" t="s">
        <v>216</v>
      </c>
      <c r="J126" s="1">
        <v>1.1107529999999999E-2</v>
      </c>
      <c r="K126" s="1">
        <v>0.14089699999999999</v>
      </c>
      <c r="L126" s="1"/>
      <c r="M126" s="1" t="s">
        <v>216</v>
      </c>
      <c r="N126" s="1">
        <v>-0.113359</v>
      </c>
      <c r="O126" s="1">
        <v>4.2699999999999999E-8</v>
      </c>
      <c r="P126" s="1"/>
      <c r="Q126" s="1" t="s">
        <v>216</v>
      </c>
      <c r="R126" s="1">
        <v>-0.14757909999999999</v>
      </c>
      <c r="S126" s="1">
        <v>2.4099999999999998E-6</v>
      </c>
      <c r="T126" s="1"/>
      <c r="U126" s="1"/>
      <c r="V126" s="1"/>
      <c r="W126" s="1"/>
      <c r="X126" s="1"/>
      <c r="Y126" s="1"/>
      <c r="Z126" s="1" t="s">
        <v>8</v>
      </c>
      <c r="AA126" s="1">
        <v>-9.2399999999999999E-3</v>
      </c>
    </row>
    <row r="127" spans="1:27" x14ac:dyDescent="0.2">
      <c r="A127" s="1" t="s">
        <v>212</v>
      </c>
      <c r="B127" s="1">
        <v>1.5960999999999999E-2</v>
      </c>
      <c r="C127" s="1">
        <v>1.2463999999999999E-2</v>
      </c>
      <c r="D127" s="1"/>
      <c r="E127" s="1" t="s">
        <v>212</v>
      </c>
      <c r="F127" s="1">
        <v>-1.4522999999999999E-3</v>
      </c>
      <c r="G127" s="1">
        <v>0.85717699999999997</v>
      </c>
      <c r="H127" s="1"/>
      <c r="I127" s="1" t="s">
        <v>212</v>
      </c>
      <c r="J127" s="1">
        <v>5.4311200000000002E-3</v>
      </c>
      <c r="K127" s="1">
        <v>0.142952</v>
      </c>
      <c r="L127" s="1"/>
      <c r="M127" s="1" t="s">
        <v>212</v>
      </c>
      <c r="N127" s="1">
        <v>-2.8765099999999998E-2</v>
      </c>
      <c r="O127" s="1">
        <v>0.138103</v>
      </c>
      <c r="P127" s="1"/>
      <c r="Q127" s="1" t="s">
        <v>212</v>
      </c>
      <c r="R127" s="1">
        <v>-3.27584E-2</v>
      </c>
      <c r="S127" s="1">
        <v>5.3700000000000004E-4</v>
      </c>
      <c r="T127" s="1"/>
      <c r="U127" s="1"/>
      <c r="V127" s="1"/>
      <c r="W127" s="1"/>
      <c r="X127" s="1"/>
      <c r="Y127" s="1"/>
      <c r="Z127" s="1" t="s">
        <v>24</v>
      </c>
      <c r="AA127" s="1">
        <v>-7.0019999999999999E-2</v>
      </c>
    </row>
    <row r="128" spans="1:27" x14ac:dyDescent="0.2">
      <c r="A128" s="1" t="s">
        <v>253</v>
      </c>
      <c r="B128" s="1">
        <v>-1.0119E-2</v>
      </c>
      <c r="C128" s="1">
        <v>0.48811300000000002</v>
      </c>
      <c r="D128" s="1"/>
      <c r="E128" s="1" t="s">
        <v>253</v>
      </c>
      <c r="F128" s="1">
        <v>-1.23956E-2</v>
      </c>
      <c r="G128" s="1">
        <v>0.48308299999999998</v>
      </c>
      <c r="H128" s="1"/>
      <c r="I128" s="1" t="s">
        <v>253</v>
      </c>
      <c r="J128" s="1">
        <v>-1.1192499999999999E-2</v>
      </c>
      <c r="K128" s="1">
        <v>0.14430899999999999</v>
      </c>
      <c r="L128" s="1"/>
      <c r="M128" s="1" t="s">
        <v>253</v>
      </c>
      <c r="N128" s="1">
        <v>-2.6848400000000001E-2</v>
      </c>
      <c r="O128" s="1">
        <v>5.7188999999999997E-2</v>
      </c>
      <c r="P128" s="1"/>
      <c r="Q128" s="1" t="s">
        <v>253</v>
      </c>
      <c r="R128" s="1">
        <v>-6.5535000000000003E-3</v>
      </c>
      <c r="S128" s="1">
        <v>0.63489099999999998</v>
      </c>
      <c r="T128" s="1"/>
      <c r="U128" s="1"/>
      <c r="V128" s="1"/>
      <c r="W128" s="1"/>
      <c r="X128" s="1"/>
      <c r="Y128" s="1"/>
      <c r="Z128" s="1" t="s">
        <v>12</v>
      </c>
      <c r="AA128" s="1">
        <v>3.8052000000000002E-2</v>
      </c>
    </row>
    <row r="129" spans="1:27" x14ac:dyDescent="0.2">
      <c r="A129" s="1" t="s">
        <v>254</v>
      </c>
      <c r="B129" s="1">
        <v>5.0494900000000002E-2</v>
      </c>
      <c r="C129" s="1">
        <v>5.3761999999999997E-2</v>
      </c>
      <c r="D129" s="1"/>
      <c r="E129" s="1" t="s">
        <v>254</v>
      </c>
      <c r="F129" s="1">
        <v>3.8497610000000002E-2</v>
      </c>
      <c r="G129" s="1">
        <v>0.210701</v>
      </c>
      <c r="H129" s="1"/>
      <c r="I129" s="1" t="s">
        <v>254</v>
      </c>
      <c r="J129" s="1">
        <v>2.027139E-2</v>
      </c>
      <c r="K129" s="1">
        <v>0.146454</v>
      </c>
      <c r="L129" s="1"/>
      <c r="M129" s="1" t="s">
        <v>254</v>
      </c>
      <c r="N129" s="1">
        <v>-0.14217830000000001</v>
      </c>
      <c r="O129" s="1">
        <v>8.1199999999999999E-8</v>
      </c>
      <c r="P129" s="1"/>
      <c r="Q129" s="1" t="s">
        <v>254</v>
      </c>
      <c r="R129" s="1">
        <v>-0.16248380000000001</v>
      </c>
      <c r="S129" s="1">
        <v>2.4900000000000002E-7</v>
      </c>
      <c r="T129" s="1"/>
      <c r="U129" s="1"/>
      <c r="V129" s="1"/>
      <c r="W129" s="1"/>
      <c r="X129" s="1"/>
      <c r="Y129" s="1"/>
      <c r="Z129" s="1" t="s">
        <v>64</v>
      </c>
      <c r="AA129" s="1">
        <v>-1.7299999999999999E-2</v>
      </c>
    </row>
    <row r="130" spans="1:27" x14ac:dyDescent="0.2">
      <c r="A130" s="1" t="s">
        <v>192</v>
      </c>
      <c r="B130" s="1">
        <v>7.1025400000000002E-2</v>
      </c>
      <c r="C130" s="1">
        <v>4.3470000000000002E-3</v>
      </c>
      <c r="D130" s="1"/>
      <c r="E130" s="1" t="s">
        <v>192</v>
      </c>
      <c r="F130" s="1">
        <v>2.3473810000000001E-2</v>
      </c>
      <c r="G130" s="1">
        <v>0.35964200000000002</v>
      </c>
      <c r="H130" s="1"/>
      <c r="I130" s="1" t="s">
        <v>192</v>
      </c>
      <c r="J130" s="1">
        <v>1.6676159999999999E-2</v>
      </c>
      <c r="K130" s="1">
        <v>0.14832899999999999</v>
      </c>
      <c r="L130" s="1"/>
      <c r="M130" s="1" t="s">
        <v>192</v>
      </c>
      <c r="N130" s="1">
        <v>-0.12741079999999999</v>
      </c>
      <c r="O130" s="1">
        <v>3.0400000000000001E-8</v>
      </c>
      <c r="P130" s="1"/>
      <c r="Q130" s="1" t="s">
        <v>192</v>
      </c>
      <c r="R130" s="1">
        <v>-0.16215679999999999</v>
      </c>
      <c r="S130" s="1">
        <v>4.4999999999999998E-7</v>
      </c>
      <c r="T130" s="1"/>
      <c r="U130" s="1"/>
      <c r="V130" s="1"/>
      <c r="W130" s="1"/>
      <c r="X130" s="1"/>
      <c r="Y130" s="1"/>
      <c r="Z130" s="1" t="s">
        <v>16</v>
      </c>
      <c r="AA130" s="1">
        <v>4.6486E-2</v>
      </c>
    </row>
    <row r="131" spans="1:27" x14ac:dyDescent="0.2">
      <c r="A131" s="1" t="s">
        <v>81</v>
      </c>
      <c r="B131" s="1">
        <v>9.0776599999999999E-2</v>
      </c>
      <c r="C131" s="1">
        <v>1.4491E-2</v>
      </c>
      <c r="D131" s="1"/>
      <c r="E131" s="1" t="s">
        <v>81</v>
      </c>
      <c r="F131" s="1">
        <v>5.8236940000000001E-2</v>
      </c>
      <c r="G131" s="1">
        <v>7.2685E-2</v>
      </c>
      <c r="H131" s="1"/>
      <c r="I131" s="1" t="s">
        <v>81</v>
      </c>
      <c r="J131" s="1">
        <v>2.194544E-2</v>
      </c>
      <c r="K131" s="1">
        <v>0.14896799999999999</v>
      </c>
      <c r="L131" s="1"/>
      <c r="M131" s="1" t="s">
        <v>81</v>
      </c>
      <c r="N131" s="1">
        <v>-0.17827119999999999</v>
      </c>
      <c r="O131" s="1">
        <v>1.6000000000000001E-4</v>
      </c>
      <c r="P131" s="1"/>
      <c r="Q131" s="1" t="s">
        <v>81</v>
      </c>
      <c r="R131" s="1">
        <v>-0.1644245</v>
      </c>
      <c r="S131" s="1">
        <v>5.8699999999999997E-5</v>
      </c>
      <c r="T131" s="1"/>
      <c r="U131" s="1"/>
      <c r="V131" s="1"/>
      <c r="W131" s="1"/>
      <c r="X131" s="1"/>
      <c r="Y131" s="1"/>
      <c r="Z131" s="1" t="s">
        <v>27</v>
      </c>
      <c r="AA131" s="1">
        <v>2.7633999999999999E-2</v>
      </c>
    </row>
    <row r="132" spans="1:27" x14ac:dyDescent="0.2">
      <c r="A132" s="1" t="s">
        <v>107</v>
      </c>
      <c r="B132" s="1">
        <v>6.0483799999999997E-2</v>
      </c>
      <c r="C132" s="1">
        <v>2.6658999999999999E-2</v>
      </c>
      <c r="D132" s="1"/>
      <c r="E132" s="1" t="s">
        <v>107</v>
      </c>
      <c r="F132" s="1">
        <v>5.8208049999999997E-2</v>
      </c>
      <c r="G132" s="1">
        <v>0.102246</v>
      </c>
      <c r="H132" s="1"/>
      <c r="I132" s="1" t="s">
        <v>107</v>
      </c>
      <c r="J132" s="1">
        <v>2.283541E-2</v>
      </c>
      <c r="K132" s="1">
        <v>0.149255</v>
      </c>
      <c r="L132" s="1"/>
      <c r="M132" s="1" t="s">
        <v>107</v>
      </c>
      <c r="N132" s="1">
        <v>-9.6865000000000007E-2</v>
      </c>
      <c r="O132" s="1">
        <v>3.2199999999999997E-5</v>
      </c>
      <c r="P132" s="1"/>
      <c r="Q132" s="1" t="s">
        <v>107</v>
      </c>
      <c r="R132" s="1">
        <v>-0.1417349</v>
      </c>
      <c r="S132" s="1">
        <v>3.3299999999999999E-6</v>
      </c>
      <c r="T132" s="1"/>
      <c r="U132" s="1"/>
      <c r="V132" s="1"/>
      <c r="W132" s="1"/>
      <c r="X132" s="1"/>
      <c r="Y132" s="1"/>
      <c r="Z132" s="1" t="s">
        <v>30</v>
      </c>
      <c r="AA132" s="1">
        <v>-2.2370000000000001E-2</v>
      </c>
    </row>
    <row r="133" spans="1:27" x14ac:dyDescent="0.2">
      <c r="A133" s="1" t="s">
        <v>255</v>
      </c>
      <c r="B133" s="1">
        <v>6.3315999999999997E-3</v>
      </c>
      <c r="C133" s="1">
        <v>0.65314499999999998</v>
      </c>
      <c r="D133" s="1"/>
      <c r="E133" s="1" t="s">
        <v>255</v>
      </c>
      <c r="F133" s="1">
        <v>-2.09161E-2</v>
      </c>
      <c r="G133" s="1">
        <v>0.233982</v>
      </c>
      <c r="H133" s="1"/>
      <c r="I133" s="1" t="s">
        <v>255</v>
      </c>
      <c r="J133" s="1">
        <v>-1.05317E-2</v>
      </c>
      <c r="K133" s="1">
        <v>0.14948900000000001</v>
      </c>
      <c r="L133" s="1"/>
      <c r="M133" s="1" t="s">
        <v>255</v>
      </c>
      <c r="N133" s="1">
        <v>-2.27739E-2</v>
      </c>
      <c r="O133" s="1">
        <v>3.9705999999999998E-2</v>
      </c>
      <c r="P133" s="1"/>
      <c r="Q133" s="1" t="s">
        <v>255</v>
      </c>
      <c r="R133" s="1">
        <v>-2.7067299999999999E-2</v>
      </c>
      <c r="S133" s="1">
        <v>2.0434000000000001E-2</v>
      </c>
      <c r="T133" s="1"/>
      <c r="U133" s="1"/>
      <c r="V133" s="1"/>
      <c r="W133" s="1"/>
      <c r="X133" s="1"/>
      <c r="Y133" s="1"/>
      <c r="Z133" s="1" t="s">
        <v>19</v>
      </c>
      <c r="AA133" s="1">
        <v>5.9140999999999999E-2</v>
      </c>
    </row>
    <row r="134" spans="1:27" x14ac:dyDescent="0.2">
      <c r="A134" s="1" t="s">
        <v>146</v>
      </c>
      <c r="B134" s="1">
        <v>5.9309500000000001E-2</v>
      </c>
      <c r="C134" s="1">
        <v>3.0202E-2</v>
      </c>
      <c r="D134" s="1"/>
      <c r="E134" s="1" t="s">
        <v>146</v>
      </c>
      <c r="F134" s="1">
        <v>4.1915670000000002E-2</v>
      </c>
      <c r="G134" s="1">
        <v>0.173378</v>
      </c>
      <c r="H134" s="1"/>
      <c r="I134" s="1" t="s">
        <v>146</v>
      </c>
      <c r="J134" s="1">
        <v>1.932159E-2</v>
      </c>
      <c r="K134" s="1">
        <v>0.15618899999999999</v>
      </c>
      <c r="L134" s="1"/>
      <c r="M134" s="1" t="s">
        <v>146</v>
      </c>
      <c r="N134" s="1">
        <v>-0.13173170000000001</v>
      </c>
      <c r="O134" s="1">
        <v>1.06E-7</v>
      </c>
      <c r="P134" s="1"/>
      <c r="Q134" s="1" t="s">
        <v>146</v>
      </c>
      <c r="R134" s="1">
        <v>-0.17534849999999999</v>
      </c>
      <c r="S134" s="1">
        <v>1.2100000000000001E-7</v>
      </c>
      <c r="T134" s="1"/>
      <c r="U134" s="1"/>
      <c r="V134" s="1"/>
      <c r="W134" s="1"/>
      <c r="X134" s="1"/>
      <c r="Y134" s="1"/>
      <c r="Z134" s="1" t="s">
        <v>67</v>
      </c>
      <c r="AA134" s="1">
        <v>-0.10484</v>
      </c>
    </row>
    <row r="135" spans="1:27" x14ac:dyDescent="0.2">
      <c r="A135" s="1" t="s">
        <v>256</v>
      </c>
      <c r="B135" s="1">
        <v>2.2458100000000002E-2</v>
      </c>
      <c r="C135" s="1">
        <v>9.1476000000000002E-2</v>
      </c>
      <c r="D135" s="1"/>
      <c r="E135" s="1" t="s">
        <v>256</v>
      </c>
      <c r="F135" s="1">
        <v>2.4955979999999999E-2</v>
      </c>
      <c r="G135" s="1">
        <v>0.15518499999999999</v>
      </c>
      <c r="H135" s="1"/>
      <c r="I135" s="1" t="s">
        <v>256</v>
      </c>
      <c r="J135" s="1">
        <v>1.0697150000000001E-2</v>
      </c>
      <c r="K135" s="1">
        <v>0.156975</v>
      </c>
      <c r="L135" s="1"/>
      <c r="M135" s="1" t="s">
        <v>256</v>
      </c>
      <c r="N135" s="1">
        <v>-3.2242899999999998E-2</v>
      </c>
      <c r="O135" s="1">
        <v>7.8799999999999996E-4</v>
      </c>
      <c r="P135" s="1"/>
      <c r="Q135" s="1" t="s">
        <v>256</v>
      </c>
      <c r="R135" s="1">
        <v>-5.2856399999999998E-2</v>
      </c>
      <c r="S135" s="1">
        <v>5.9200000000000001E-7</v>
      </c>
      <c r="T135" s="1"/>
      <c r="U135" s="1"/>
      <c r="V135" s="1"/>
      <c r="W135" s="1"/>
      <c r="X135" s="1"/>
      <c r="Y135" s="1"/>
      <c r="Z135" s="1" t="s">
        <v>22</v>
      </c>
      <c r="AA135" s="1">
        <v>4.5781000000000002E-2</v>
      </c>
    </row>
    <row r="136" spans="1:27" x14ac:dyDescent="0.2">
      <c r="A136" s="1" t="s">
        <v>70</v>
      </c>
      <c r="B136" s="1">
        <v>2.17228E-2</v>
      </c>
      <c r="C136" s="1">
        <v>0.59907999999999995</v>
      </c>
      <c r="D136" s="1"/>
      <c r="E136" s="1" t="s">
        <v>70</v>
      </c>
      <c r="F136" s="1">
        <v>8.0052139999999994E-2</v>
      </c>
      <c r="G136" s="1">
        <v>3.0950999999999999E-2</v>
      </c>
      <c r="H136" s="1"/>
      <c r="I136" s="1" t="s">
        <v>70</v>
      </c>
      <c r="J136" s="1">
        <v>2.4140180000000001E-2</v>
      </c>
      <c r="K136" s="1">
        <v>0.15792500000000001</v>
      </c>
      <c r="L136" s="1"/>
      <c r="M136" s="1" t="s">
        <v>85</v>
      </c>
      <c r="N136" s="1">
        <v>-5.2504099999999998E-2</v>
      </c>
      <c r="O136" s="1">
        <v>4.07E-6</v>
      </c>
      <c r="P136" s="1"/>
      <c r="Q136" s="1" t="s">
        <v>85</v>
      </c>
      <c r="R136" s="1">
        <v>-6.02438E-2</v>
      </c>
      <c r="S136" s="1">
        <v>3.1699999999999998E-5</v>
      </c>
      <c r="T136" s="1"/>
      <c r="U136" s="1"/>
      <c r="V136" s="1"/>
      <c r="W136" s="1"/>
      <c r="X136" s="1"/>
      <c r="Y136" s="1"/>
      <c r="Z136" s="1" t="s">
        <v>15</v>
      </c>
      <c r="AA136" s="1">
        <v>8.6756E-2</v>
      </c>
    </row>
    <row r="137" spans="1:27" x14ac:dyDescent="0.2">
      <c r="A137" s="1" t="s">
        <v>257</v>
      </c>
      <c r="B137" s="1">
        <v>2.78447E-2</v>
      </c>
      <c r="C137" s="1">
        <v>5.9616000000000002E-2</v>
      </c>
      <c r="D137" s="1"/>
      <c r="E137" s="1" t="s">
        <v>257</v>
      </c>
      <c r="F137" s="1">
        <v>1.4762559999999999E-2</v>
      </c>
      <c r="G137" s="1">
        <v>0.43955899999999998</v>
      </c>
      <c r="H137" s="1"/>
      <c r="I137" s="1" t="s">
        <v>257</v>
      </c>
      <c r="J137" s="1">
        <v>1.122418E-2</v>
      </c>
      <c r="K137" s="1">
        <v>0.15931999999999999</v>
      </c>
      <c r="L137" s="1"/>
      <c r="M137" s="1" t="s">
        <v>257</v>
      </c>
      <c r="N137" s="1">
        <v>-3.8449999999999998E-2</v>
      </c>
      <c r="O137" s="1">
        <v>6.5199999999999999E-5</v>
      </c>
      <c r="P137" s="1"/>
      <c r="Q137" s="1" t="s">
        <v>257</v>
      </c>
      <c r="R137" s="1">
        <v>-5.99868E-2</v>
      </c>
      <c r="S137" s="1">
        <v>4.1199999999999998E-7</v>
      </c>
      <c r="T137" s="1"/>
      <c r="U137" s="1"/>
      <c r="V137" s="1"/>
      <c r="W137" s="1"/>
      <c r="X137" s="1"/>
      <c r="Y137" s="1"/>
      <c r="Z137" s="1" t="s">
        <v>26</v>
      </c>
      <c r="AA137" s="1">
        <v>4.6703000000000001E-2</v>
      </c>
    </row>
    <row r="138" spans="1:27" x14ac:dyDescent="0.2">
      <c r="A138" s="1" t="s">
        <v>151</v>
      </c>
      <c r="B138" s="1">
        <v>7.2509500000000005E-2</v>
      </c>
      <c r="C138" s="1">
        <v>1.8060000000000001E-3</v>
      </c>
      <c r="D138" s="1"/>
      <c r="E138" s="1" t="s">
        <v>151</v>
      </c>
      <c r="F138" s="1">
        <v>2.9054259999999998E-2</v>
      </c>
      <c r="G138" s="1">
        <v>0.17947299999999999</v>
      </c>
      <c r="H138" s="1"/>
      <c r="I138" s="1" t="s">
        <v>151</v>
      </c>
      <c r="J138" s="1">
        <v>1.4376949999999999E-2</v>
      </c>
      <c r="K138" s="1">
        <v>0.15942400000000001</v>
      </c>
      <c r="L138" s="1"/>
      <c r="M138" s="1" t="s">
        <v>151</v>
      </c>
      <c r="N138" s="1">
        <v>-0.13379559999999999</v>
      </c>
      <c r="O138" s="1">
        <v>5.8700000000000004E-10</v>
      </c>
      <c r="P138" s="1"/>
      <c r="Q138" s="1" t="s">
        <v>151</v>
      </c>
      <c r="R138" s="1">
        <v>-0.1636485</v>
      </c>
      <c r="S138" s="1">
        <v>2.4400000000000001E-7</v>
      </c>
      <c r="T138" s="1"/>
      <c r="U138" s="1"/>
      <c r="V138" s="1"/>
      <c r="W138" s="1"/>
      <c r="X138" s="1"/>
      <c r="Y138" s="1"/>
      <c r="Z138" s="1" t="s">
        <v>28</v>
      </c>
      <c r="AA138" s="1">
        <v>8.6232000000000003E-2</v>
      </c>
    </row>
    <row r="139" spans="1:27" x14ac:dyDescent="0.2">
      <c r="A139" s="1" t="s">
        <v>258</v>
      </c>
      <c r="B139" s="1">
        <v>7.0422999999999996E-3</v>
      </c>
      <c r="C139" s="1">
        <v>0.269179</v>
      </c>
      <c r="D139" s="1"/>
      <c r="E139" s="1" t="s">
        <v>258</v>
      </c>
      <c r="F139" s="1">
        <v>7.3544200000000004E-3</v>
      </c>
      <c r="G139" s="1">
        <v>0.420763</v>
      </c>
      <c r="H139" s="1"/>
      <c r="I139" s="1" t="s">
        <v>258</v>
      </c>
      <c r="J139" s="1">
        <v>5.77555E-3</v>
      </c>
      <c r="K139" s="1">
        <v>0.15960299999999999</v>
      </c>
      <c r="L139" s="1"/>
      <c r="M139" s="1" t="s">
        <v>258</v>
      </c>
      <c r="N139" s="1">
        <v>-1.6339200000000002E-2</v>
      </c>
      <c r="O139" s="1">
        <v>1.933E-3</v>
      </c>
      <c r="P139" s="1"/>
      <c r="Q139" s="1" t="s">
        <v>258</v>
      </c>
      <c r="R139" s="1">
        <v>-2.30929E-2</v>
      </c>
      <c r="S139" s="1">
        <v>2.1399999999999998E-5</v>
      </c>
      <c r="T139" s="1"/>
      <c r="U139" s="1"/>
      <c r="V139" s="1"/>
      <c r="W139" s="1"/>
      <c r="X139" s="1"/>
      <c r="Y139" s="1"/>
      <c r="Z139" s="1" t="s">
        <v>34</v>
      </c>
      <c r="AA139" s="1">
        <v>4.6224000000000001E-2</v>
      </c>
    </row>
    <row r="140" spans="1:27" x14ac:dyDescent="0.2">
      <c r="A140" s="1" t="s">
        <v>173</v>
      </c>
      <c r="B140" s="1">
        <v>4.5311700000000003E-2</v>
      </c>
      <c r="C140" s="1">
        <v>5.8110000000000002E-3</v>
      </c>
      <c r="D140" s="1"/>
      <c r="E140" s="1" t="s">
        <v>173</v>
      </c>
      <c r="F140" s="1">
        <v>2.0966140000000001E-2</v>
      </c>
      <c r="G140" s="1">
        <v>0.25034000000000001</v>
      </c>
      <c r="H140" s="1"/>
      <c r="I140" s="1" t="s">
        <v>173</v>
      </c>
      <c r="J140" s="1">
        <v>1.093742E-2</v>
      </c>
      <c r="K140" s="1">
        <v>0.159942</v>
      </c>
      <c r="L140" s="1"/>
      <c r="M140" s="1" t="s">
        <v>173</v>
      </c>
      <c r="N140" s="1">
        <v>-5.5692100000000001E-2</v>
      </c>
      <c r="O140" s="1">
        <v>7.6300000000000004E-7</v>
      </c>
      <c r="P140" s="1"/>
      <c r="Q140" s="1" t="s">
        <v>173</v>
      </c>
      <c r="R140" s="1">
        <v>-8.1101099999999995E-2</v>
      </c>
      <c r="S140" s="1">
        <v>5.0900000000000004E-6</v>
      </c>
      <c r="T140" s="1"/>
      <c r="U140" s="1"/>
      <c r="V140" s="1"/>
      <c r="W140" s="1"/>
      <c r="X140" s="1"/>
      <c r="Y140" s="1"/>
      <c r="Z140" s="1" t="s">
        <v>9</v>
      </c>
      <c r="AA140" s="1">
        <v>3.8736E-2</v>
      </c>
    </row>
    <row r="141" spans="1:27" x14ac:dyDescent="0.2">
      <c r="A141" s="1" t="s">
        <v>259</v>
      </c>
      <c r="B141" s="1">
        <v>3.9130100000000001E-2</v>
      </c>
      <c r="C141" s="1">
        <v>7.0199999999999999E-2</v>
      </c>
      <c r="D141" s="1"/>
      <c r="E141" s="1" t="s">
        <v>259</v>
      </c>
      <c r="F141" s="1">
        <v>3.6985589999999999E-2</v>
      </c>
      <c r="G141" s="1">
        <v>0.18678600000000001</v>
      </c>
      <c r="H141" s="1"/>
      <c r="I141" s="1" t="s">
        <v>259</v>
      </c>
      <c r="J141" s="1">
        <v>1.704932E-2</v>
      </c>
      <c r="K141" s="1">
        <v>0.16045300000000001</v>
      </c>
      <c r="L141" s="1"/>
      <c r="M141" s="1" t="s">
        <v>259</v>
      </c>
      <c r="N141" s="1">
        <v>-0.1079692</v>
      </c>
      <c r="O141" s="1">
        <v>1.88E-6</v>
      </c>
      <c r="P141" s="1"/>
      <c r="Q141" s="1" t="s">
        <v>259</v>
      </c>
      <c r="R141" s="1">
        <v>-0.117358</v>
      </c>
      <c r="S141" s="1">
        <v>3.0400000000000001E-6</v>
      </c>
      <c r="T141" s="1"/>
      <c r="U141" s="1"/>
      <c r="V141" s="1"/>
      <c r="W141" s="1"/>
      <c r="X141" s="1"/>
      <c r="Y141" s="1"/>
      <c r="Z141" s="1" t="s">
        <v>32</v>
      </c>
      <c r="AA141" s="1">
        <v>4.2972000000000003E-2</v>
      </c>
    </row>
    <row r="142" spans="1:27" x14ac:dyDescent="0.2">
      <c r="A142" s="1" t="s">
        <v>260</v>
      </c>
      <c r="B142" s="1">
        <v>3.1760499999999997E-2</v>
      </c>
      <c r="C142" s="1">
        <v>0.123682</v>
      </c>
      <c r="D142" s="1"/>
      <c r="E142" s="1" t="s">
        <v>260</v>
      </c>
      <c r="F142" s="1">
        <v>3.4331100000000003E-2</v>
      </c>
      <c r="G142" s="1">
        <v>0.121433</v>
      </c>
      <c r="H142" s="1"/>
      <c r="I142" s="1" t="s">
        <v>260</v>
      </c>
      <c r="J142" s="1">
        <v>1.3707449999999999E-2</v>
      </c>
      <c r="K142" s="1">
        <v>0.16062499999999999</v>
      </c>
      <c r="L142" s="1"/>
      <c r="M142" s="1" t="s">
        <v>260</v>
      </c>
      <c r="N142" s="1">
        <v>-5.3147199999999999E-2</v>
      </c>
      <c r="O142" s="1">
        <v>3.3399999999999999E-4</v>
      </c>
      <c r="P142" s="1"/>
      <c r="Q142" s="1" t="s">
        <v>260</v>
      </c>
      <c r="R142" s="1">
        <v>-7.64899E-2</v>
      </c>
      <c r="S142" s="1">
        <v>1.15E-5</v>
      </c>
      <c r="T142" s="1"/>
      <c r="U142" s="1"/>
      <c r="V142" s="1"/>
      <c r="W142" s="1"/>
      <c r="X142" s="1"/>
      <c r="Y142" s="1"/>
      <c r="Z142" s="1" t="s">
        <v>70</v>
      </c>
      <c r="AA142" s="1">
        <v>8.0051999999999998E-2</v>
      </c>
    </row>
    <row r="143" spans="1:27" x14ac:dyDescent="0.2">
      <c r="A143" s="1" t="s">
        <v>261</v>
      </c>
      <c r="B143" s="1">
        <v>5.5085999999999998E-3</v>
      </c>
      <c r="C143" s="1">
        <v>0.73292900000000005</v>
      </c>
      <c r="D143" s="1"/>
      <c r="E143" s="1" t="s">
        <v>261</v>
      </c>
      <c r="F143" s="1">
        <v>-1.5566699999999999E-2</v>
      </c>
      <c r="G143" s="1">
        <v>0.40154400000000001</v>
      </c>
      <c r="H143" s="1"/>
      <c r="I143" s="1" t="s">
        <v>261</v>
      </c>
      <c r="J143" s="1">
        <v>-1.08127E-2</v>
      </c>
      <c r="K143" s="1">
        <v>0.162083</v>
      </c>
      <c r="L143" s="1"/>
      <c r="M143" s="1" t="s">
        <v>261</v>
      </c>
      <c r="N143" s="1">
        <v>-3.5488600000000002E-2</v>
      </c>
      <c r="O143" s="1">
        <v>2.0410000000000001E-2</v>
      </c>
      <c r="P143" s="1"/>
      <c r="Q143" s="1" t="s">
        <v>261</v>
      </c>
      <c r="R143" s="1">
        <v>-4.22786E-2</v>
      </c>
      <c r="S143" s="1">
        <v>1.2071E-2</v>
      </c>
      <c r="T143" s="1"/>
      <c r="U143" s="1"/>
      <c r="V143" s="1"/>
      <c r="W143" s="1"/>
      <c r="X143" s="1"/>
      <c r="Y143" s="1"/>
      <c r="Z143" s="1" t="s">
        <v>21</v>
      </c>
      <c r="AA143" s="1">
        <v>-1.942E-2</v>
      </c>
    </row>
    <row r="144" spans="1:27" x14ac:dyDescent="0.2">
      <c r="A144" s="1" t="s">
        <v>171</v>
      </c>
      <c r="B144" s="1">
        <v>6.5975099999999995E-2</v>
      </c>
      <c r="C144" s="1">
        <v>1.9973000000000001E-2</v>
      </c>
      <c r="D144" s="1"/>
      <c r="E144" s="1" t="s">
        <v>171</v>
      </c>
      <c r="F144" s="1">
        <v>3.4036869999999997E-2</v>
      </c>
      <c r="G144" s="1">
        <v>0.229047</v>
      </c>
      <c r="H144" s="1"/>
      <c r="I144" s="1" t="s">
        <v>171</v>
      </c>
      <c r="J144" s="1">
        <v>1.746936E-2</v>
      </c>
      <c r="K144" s="1">
        <v>0.16503399999999999</v>
      </c>
      <c r="L144" s="1"/>
      <c r="M144" s="1" t="s">
        <v>171</v>
      </c>
      <c r="N144" s="1">
        <v>-0.15354129999999999</v>
      </c>
      <c r="O144" s="1">
        <v>3.18E-8</v>
      </c>
      <c r="P144" s="1"/>
      <c r="Q144" s="1" t="s">
        <v>171</v>
      </c>
      <c r="R144" s="1">
        <v>-0.177282</v>
      </c>
      <c r="S144" s="1">
        <v>1.33E-6</v>
      </c>
      <c r="T144" s="1"/>
      <c r="U144" s="1"/>
      <c r="V144" s="1"/>
      <c r="W144" s="1"/>
      <c r="X144" s="1"/>
      <c r="Y144" s="1"/>
      <c r="Z144" s="1" t="s">
        <v>73</v>
      </c>
      <c r="AA144" s="1">
        <v>5.0167999999999997E-2</v>
      </c>
    </row>
    <row r="145" spans="1:27" x14ac:dyDescent="0.2">
      <c r="A145" s="1" t="s">
        <v>262</v>
      </c>
      <c r="B145" s="1">
        <v>1.25364E-2</v>
      </c>
      <c r="C145" s="1">
        <v>0.38201499999999999</v>
      </c>
      <c r="D145" s="1"/>
      <c r="E145" s="1" t="s">
        <v>262</v>
      </c>
      <c r="F145" s="1">
        <v>6.8469400000000001E-3</v>
      </c>
      <c r="G145" s="1">
        <v>0.69066099999999997</v>
      </c>
      <c r="H145" s="1"/>
      <c r="I145" s="1" t="s">
        <v>262</v>
      </c>
      <c r="J145" s="1">
        <v>1.021332E-2</v>
      </c>
      <c r="K145" s="1">
        <v>0.16506499999999999</v>
      </c>
      <c r="L145" s="1"/>
      <c r="M145" s="1" t="s">
        <v>262</v>
      </c>
      <c r="N145" s="1">
        <v>-2.4300200000000001E-2</v>
      </c>
      <c r="O145" s="1">
        <v>4.3521999999999998E-2</v>
      </c>
      <c r="P145" s="1"/>
      <c r="Q145" s="1" t="s">
        <v>262</v>
      </c>
      <c r="R145" s="1">
        <v>-3.3190600000000001E-2</v>
      </c>
      <c r="S145" s="1">
        <v>2.2599999999999999E-2</v>
      </c>
      <c r="T145" s="1"/>
      <c r="U145" s="1"/>
      <c r="V145" s="1"/>
      <c r="W145" s="1"/>
      <c r="X145" s="1"/>
      <c r="Y145" s="1"/>
      <c r="Z145" s="1" t="s">
        <v>76</v>
      </c>
      <c r="AA145" s="1">
        <v>-1.3729999999999999E-2</v>
      </c>
    </row>
    <row r="146" spans="1:27" x14ac:dyDescent="0.2">
      <c r="A146" s="1" t="s">
        <v>64</v>
      </c>
      <c r="B146" s="1">
        <v>-3.1280000000000001E-3</v>
      </c>
      <c r="C146" s="1">
        <v>0.71450199999999997</v>
      </c>
      <c r="D146" s="1"/>
      <c r="E146" s="1" t="s">
        <v>64</v>
      </c>
      <c r="F146" s="1">
        <v>-1.7303499999999999E-2</v>
      </c>
      <c r="G146" s="1">
        <v>1.5976000000000001E-2</v>
      </c>
      <c r="H146" s="1"/>
      <c r="I146" s="1" t="s">
        <v>64</v>
      </c>
      <c r="J146" s="1">
        <v>5.4199799999999996E-3</v>
      </c>
      <c r="K146" s="1">
        <v>0.166272</v>
      </c>
      <c r="L146" s="1"/>
      <c r="M146" s="1" t="s">
        <v>82</v>
      </c>
      <c r="N146" s="1">
        <v>-2.1751099999999999E-2</v>
      </c>
      <c r="O146" s="1">
        <v>5.2589999999999998E-3</v>
      </c>
      <c r="P146" s="1"/>
      <c r="Q146" s="1" t="s">
        <v>82</v>
      </c>
      <c r="R146" s="1">
        <v>-3.7292800000000001E-2</v>
      </c>
      <c r="S146" s="1">
        <v>7.6400000000000003E-4</v>
      </c>
      <c r="T146" s="1"/>
      <c r="U146" s="1"/>
      <c r="V146" s="1"/>
      <c r="W146" s="1"/>
      <c r="X146" s="1"/>
      <c r="Y146" s="1"/>
      <c r="Z146" s="1" t="s">
        <v>35</v>
      </c>
      <c r="AA146" s="1">
        <v>6.5849000000000005E-2</v>
      </c>
    </row>
    <row r="147" spans="1:27" x14ac:dyDescent="0.2">
      <c r="A147" s="1" t="s">
        <v>263</v>
      </c>
      <c r="B147" s="1">
        <v>2.8151200000000001E-2</v>
      </c>
      <c r="C147" s="1">
        <v>0.21366399999999999</v>
      </c>
      <c r="D147" s="1"/>
      <c r="E147" s="1" t="s">
        <v>263</v>
      </c>
      <c r="F147" s="1">
        <v>-2.6021999999999998E-3</v>
      </c>
      <c r="G147" s="1">
        <v>0.91682699999999995</v>
      </c>
      <c r="H147" s="1"/>
      <c r="I147" s="1" t="s">
        <v>263</v>
      </c>
      <c r="J147" s="1">
        <v>1.641768E-2</v>
      </c>
      <c r="K147" s="1">
        <v>0.16909199999999999</v>
      </c>
      <c r="L147" s="1"/>
      <c r="M147" s="1" t="s">
        <v>263</v>
      </c>
      <c r="N147" s="1">
        <v>-2.6583800000000001E-2</v>
      </c>
      <c r="O147" s="1">
        <v>5.3462999999999997E-2</v>
      </c>
      <c r="P147" s="1"/>
      <c r="Q147" s="1" t="s">
        <v>263</v>
      </c>
      <c r="R147" s="1">
        <v>-2.0646000000000002E-3</v>
      </c>
      <c r="S147" s="1">
        <v>0.91763799999999995</v>
      </c>
      <c r="T147" s="1"/>
      <c r="U147" s="1"/>
      <c r="V147" s="1"/>
      <c r="W147" s="1"/>
      <c r="X147" s="1"/>
      <c r="Y147" s="1"/>
      <c r="Z147" s="1" t="s">
        <v>36</v>
      </c>
      <c r="AA147" s="1">
        <v>5.9351000000000001E-2</v>
      </c>
    </row>
    <row r="148" spans="1:27" x14ac:dyDescent="0.2">
      <c r="A148" s="1" t="s">
        <v>119</v>
      </c>
      <c r="B148" s="1">
        <v>6.2328000000000001E-2</v>
      </c>
      <c r="C148" s="1">
        <v>2.2426999999999999E-2</v>
      </c>
      <c r="D148" s="1"/>
      <c r="E148" s="1" t="s">
        <v>119</v>
      </c>
      <c r="F148" s="1">
        <v>5.5604019999999997E-2</v>
      </c>
      <c r="G148" s="1">
        <v>0.111952</v>
      </c>
      <c r="H148" s="1"/>
      <c r="I148" s="1" t="s">
        <v>119</v>
      </c>
      <c r="J148" s="1">
        <v>2.133229E-2</v>
      </c>
      <c r="K148" s="1">
        <v>0.17171900000000001</v>
      </c>
      <c r="L148" s="1"/>
      <c r="M148" s="1" t="s">
        <v>119</v>
      </c>
      <c r="N148" s="1">
        <v>-9.9123299999999998E-2</v>
      </c>
      <c r="O148" s="1">
        <v>1.9400000000000001E-5</v>
      </c>
      <c r="P148" s="1"/>
      <c r="Q148" s="1" t="s">
        <v>119</v>
      </c>
      <c r="R148" s="1">
        <v>-0.14308899999999999</v>
      </c>
      <c r="S148" s="1">
        <v>3.1599999999999998E-6</v>
      </c>
      <c r="T148" s="1"/>
      <c r="U148" s="1"/>
      <c r="V148" s="1"/>
      <c r="W148" s="1"/>
      <c r="X148" s="1"/>
      <c r="Y148" s="1"/>
      <c r="Z148" s="1" t="s">
        <v>25</v>
      </c>
      <c r="AA148" s="1">
        <v>2.7583E-2</v>
      </c>
    </row>
    <row r="149" spans="1:27" x14ac:dyDescent="0.2">
      <c r="A149" s="1" t="s">
        <v>165</v>
      </c>
      <c r="B149" s="1">
        <v>6.8039100000000005E-2</v>
      </c>
      <c r="C149" s="1">
        <v>9.2540000000000001E-3</v>
      </c>
      <c r="D149" s="1"/>
      <c r="E149" s="1" t="s">
        <v>165</v>
      </c>
      <c r="F149" s="1">
        <v>3.8424420000000001E-2</v>
      </c>
      <c r="G149" s="1">
        <v>0.20883699999999999</v>
      </c>
      <c r="H149" s="1"/>
      <c r="I149" s="1" t="s">
        <v>165</v>
      </c>
      <c r="J149" s="1">
        <v>1.9439330000000001E-2</v>
      </c>
      <c r="K149" s="1">
        <v>0.172734</v>
      </c>
      <c r="L149" s="1"/>
      <c r="M149" s="1" t="s">
        <v>165</v>
      </c>
      <c r="N149" s="1">
        <v>-0.13785600000000001</v>
      </c>
      <c r="O149" s="1">
        <v>4.3800000000000002E-8</v>
      </c>
      <c r="P149" s="1"/>
      <c r="Q149" s="1" t="s">
        <v>165</v>
      </c>
      <c r="R149" s="1">
        <v>-0.1679957</v>
      </c>
      <c r="S149" s="1">
        <v>1.3599999999999999E-6</v>
      </c>
      <c r="T149" s="1"/>
      <c r="U149" s="1"/>
      <c r="V149" s="1"/>
      <c r="W149" s="1"/>
      <c r="X149" s="1"/>
      <c r="Y149" s="1"/>
      <c r="Z149" s="1" t="s">
        <v>39</v>
      </c>
      <c r="AA149" s="1">
        <v>2.9515E-2</v>
      </c>
    </row>
    <row r="150" spans="1:27" x14ac:dyDescent="0.2">
      <c r="A150" s="1" t="s">
        <v>264</v>
      </c>
      <c r="B150" s="1">
        <v>7.8410000000000003E-4</v>
      </c>
      <c r="C150" s="1">
        <v>0.79847299999999999</v>
      </c>
      <c r="D150" s="1"/>
      <c r="E150" s="1" t="s">
        <v>264</v>
      </c>
      <c r="F150" s="1">
        <v>-1.4995E-3</v>
      </c>
      <c r="G150" s="1">
        <v>0.54532800000000003</v>
      </c>
      <c r="H150" s="1"/>
      <c r="I150" s="1" t="s">
        <v>264</v>
      </c>
      <c r="J150" s="1">
        <v>2.5428400000000002E-3</v>
      </c>
      <c r="K150" s="1">
        <v>0.17315</v>
      </c>
      <c r="L150" s="1"/>
      <c r="M150" s="1" t="s">
        <v>264</v>
      </c>
      <c r="N150" s="1">
        <v>-6.8262000000000001E-3</v>
      </c>
      <c r="O150" s="1">
        <v>0.28669600000000001</v>
      </c>
      <c r="P150" s="1"/>
      <c r="Q150" s="1" t="s">
        <v>264</v>
      </c>
      <c r="R150" s="1">
        <v>-5.1748000000000002E-3</v>
      </c>
      <c r="S150" s="1">
        <v>0.16161400000000001</v>
      </c>
      <c r="T150" s="1"/>
      <c r="U150" s="1"/>
      <c r="V150" s="1"/>
      <c r="W150" s="1"/>
      <c r="X150" s="1"/>
      <c r="Y150" s="1"/>
      <c r="Z150" s="1" t="s">
        <v>41</v>
      </c>
      <c r="AA150" s="1">
        <v>2.9430999999999999E-2</v>
      </c>
    </row>
    <row r="151" spans="1:27" x14ac:dyDescent="0.2">
      <c r="A151" s="1" t="s">
        <v>265</v>
      </c>
      <c r="B151" s="1">
        <v>1.61583E-2</v>
      </c>
      <c r="C151" s="1">
        <v>0.220327</v>
      </c>
      <c r="D151" s="1"/>
      <c r="E151" s="1" t="s">
        <v>265</v>
      </c>
      <c r="F151" s="1">
        <v>3.1579240000000001E-2</v>
      </c>
      <c r="G151" s="1">
        <v>0.106111</v>
      </c>
      <c r="H151" s="1"/>
      <c r="I151" s="1" t="s">
        <v>265</v>
      </c>
      <c r="J151" s="1">
        <v>1.085056E-2</v>
      </c>
      <c r="K151" s="1">
        <v>0.17452200000000001</v>
      </c>
      <c r="L151" s="1"/>
      <c r="M151" s="1" t="s">
        <v>265</v>
      </c>
      <c r="N151" s="1">
        <v>-2.7543999999999999E-2</v>
      </c>
      <c r="O151" s="1">
        <v>5.411E-3</v>
      </c>
      <c r="P151" s="1"/>
      <c r="Q151" s="1" t="s">
        <v>265</v>
      </c>
      <c r="R151" s="1">
        <v>-5.1828899999999997E-2</v>
      </c>
      <c r="S151" s="1">
        <v>4.6099999999999999E-6</v>
      </c>
      <c r="T151" s="1"/>
      <c r="U151" s="1"/>
      <c r="V151" s="1"/>
      <c r="W151" s="1"/>
      <c r="X151" s="1"/>
      <c r="Y151" s="1"/>
      <c r="Z151" s="1" t="s">
        <v>79</v>
      </c>
      <c r="AA151" s="1">
        <v>2.214E-2</v>
      </c>
    </row>
    <row r="152" spans="1:27" x14ac:dyDescent="0.2">
      <c r="A152" s="1" t="s">
        <v>266</v>
      </c>
      <c r="B152" s="1">
        <v>9.6647E-3</v>
      </c>
      <c r="C152" s="1">
        <v>0.34601799999999999</v>
      </c>
      <c r="D152" s="1"/>
      <c r="E152" s="1" t="s">
        <v>266</v>
      </c>
      <c r="F152" s="1">
        <v>1.860115E-2</v>
      </c>
      <c r="G152" s="1">
        <v>0.19333400000000001</v>
      </c>
      <c r="H152" s="1"/>
      <c r="I152" s="1" t="s">
        <v>266</v>
      </c>
      <c r="J152" s="1">
        <v>8.4673999999999999E-3</v>
      </c>
      <c r="K152" s="1">
        <v>0.174766</v>
      </c>
      <c r="L152" s="1"/>
      <c r="M152" s="1" t="s">
        <v>266</v>
      </c>
      <c r="N152" s="1">
        <v>-2.5530000000000001E-2</v>
      </c>
      <c r="O152" s="1">
        <v>1.8029999999999999E-3</v>
      </c>
      <c r="P152" s="1"/>
      <c r="Q152" s="1" t="s">
        <v>266</v>
      </c>
      <c r="R152" s="1">
        <v>-4.2916500000000003E-2</v>
      </c>
      <c r="S152" s="1">
        <v>4.2400000000000001E-6</v>
      </c>
      <c r="T152" s="1"/>
      <c r="U152" s="1"/>
      <c r="V152" s="1"/>
      <c r="W152" s="1"/>
      <c r="X152" s="1"/>
      <c r="Y152" s="1"/>
      <c r="Z152" s="1" t="s">
        <v>43</v>
      </c>
      <c r="AA152" s="1">
        <v>4.1404000000000003E-2</v>
      </c>
    </row>
    <row r="153" spans="1:27" x14ac:dyDescent="0.2">
      <c r="A153" s="1" t="s">
        <v>90</v>
      </c>
      <c r="B153" s="1">
        <v>5.4028399999999997E-2</v>
      </c>
      <c r="C153" s="1">
        <v>2.6672000000000001E-2</v>
      </c>
      <c r="D153" s="1"/>
      <c r="E153" s="1" t="s">
        <v>90</v>
      </c>
      <c r="F153" s="1">
        <v>5.5040480000000003E-2</v>
      </c>
      <c r="G153" s="1">
        <v>8.1639000000000003E-2</v>
      </c>
      <c r="H153" s="1"/>
      <c r="I153" s="1" t="s">
        <v>90</v>
      </c>
      <c r="J153" s="1">
        <v>1.9277510000000001E-2</v>
      </c>
      <c r="K153" s="1">
        <v>0.174812</v>
      </c>
      <c r="L153" s="1"/>
      <c r="M153" s="1" t="s">
        <v>90</v>
      </c>
      <c r="N153" s="1">
        <v>-9.60062E-2</v>
      </c>
      <c r="O153" s="1">
        <v>8.2400000000000007E-6</v>
      </c>
      <c r="P153" s="1"/>
      <c r="Q153" s="1" t="s">
        <v>90</v>
      </c>
      <c r="R153" s="1">
        <v>-0.13443830000000001</v>
      </c>
      <c r="S153" s="1">
        <v>3.3000000000000002E-6</v>
      </c>
      <c r="T153" s="1"/>
      <c r="U153" s="1"/>
      <c r="V153" s="1"/>
      <c r="W153" s="1"/>
      <c r="X153" s="1"/>
      <c r="Y153" s="1"/>
      <c r="Z153" s="1" t="s">
        <v>48</v>
      </c>
      <c r="AA153" s="1">
        <v>6.4649999999999999E-2</v>
      </c>
    </row>
    <row r="154" spans="1:27" x14ac:dyDescent="0.2">
      <c r="A154" s="1" t="s">
        <v>82</v>
      </c>
      <c r="B154" s="1">
        <v>8.5769999999999996E-3</v>
      </c>
      <c r="C154" s="1">
        <v>0.41657100000000002</v>
      </c>
      <c r="D154" s="1"/>
      <c r="E154" s="1" t="s">
        <v>82</v>
      </c>
      <c r="F154" s="1">
        <v>2.198052E-2</v>
      </c>
      <c r="G154" s="1">
        <v>4.7600999999999997E-2</v>
      </c>
      <c r="H154" s="1"/>
      <c r="I154" s="1" t="s">
        <v>82</v>
      </c>
      <c r="J154" s="1">
        <v>6.9112499999999999E-3</v>
      </c>
      <c r="K154" s="1">
        <v>0.17519599999999999</v>
      </c>
      <c r="L154" s="1"/>
      <c r="M154" s="1" t="s">
        <v>88</v>
      </c>
      <c r="N154" s="1">
        <v>-4.8321000000000003E-2</v>
      </c>
      <c r="O154" s="1">
        <v>5.4520000000000002E-3</v>
      </c>
      <c r="P154" s="1"/>
      <c r="Q154" s="1" t="s">
        <v>88</v>
      </c>
      <c r="R154" s="1">
        <v>-0.1054457</v>
      </c>
      <c r="S154" s="1">
        <v>3.0000000000000001E-5</v>
      </c>
      <c r="T154" s="1"/>
      <c r="U154" s="1"/>
      <c r="V154" s="1"/>
      <c r="W154" s="1"/>
      <c r="X154" s="1"/>
      <c r="Y154" s="1"/>
      <c r="Z154" s="1" t="s">
        <v>50</v>
      </c>
      <c r="AA154" s="1">
        <v>6.7754999999999996E-2</v>
      </c>
    </row>
    <row r="155" spans="1:27" x14ac:dyDescent="0.2">
      <c r="A155" s="1" t="s">
        <v>130</v>
      </c>
      <c r="B155" s="1">
        <v>5.17793E-2</v>
      </c>
      <c r="C155" s="1">
        <v>2.9607999999999999E-2</v>
      </c>
      <c r="D155" s="1"/>
      <c r="E155" s="1" t="s">
        <v>130</v>
      </c>
      <c r="F155" s="1">
        <v>4.0094339999999999E-2</v>
      </c>
      <c r="G155" s="1">
        <v>0.13395599999999999</v>
      </c>
      <c r="H155" s="1"/>
      <c r="I155" s="1" t="s">
        <v>130</v>
      </c>
      <c r="J155" s="1">
        <v>1.5999320000000001E-2</v>
      </c>
      <c r="K155" s="1">
        <v>0.17701900000000001</v>
      </c>
      <c r="L155" s="1"/>
      <c r="M155" s="1" t="s">
        <v>130</v>
      </c>
      <c r="N155" s="1">
        <v>-0.1079416</v>
      </c>
      <c r="O155" s="1">
        <v>2.1400000000000001E-7</v>
      </c>
      <c r="P155" s="1"/>
      <c r="Q155" s="1" t="s">
        <v>130</v>
      </c>
      <c r="R155" s="1">
        <v>-0.13105449999999999</v>
      </c>
      <c r="S155" s="1">
        <v>9.0299999999999997E-7</v>
      </c>
      <c r="T155" s="1"/>
      <c r="U155" s="1"/>
      <c r="V155" s="1"/>
      <c r="W155" s="1"/>
      <c r="X155" s="1"/>
      <c r="Y155" s="1"/>
      <c r="Z155" s="1" t="s">
        <v>82</v>
      </c>
      <c r="AA155" s="1">
        <v>2.1981000000000001E-2</v>
      </c>
    </row>
    <row r="156" spans="1:27" x14ac:dyDescent="0.2">
      <c r="A156" s="1" t="s">
        <v>201</v>
      </c>
      <c r="B156" s="1">
        <v>5.9018500000000002E-2</v>
      </c>
      <c r="C156" s="1">
        <v>2.7390000000000001E-3</v>
      </c>
      <c r="D156" s="1"/>
      <c r="E156" s="1" t="s">
        <v>201</v>
      </c>
      <c r="F156" s="1">
        <v>1.5457169999999999E-2</v>
      </c>
      <c r="G156" s="1">
        <v>0.46251500000000001</v>
      </c>
      <c r="H156" s="1"/>
      <c r="I156" s="1" t="s">
        <v>201</v>
      </c>
      <c r="J156" s="1">
        <v>1.2637199999999999E-2</v>
      </c>
      <c r="K156" s="1">
        <v>0.17743999999999999</v>
      </c>
      <c r="L156" s="1"/>
      <c r="M156" s="1" t="s">
        <v>201</v>
      </c>
      <c r="N156" s="1">
        <v>-9.9741300000000005E-2</v>
      </c>
      <c r="O156" s="1">
        <v>4.9300000000000001E-9</v>
      </c>
      <c r="P156" s="1"/>
      <c r="Q156" s="1" t="s">
        <v>201</v>
      </c>
      <c r="R156" s="1">
        <v>-0.12966859999999999</v>
      </c>
      <c r="S156" s="1">
        <v>1.1200000000000001E-6</v>
      </c>
      <c r="T156" s="1"/>
      <c r="U156" s="1"/>
      <c r="V156" s="1"/>
      <c r="W156" s="1"/>
      <c r="X156" s="1"/>
      <c r="Y156" s="1"/>
      <c r="Z156" s="1" t="s">
        <v>85</v>
      </c>
      <c r="AA156" s="1">
        <v>3.4617000000000002E-2</v>
      </c>
    </row>
    <row r="157" spans="1:27" x14ac:dyDescent="0.2">
      <c r="A157" s="1" t="s">
        <v>267</v>
      </c>
      <c r="B157" s="1">
        <v>-1.2877E-2</v>
      </c>
      <c r="C157" s="1">
        <v>0.26822499999999999</v>
      </c>
      <c r="D157" s="1"/>
      <c r="E157" s="1" t="s">
        <v>267</v>
      </c>
      <c r="F157" s="1">
        <v>-6.8122E-3</v>
      </c>
      <c r="G157" s="1">
        <v>0.60461399999999998</v>
      </c>
      <c r="H157" s="1"/>
      <c r="I157" s="1" t="s">
        <v>267</v>
      </c>
      <c r="J157" s="1">
        <v>8.5937300000000008E-3</v>
      </c>
      <c r="K157" s="1">
        <v>0.17847199999999999</v>
      </c>
      <c r="L157" s="1"/>
      <c r="M157" s="1" t="s">
        <v>267</v>
      </c>
      <c r="N157" s="1">
        <v>-2.0060999999999999E-2</v>
      </c>
      <c r="O157" s="1">
        <v>1.5043000000000001E-2</v>
      </c>
      <c r="P157" s="1"/>
      <c r="Q157" s="1" t="s">
        <v>267</v>
      </c>
      <c r="R157" s="1">
        <v>-2.95511E-2</v>
      </c>
      <c r="S157" s="1">
        <v>1.5579999999999999E-3</v>
      </c>
      <c r="T157" s="1"/>
      <c r="U157" s="1"/>
      <c r="V157" s="1"/>
      <c r="W157" s="1"/>
      <c r="X157" s="1"/>
      <c r="Y157" s="1"/>
      <c r="Z157" s="1" t="s">
        <v>88</v>
      </c>
      <c r="AA157" s="1">
        <v>7.3292999999999997E-2</v>
      </c>
    </row>
    <row r="158" spans="1:27" x14ac:dyDescent="0.2">
      <c r="A158" s="1" t="s">
        <v>268</v>
      </c>
      <c r="B158" s="1">
        <v>4.3469300000000002E-2</v>
      </c>
      <c r="C158" s="1">
        <v>0.31082399999999999</v>
      </c>
      <c r="D158" s="1"/>
      <c r="E158" s="1" t="s">
        <v>268</v>
      </c>
      <c r="F158" s="1">
        <v>5.12533E-3</v>
      </c>
      <c r="G158" s="1">
        <v>0.917489</v>
      </c>
      <c r="H158" s="1"/>
      <c r="I158" s="1" t="s">
        <v>268</v>
      </c>
      <c r="J158" s="1">
        <v>-3.0928000000000001E-2</v>
      </c>
      <c r="K158" s="1">
        <v>0.17941499999999999</v>
      </c>
      <c r="L158" s="1"/>
      <c r="M158" s="1" t="s">
        <v>268</v>
      </c>
      <c r="N158" s="1">
        <v>-4.9277799999999997E-2</v>
      </c>
      <c r="O158" s="1">
        <v>0.34395199999999998</v>
      </c>
      <c r="P158" s="1"/>
      <c r="Q158" s="1" t="s">
        <v>268</v>
      </c>
      <c r="R158" s="1">
        <v>-0.12732389999999999</v>
      </c>
      <c r="S158" s="1">
        <v>2.6710000000000002E-3</v>
      </c>
      <c r="T158" s="1"/>
      <c r="U158" s="1"/>
      <c r="V158" s="1"/>
      <c r="W158" s="1"/>
      <c r="X158" s="1"/>
      <c r="Y158" s="1"/>
      <c r="Z158" s="1" t="s">
        <v>52</v>
      </c>
      <c r="AA158" s="1">
        <v>4.2942000000000001E-2</v>
      </c>
    </row>
    <row r="159" spans="1:27" x14ac:dyDescent="0.2">
      <c r="A159" s="1" t="s">
        <v>69</v>
      </c>
      <c r="B159" s="1">
        <v>5.5496700000000003E-2</v>
      </c>
      <c r="C159" s="1">
        <v>2.1444999999999999E-2</v>
      </c>
      <c r="D159" s="1"/>
      <c r="E159" s="1" t="s">
        <v>69</v>
      </c>
      <c r="F159" s="1">
        <v>5.5445550000000003E-2</v>
      </c>
      <c r="G159" s="1">
        <v>6.0585E-2</v>
      </c>
      <c r="H159" s="1"/>
      <c r="I159" s="1" t="s">
        <v>69</v>
      </c>
      <c r="J159" s="1">
        <v>1.758376E-2</v>
      </c>
      <c r="K159" s="1">
        <v>0.181144</v>
      </c>
      <c r="L159" s="1"/>
      <c r="M159" s="1" t="s">
        <v>69</v>
      </c>
      <c r="N159" s="1">
        <v>-0.1056666</v>
      </c>
      <c r="O159" s="1">
        <v>3.3300000000000003E-5</v>
      </c>
      <c r="P159" s="1"/>
      <c r="Q159" s="1" t="s">
        <v>69</v>
      </c>
      <c r="R159" s="1">
        <v>-0.13286329999999999</v>
      </c>
      <c r="S159" s="1">
        <v>8.9500000000000001E-7</v>
      </c>
      <c r="T159" s="1"/>
      <c r="U159" s="1"/>
      <c r="V159" s="1"/>
      <c r="W159" s="1"/>
      <c r="X159" s="1"/>
      <c r="Y159" s="1"/>
      <c r="Z159" s="1" t="s">
        <v>53</v>
      </c>
      <c r="AA159" s="1">
        <v>2.7237999999999998E-2</v>
      </c>
    </row>
    <row r="160" spans="1:27" x14ac:dyDescent="0.2">
      <c r="A160" s="1" t="s">
        <v>155</v>
      </c>
      <c r="B160" s="1">
        <v>6.3317100000000001E-2</v>
      </c>
      <c r="C160" s="1">
        <v>1.1098E-2</v>
      </c>
      <c r="D160" s="1"/>
      <c r="E160" s="1" t="s">
        <v>155</v>
      </c>
      <c r="F160" s="1">
        <v>3.9668990000000001E-2</v>
      </c>
      <c r="G160" s="1">
        <v>0.18668799999999999</v>
      </c>
      <c r="H160" s="1"/>
      <c r="I160" s="1" t="s">
        <v>155</v>
      </c>
      <c r="J160" s="1">
        <v>1.7198120000000001E-2</v>
      </c>
      <c r="K160" s="1">
        <v>0.18174199999999999</v>
      </c>
      <c r="L160" s="1"/>
      <c r="M160" s="1" t="s">
        <v>155</v>
      </c>
      <c r="N160" s="1">
        <v>-0.11844540000000001</v>
      </c>
      <c r="O160" s="1">
        <v>7.1299999999999997E-8</v>
      </c>
      <c r="P160" s="1"/>
      <c r="Q160" s="1" t="s">
        <v>155</v>
      </c>
      <c r="R160" s="1">
        <v>-0.144589</v>
      </c>
      <c r="S160" s="1">
        <v>5.1200000000000003E-7</v>
      </c>
      <c r="T160" s="1"/>
      <c r="U160" s="1"/>
      <c r="V160" s="1"/>
      <c r="W160" s="1"/>
      <c r="X160" s="1"/>
      <c r="Y160" s="1"/>
      <c r="Z160" s="1" t="s">
        <v>68</v>
      </c>
      <c r="AA160" s="1">
        <v>-9.6240000000000006E-2</v>
      </c>
    </row>
    <row r="161" spans="1:27" x14ac:dyDescent="0.2">
      <c r="A161" s="1" t="s">
        <v>109</v>
      </c>
      <c r="B161" s="1">
        <v>5.0051600000000002E-2</v>
      </c>
      <c r="C161" s="1">
        <v>3.1865999999999998E-2</v>
      </c>
      <c r="D161" s="1"/>
      <c r="E161" s="1" t="s">
        <v>109</v>
      </c>
      <c r="F161" s="1">
        <v>4.2855089999999998E-2</v>
      </c>
      <c r="G161" s="1">
        <v>0.10491399999999999</v>
      </c>
      <c r="H161" s="1"/>
      <c r="I161" s="1" t="s">
        <v>109</v>
      </c>
      <c r="J161" s="1">
        <v>1.531658E-2</v>
      </c>
      <c r="K161" s="1">
        <v>0.181754</v>
      </c>
      <c r="L161" s="1"/>
      <c r="M161" s="1" t="s">
        <v>109</v>
      </c>
      <c r="N161" s="1">
        <v>-7.1453500000000003E-2</v>
      </c>
      <c r="O161" s="1">
        <v>3.5899999999999998E-5</v>
      </c>
      <c r="P161" s="1"/>
      <c r="Q161" s="1" t="s">
        <v>109</v>
      </c>
      <c r="R161" s="1">
        <v>-0.10251490000000001</v>
      </c>
      <c r="S161" s="1">
        <v>3.0700000000000001E-5</v>
      </c>
      <c r="T161" s="1"/>
      <c r="U161" s="1"/>
      <c r="V161" s="1"/>
      <c r="W161" s="1"/>
      <c r="X161" s="1"/>
      <c r="Y161" s="1"/>
      <c r="Z161" s="1" t="s">
        <v>63</v>
      </c>
      <c r="AA161" s="1">
        <v>7.4583999999999998E-2</v>
      </c>
    </row>
    <row r="162" spans="1:27" x14ac:dyDescent="0.2">
      <c r="A162" s="1" t="s">
        <v>157</v>
      </c>
      <c r="B162" s="1">
        <v>4.3919100000000003E-2</v>
      </c>
      <c r="C162" s="1">
        <v>3.4540000000000001E-2</v>
      </c>
      <c r="D162" s="1"/>
      <c r="E162" s="1" t="s">
        <v>157</v>
      </c>
      <c r="F162" s="1">
        <v>3.5824460000000002E-2</v>
      </c>
      <c r="G162" s="1">
        <v>0.19491700000000001</v>
      </c>
      <c r="H162" s="1"/>
      <c r="I162" s="1" t="s">
        <v>157</v>
      </c>
      <c r="J162" s="1">
        <v>1.6220789999999999E-2</v>
      </c>
      <c r="K162" s="1">
        <v>0.18273300000000001</v>
      </c>
      <c r="L162" s="1"/>
      <c r="M162" s="1" t="s">
        <v>157</v>
      </c>
      <c r="N162" s="1">
        <v>-0.1032144</v>
      </c>
      <c r="O162" s="1">
        <v>1.74E-7</v>
      </c>
      <c r="P162" s="1"/>
      <c r="Q162" s="1" t="s">
        <v>157</v>
      </c>
      <c r="R162" s="1">
        <v>-0.1340576</v>
      </c>
      <c r="S162" s="1">
        <v>2.9499999999999998E-7</v>
      </c>
      <c r="T162" s="1"/>
      <c r="U162" s="1"/>
      <c r="V162" s="1"/>
      <c r="W162" s="1"/>
      <c r="X162" s="1"/>
      <c r="Y162" s="1"/>
      <c r="Z162" s="1" t="s">
        <v>66</v>
      </c>
      <c r="AA162" s="1">
        <v>4.0666000000000001E-2</v>
      </c>
    </row>
    <row r="163" spans="1:27" x14ac:dyDescent="0.2">
      <c r="A163" s="1" t="s">
        <v>269</v>
      </c>
      <c r="B163" s="1">
        <v>-1.923E-3</v>
      </c>
      <c r="C163" s="1">
        <v>0.89581900000000003</v>
      </c>
      <c r="D163" s="1"/>
      <c r="E163" s="1" t="s">
        <v>269</v>
      </c>
      <c r="F163" s="1">
        <v>-4.3210000000000002E-3</v>
      </c>
      <c r="G163" s="1">
        <v>0.85608799999999996</v>
      </c>
      <c r="H163" s="1"/>
      <c r="I163" s="1" t="s">
        <v>269</v>
      </c>
      <c r="J163" s="1">
        <v>1.5969899999999999E-2</v>
      </c>
      <c r="K163" s="1">
        <v>0.18342</v>
      </c>
      <c r="L163" s="1"/>
      <c r="M163" s="1" t="s">
        <v>269</v>
      </c>
      <c r="N163" s="1">
        <v>-1.8558600000000001E-2</v>
      </c>
      <c r="O163" s="1">
        <v>0.240034</v>
      </c>
      <c r="P163" s="1"/>
      <c r="Q163" s="1" t="s">
        <v>269</v>
      </c>
      <c r="R163" s="1">
        <v>-3.5834199999999997E-2</v>
      </c>
      <c r="S163" s="1">
        <v>3.5915999999999997E-2</v>
      </c>
      <c r="T163" s="1"/>
      <c r="U163" s="1"/>
      <c r="V163" s="1"/>
      <c r="W163" s="1"/>
      <c r="X163" s="1"/>
      <c r="Y163" s="1"/>
      <c r="Z163" s="1" t="s">
        <v>252</v>
      </c>
      <c r="AA163" s="1">
        <v>2.1485000000000001E-2</v>
      </c>
    </row>
    <row r="164" spans="1:27" x14ac:dyDescent="0.2">
      <c r="A164" s="1" t="s">
        <v>141</v>
      </c>
      <c r="B164" s="1">
        <v>6.0558000000000001E-2</v>
      </c>
      <c r="C164" s="1">
        <v>2.3118E-2</v>
      </c>
      <c r="D164" s="1"/>
      <c r="E164" s="1" t="s">
        <v>141</v>
      </c>
      <c r="F164" s="1">
        <v>3.1790060000000002E-2</v>
      </c>
      <c r="G164" s="1">
        <v>0.169186</v>
      </c>
      <c r="H164" s="1"/>
      <c r="I164" s="1" t="s">
        <v>141</v>
      </c>
      <c r="J164" s="1">
        <v>1.38088E-2</v>
      </c>
      <c r="K164" s="1">
        <v>0.189578</v>
      </c>
      <c r="L164" s="1"/>
      <c r="M164" s="1" t="s">
        <v>141</v>
      </c>
      <c r="N164" s="1">
        <v>-0.1196733</v>
      </c>
      <c r="O164" s="1">
        <v>1.73E-4</v>
      </c>
      <c r="P164" s="1"/>
      <c r="Q164" s="1" t="s">
        <v>141</v>
      </c>
      <c r="R164" s="1">
        <v>-0.1216725</v>
      </c>
      <c r="S164" s="1">
        <v>1.0200000000000001E-5</v>
      </c>
      <c r="T164" s="1"/>
      <c r="U164" s="1"/>
      <c r="V164" s="1"/>
      <c r="W164" s="1"/>
      <c r="X164" s="1"/>
      <c r="Y164" s="1"/>
      <c r="Z164" s="1" t="s">
        <v>270</v>
      </c>
      <c r="AA164" s="1">
        <v>3.2606000000000003E-2</v>
      </c>
    </row>
    <row r="165" spans="1:27" x14ac:dyDescent="0.2">
      <c r="A165" s="1" t="s">
        <v>271</v>
      </c>
      <c r="B165" s="1">
        <v>-4.4174999999999999E-2</v>
      </c>
      <c r="C165" s="1">
        <v>0.16175400000000001</v>
      </c>
      <c r="D165" s="1"/>
      <c r="E165" s="1" t="s">
        <v>271</v>
      </c>
      <c r="F165" s="1">
        <v>-0.1002852</v>
      </c>
      <c r="G165" s="1">
        <v>6.0514999999999999E-2</v>
      </c>
      <c r="H165" s="1"/>
      <c r="I165" s="1" t="s">
        <v>271</v>
      </c>
      <c r="J165" s="1">
        <v>-3.1972500000000001E-2</v>
      </c>
      <c r="K165" s="1">
        <v>0.191078</v>
      </c>
      <c r="L165" s="1"/>
      <c r="M165" s="1" t="s">
        <v>271</v>
      </c>
      <c r="N165" s="1">
        <v>7.5584299999999997E-3</v>
      </c>
      <c r="O165" s="1">
        <v>0.80556499999999998</v>
      </c>
      <c r="P165" s="1"/>
      <c r="Q165" s="1" t="s">
        <v>271</v>
      </c>
      <c r="R165" s="1">
        <v>4.403232E-2</v>
      </c>
      <c r="S165" s="1">
        <v>0.23238400000000001</v>
      </c>
      <c r="T165" s="1"/>
      <c r="U165" s="1"/>
      <c r="V165" s="1"/>
      <c r="W165" s="1"/>
      <c r="X165" s="1"/>
      <c r="Y165" s="1"/>
      <c r="Z165" s="1" t="s">
        <v>44</v>
      </c>
      <c r="AA165" s="1">
        <v>7.2834999999999997E-2</v>
      </c>
    </row>
    <row r="166" spans="1:27" x14ac:dyDescent="0.2">
      <c r="A166" s="1" t="s">
        <v>272</v>
      </c>
      <c r="B166" s="1">
        <v>2.7467599999999998E-2</v>
      </c>
      <c r="C166" s="1">
        <v>0.15929499999999999</v>
      </c>
      <c r="D166" s="1"/>
      <c r="E166" s="1" t="s">
        <v>272</v>
      </c>
      <c r="F166" s="1">
        <v>5.8054999999999999E-4</v>
      </c>
      <c r="G166" s="1">
        <v>0.98305100000000001</v>
      </c>
      <c r="H166" s="1"/>
      <c r="I166" s="1" t="s">
        <v>272</v>
      </c>
      <c r="J166" s="1">
        <v>1.7422199999999999E-2</v>
      </c>
      <c r="K166" s="1">
        <v>0.19173100000000001</v>
      </c>
      <c r="L166" s="1"/>
      <c r="M166" s="1" t="s">
        <v>272</v>
      </c>
      <c r="N166" s="1">
        <v>-1.6094000000000001E-2</v>
      </c>
      <c r="O166" s="1">
        <v>0.122433</v>
      </c>
      <c r="P166" s="1"/>
      <c r="Q166" s="1" t="s">
        <v>272</v>
      </c>
      <c r="R166" s="1">
        <v>-1.3384200000000001E-2</v>
      </c>
      <c r="S166" s="1">
        <v>0.34212500000000001</v>
      </c>
      <c r="T166" s="1"/>
      <c r="U166" s="1"/>
      <c r="V166" s="1"/>
      <c r="W166" s="1"/>
      <c r="X166" s="1"/>
      <c r="Y166" s="1"/>
      <c r="Z166" s="1" t="s">
        <v>271</v>
      </c>
      <c r="AA166" s="1">
        <v>-0.10029</v>
      </c>
    </row>
    <row r="167" spans="1:27" x14ac:dyDescent="0.2">
      <c r="A167" s="1" t="s">
        <v>273</v>
      </c>
      <c r="B167" s="1">
        <v>8.3359000000000003E-3</v>
      </c>
      <c r="C167" s="1">
        <v>0.34980499999999998</v>
      </c>
      <c r="D167" s="1"/>
      <c r="E167" s="1" t="s">
        <v>273</v>
      </c>
      <c r="F167" s="1">
        <v>1.5928939999999999E-2</v>
      </c>
      <c r="G167" s="1">
        <v>0.21624099999999999</v>
      </c>
      <c r="H167" s="1"/>
      <c r="I167" s="1" t="s">
        <v>273</v>
      </c>
      <c r="J167" s="1">
        <v>6.8176399999999998E-3</v>
      </c>
      <c r="K167" s="1">
        <v>0.19785700000000001</v>
      </c>
      <c r="L167" s="1"/>
      <c r="M167" s="1" t="s">
        <v>273</v>
      </c>
      <c r="N167" s="1">
        <v>-3.5252100000000001E-2</v>
      </c>
      <c r="O167" s="1">
        <v>0.21573600000000001</v>
      </c>
      <c r="P167" s="1"/>
      <c r="Q167" s="1" t="s">
        <v>273</v>
      </c>
      <c r="R167" s="1">
        <v>-5.9187299999999998E-2</v>
      </c>
      <c r="S167" s="1">
        <v>2.39E-10</v>
      </c>
      <c r="T167" s="1"/>
      <c r="U167" s="1"/>
      <c r="V167" s="1"/>
      <c r="W167" s="1"/>
      <c r="X167" s="1"/>
      <c r="Y167" s="1"/>
      <c r="Z167" s="1" t="s">
        <v>69</v>
      </c>
      <c r="AA167" s="1">
        <v>5.5446000000000002E-2</v>
      </c>
    </row>
    <row r="168" spans="1:27" x14ac:dyDescent="0.2">
      <c r="A168" s="1" t="s">
        <v>152</v>
      </c>
      <c r="B168" s="1">
        <v>8.0794900000000003E-2</v>
      </c>
      <c r="C168" s="1">
        <v>4.8799999999999998E-3</v>
      </c>
      <c r="D168" s="1"/>
      <c r="E168" s="1" t="s">
        <v>152</v>
      </c>
      <c r="F168" s="1">
        <v>3.9276810000000002E-2</v>
      </c>
      <c r="G168" s="1">
        <v>0.181391</v>
      </c>
      <c r="H168" s="1"/>
      <c r="I168" s="1" t="s">
        <v>152</v>
      </c>
      <c r="J168" s="1">
        <v>1.710192E-2</v>
      </c>
      <c r="K168" s="1">
        <v>0.199651</v>
      </c>
      <c r="L168" s="1"/>
      <c r="M168" s="1" t="s">
        <v>152</v>
      </c>
      <c r="N168" s="1">
        <v>-0.1523755</v>
      </c>
      <c r="O168" s="1">
        <v>1.86E-7</v>
      </c>
      <c r="P168" s="1"/>
      <c r="Q168" s="1" t="s">
        <v>152</v>
      </c>
      <c r="R168" s="1">
        <v>-0.1894159</v>
      </c>
      <c r="S168" s="1">
        <v>5.8599999999999998E-7</v>
      </c>
      <c r="T168" s="1"/>
      <c r="U168" s="1"/>
      <c r="V168" s="1"/>
      <c r="W168" s="1"/>
      <c r="X168" s="1"/>
      <c r="Y168" s="1"/>
      <c r="Z168" s="1" t="s">
        <v>247</v>
      </c>
      <c r="AA168" s="1">
        <v>1.958E-2</v>
      </c>
    </row>
    <row r="169" spans="1:27" x14ac:dyDescent="0.2">
      <c r="A169" s="1" t="s">
        <v>274</v>
      </c>
      <c r="B169" s="1">
        <v>3.7364E-3</v>
      </c>
      <c r="C169" s="1">
        <v>0.67242100000000005</v>
      </c>
      <c r="D169" s="1"/>
      <c r="E169" s="1" t="s">
        <v>274</v>
      </c>
      <c r="F169" s="1">
        <v>6.7470899999999999E-3</v>
      </c>
      <c r="G169" s="1">
        <v>0.53955200000000003</v>
      </c>
      <c r="H169" s="1"/>
      <c r="I169" s="1" t="s">
        <v>274</v>
      </c>
      <c r="J169" s="1">
        <v>6.0411700000000002E-3</v>
      </c>
      <c r="K169" s="1">
        <v>0.20072000000000001</v>
      </c>
      <c r="L169" s="1"/>
      <c r="M169" s="1" t="s">
        <v>274</v>
      </c>
      <c r="N169" s="1">
        <v>-1.2785599999999999E-2</v>
      </c>
      <c r="O169" s="1">
        <v>1.5547E-2</v>
      </c>
      <c r="P169" s="1"/>
      <c r="Q169" s="1" t="s">
        <v>274</v>
      </c>
      <c r="R169" s="1">
        <v>-2.2501299999999998E-2</v>
      </c>
      <c r="S169" s="1">
        <v>1.219E-3</v>
      </c>
      <c r="T169" s="1"/>
      <c r="U169" s="1"/>
      <c r="V169" s="1"/>
      <c r="W169" s="1"/>
      <c r="X169" s="1"/>
      <c r="Y169" s="1"/>
      <c r="Z169" s="1" t="s">
        <v>72</v>
      </c>
      <c r="AA169" s="1">
        <v>3.7111999999999999E-2</v>
      </c>
    </row>
    <row r="170" spans="1:27" x14ac:dyDescent="0.2">
      <c r="A170" s="1" t="s">
        <v>275</v>
      </c>
      <c r="B170" s="1">
        <v>4.1117099999999997E-2</v>
      </c>
      <c r="C170" s="1">
        <v>6.3476000000000005E-2</v>
      </c>
      <c r="D170" s="1"/>
      <c r="E170" s="1" t="s">
        <v>275</v>
      </c>
      <c r="F170" s="1">
        <v>2.1965700000000001E-2</v>
      </c>
      <c r="G170" s="1">
        <v>0.33384399999999997</v>
      </c>
      <c r="H170" s="1"/>
      <c r="I170" s="1" t="s">
        <v>275</v>
      </c>
      <c r="J170" s="1">
        <v>1.3134710000000001E-2</v>
      </c>
      <c r="K170" s="1">
        <v>0.201267</v>
      </c>
      <c r="L170" s="1"/>
      <c r="M170" s="1" t="s">
        <v>275</v>
      </c>
      <c r="N170" s="1">
        <v>-9.9252099999999996E-2</v>
      </c>
      <c r="O170" s="1">
        <v>7.5300000000000003E-9</v>
      </c>
      <c r="P170" s="1"/>
      <c r="Q170" s="1" t="s">
        <v>275</v>
      </c>
      <c r="R170" s="1">
        <v>-0.1168096</v>
      </c>
      <c r="S170" s="1">
        <v>3.5300000000000001E-6</v>
      </c>
      <c r="T170" s="1"/>
      <c r="U170" s="1"/>
      <c r="V170" s="1"/>
      <c r="W170" s="1"/>
      <c r="X170" s="1"/>
      <c r="Y170" s="1"/>
      <c r="Z170" s="1" t="s">
        <v>75</v>
      </c>
      <c r="AA170" s="1">
        <v>6.2729999999999994E-2</v>
      </c>
    </row>
    <row r="171" spans="1:27" x14ac:dyDescent="0.2">
      <c r="A171" s="1" t="s">
        <v>156</v>
      </c>
      <c r="B171" s="1">
        <v>5.7200099999999997E-2</v>
      </c>
      <c r="C171" s="1">
        <v>2.1729999999999999E-2</v>
      </c>
      <c r="D171" s="1"/>
      <c r="E171" s="1" t="s">
        <v>156</v>
      </c>
      <c r="F171" s="1">
        <v>3.455043E-2</v>
      </c>
      <c r="G171" s="1">
        <v>0.18903</v>
      </c>
      <c r="H171" s="1"/>
      <c r="I171" s="1" t="s">
        <v>156</v>
      </c>
      <c r="J171" s="1">
        <v>1.4816330000000001E-2</v>
      </c>
      <c r="K171" s="1">
        <v>0.20285</v>
      </c>
      <c r="L171" s="1"/>
      <c r="M171" s="1" t="s">
        <v>156</v>
      </c>
      <c r="N171" s="1">
        <v>-0.1171349</v>
      </c>
      <c r="O171" s="1">
        <v>9.0799999999999993E-9</v>
      </c>
      <c r="P171" s="1"/>
      <c r="Q171" s="1" t="s">
        <v>156</v>
      </c>
      <c r="R171" s="1">
        <v>-0.1301194</v>
      </c>
      <c r="S171" s="1">
        <v>4.6199999999999998E-6</v>
      </c>
      <c r="T171" s="1"/>
      <c r="U171" s="1"/>
      <c r="V171" s="1"/>
      <c r="W171" s="1"/>
      <c r="X171" s="1"/>
      <c r="Y171" s="1"/>
      <c r="Z171" s="1" t="s">
        <v>276</v>
      </c>
      <c r="AA171" s="1">
        <v>3.3674000000000003E-2</v>
      </c>
    </row>
    <row r="172" spans="1:27" x14ac:dyDescent="0.2">
      <c r="A172" s="1" t="s">
        <v>115</v>
      </c>
      <c r="B172" s="1">
        <v>2.87893E-2</v>
      </c>
      <c r="C172" s="1">
        <v>4.3104999999999997E-2</v>
      </c>
      <c r="D172" s="1"/>
      <c r="E172" s="1" t="s">
        <v>115</v>
      </c>
      <c r="F172" s="1">
        <v>2.300017E-2</v>
      </c>
      <c r="G172" s="1">
        <v>0.11133</v>
      </c>
      <c r="H172" s="1"/>
      <c r="I172" s="1" t="s">
        <v>115</v>
      </c>
      <c r="J172" s="1">
        <v>8.7734500000000003E-3</v>
      </c>
      <c r="K172" s="1">
        <v>0.20389299999999999</v>
      </c>
      <c r="L172" s="1"/>
      <c r="M172" s="1" t="s">
        <v>115</v>
      </c>
      <c r="N172" s="1">
        <v>-4.5980500000000001E-2</v>
      </c>
      <c r="O172" s="1">
        <v>0.129658</v>
      </c>
      <c r="P172" s="1"/>
      <c r="Q172" s="1" t="s">
        <v>115</v>
      </c>
      <c r="R172" s="1">
        <v>-4.47841E-2</v>
      </c>
      <c r="S172" s="1">
        <v>1.5070000000000001E-3</v>
      </c>
      <c r="T172" s="1"/>
      <c r="U172" s="1"/>
      <c r="V172" s="1"/>
      <c r="W172" s="1"/>
      <c r="X172" s="1"/>
      <c r="Y172" s="1"/>
      <c r="Z172" s="1" t="s">
        <v>78</v>
      </c>
      <c r="AA172" s="1">
        <v>5.7840000000000003E-2</v>
      </c>
    </row>
    <row r="173" spans="1:27" x14ac:dyDescent="0.2">
      <c r="A173" s="1" t="s">
        <v>277</v>
      </c>
      <c r="B173" s="1">
        <v>1.8855400000000001E-2</v>
      </c>
      <c r="C173" s="1">
        <v>0.13644700000000001</v>
      </c>
      <c r="D173" s="1"/>
      <c r="E173" s="1" t="s">
        <v>277</v>
      </c>
      <c r="F173" s="1">
        <v>1.4489709999999999E-2</v>
      </c>
      <c r="G173" s="1">
        <v>0.17690400000000001</v>
      </c>
      <c r="H173" s="1"/>
      <c r="I173" s="1" t="s">
        <v>277</v>
      </c>
      <c r="J173" s="1">
        <v>6.7712800000000002E-3</v>
      </c>
      <c r="K173" s="1">
        <v>0.206511</v>
      </c>
      <c r="L173" s="1"/>
      <c r="M173" s="1" t="s">
        <v>277</v>
      </c>
      <c r="N173" s="1">
        <v>-2.98281E-2</v>
      </c>
      <c r="O173" s="1">
        <v>0.24091099999999999</v>
      </c>
      <c r="P173" s="1"/>
      <c r="Q173" s="1" t="s">
        <v>277</v>
      </c>
      <c r="R173" s="1">
        <v>-4.0367E-2</v>
      </c>
      <c r="S173" s="1">
        <v>5.1499999999999998E-6</v>
      </c>
      <c r="T173" s="1"/>
      <c r="U173" s="1"/>
      <c r="V173" s="1"/>
      <c r="W173" s="1"/>
      <c r="X173" s="1"/>
      <c r="Y173" s="1"/>
      <c r="Z173" s="1" t="s">
        <v>278</v>
      </c>
      <c r="AA173" s="1">
        <v>-1.661E-2</v>
      </c>
    </row>
    <row r="174" spans="1:27" x14ac:dyDescent="0.2">
      <c r="A174" s="1" t="s">
        <v>279</v>
      </c>
      <c r="B174" s="1">
        <v>1.43489E-2</v>
      </c>
      <c r="C174" s="1">
        <v>0.17802599999999999</v>
      </c>
      <c r="D174" s="1"/>
      <c r="E174" s="1" t="s">
        <v>279</v>
      </c>
      <c r="F174" s="1">
        <v>1.079256E-2</v>
      </c>
      <c r="G174" s="1">
        <v>0.461314</v>
      </c>
      <c r="H174" s="1"/>
      <c r="I174" s="1" t="s">
        <v>279</v>
      </c>
      <c r="J174" s="1">
        <v>7.9042100000000001E-3</v>
      </c>
      <c r="K174" s="1">
        <v>0.207007</v>
      </c>
      <c r="L174" s="1"/>
      <c r="M174" s="1" t="s">
        <v>279</v>
      </c>
      <c r="N174" s="1">
        <v>-2.0610699999999999E-2</v>
      </c>
      <c r="O174" s="1">
        <v>1.8513000000000002E-2</v>
      </c>
      <c r="P174" s="1"/>
      <c r="Q174" s="1" t="s">
        <v>279</v>
      </c>
      <c r="R174" s="1">
        <v>-3.3338199999999998E-2</v>
      </c>
      <c r="S174" s="1">
        <v>9.1399999999999999E-5</v>
      </c>
      <c r="T174" s="1"/>
      <c r="U174" s="1"/>
      <c r="V174" s="1"/>
      <c r="W174" s="1"/>
      <c r="X174" s="1"/>
      <c r="Y174" s="1"/>
      <c r="Z174" s="1" t="s">
        <v>280</v>
      </c>
      <c r="AA174" s="1">
        <v>1.7989999999999999E-2</v>
      </c>
    </row>
    <row r="175" spans="1:27" x14ac:dyDescent="0.2">
      <c r="A175" s="1" t="s">
        <v>199</v>
      </c>
      <c r="B175" s="1">
        <v>2.48875E-2</v>
      </c>
      <c r="C175" s="1">
        <v>4.4409999999999998E-2</v>
      </c>
      <c r="D175" s="1"/>
      <c r="E175" s="1" t="s">
        <v>199</v>
      </c>
      <c r="F175" s="1">
        <v>8.73407E-3</v>
      </c>
      <c r="G175" s="1">
        <v>0.41914000000000001</v>
      </c>
      <c r="H175" s="1"/>
      <c r="I175" s="1" t="s">
        <v>199</v>
      </c>
      <c r="J175" s="1">
        <v>6.3582200000000004E-3</v>
      </c>
      <c r="K175" s="1">
        <v>0.208394</v>
      </c>
      <c r="L175" s="1"/>
      <c r="M175" s="1" t="s">
        <v>199</v>
      </c>
      <c r="N175" s="1">
        <v>-5.7569200000000001E-2</v>
      </c>
      <c r="O175" s="1">
        <v>3.3709999999999997E-2</v>
      </c>
      <c r="P175" s="1"/>
      <c r="Q175" s="1" t="s">
        <v>199</v>
      </c>
      <c r="R175" s="1">
        <v>-6.7277000000000003E-2</v>
      </c>
      <c r="S175" s="1">
        <v>3.1999999999999999E-6</v>
      </c>
      <c r="T175" s="1"/>
      <c r="U175" s="1"/>
      <c r="V175" s="1"/>
      <c r="W175" s="1"/>
      <c r="X175" s="1"/>
      <c r="Y175" s="1"/>
      <c r="Z175" s="1" t="s">
        <v>81</v>
      </c>
      <c r="AA175" s="1">
        <v>5.8236999999999997E-2</v>
      </c>
    </row>
    <row r="176" spans="1:27" x14ac:dyDescent="0.2">
      <c r="A176" s="1" t="s">
        <v>280</v>
      </c>
      <c r="B176" s="1">
        <v>1.6774000000000001E-2</v>
      </c>
      <c r="C176" s="1">
        <v>6.4581E-2</v>
      </c>
      <c r="D176" s="1"/>
      <c r="E176" s="1" t="s">
        <v>280</v>
      </c>
      <c r="F176" s="1">
        <v>1.7990260000000001E-2</v>
      </c>
      <c r="G176" s="1">
        <v>7.2428000000000006E-2</v>
      </c>
      <c r="H176" s="1"/>
      <c r="I176" s="1" t="s">
        <v>280</v>
      </c>
      <c r="J176" s="1">
        <v>5.9750000000000003E-3</v>
      </c>
      <c r="K176" s="1">
        <v>0.209369</v>
      </c>
      <c r="L176" s="1"/>
      <c r="M176" s="1" t="s">
        <v>280</v>
      </c>
      <c r="N176" s="1">
        <v>-3.1385700000000002E-2</v>
      </c>
      <c r="O176" s="1">
        <v>6.3199999999999996E-6</v>
      </c>
      <c r="P176" s="1"/>
      <c r="Q176" s="1" t="s">
        <v>280</v>
      </c>
      <c r="R176" s="1">
        <v>-3.6042600000000001E-2</v>
      </c>
      <c r="S176" s="1">
        <v>2.8299999999999999E-4</v>
      </c>
      <c r="T176" s="1"/>
      <c r="U176" s="1"/>
      <c r="V176" s="1"/>
      <c r="W176" s="1"/>
      <c r="X176" s="1"/>
      <c r="Y176" s="1"/>
      <c r="Z176" s="1" t="s">
        <v>17</v>
      </c>
      <c r="AA176" s="1">
        <v>2.8864999999999998E-2</v>
      </c>
    </row>
    <row r="177" spans="1:27" x14ac:dyDescent="0.2">
      <c r="A177" s="1" t="s">
        <v>281</v>
      </c>
      <c r="B177" s="1">
        <v>1.8467999999999998E-2</v>
      </c>
      <c r="C177" s="1">
        <v>0.24615699999999999</v>
      </c>
      <c r="D177" s="1"/>
      <c r="E177" s="1" t="s">
        <v>281</v>
      </c>
      <c r="F177" s="1">
        <v>-6.5997E-3</v>
      </c>
      <c r="G177" s="1">
        <v>0.157892</v>
      </c>
      <c r="H177" s="1"/>
      <c r="I177" s="1" t="s">
        <v>281</v>
      </c>
      <c r="J177" s="1">
        <v>-2.3595999999999999E-3</v>
      </c>
      <c r="K177" s="1">
        <v>0.209781</v>
      </c>
      <c r="L177" s="1"/>
      <c r="M177" s="1" t="s">
        <v>281</v>
      </c>
      <c r="N177" s="1">
        <v>-4.8078599999999999E-2</v>
      </c>
      <c r="O177" s="1">
        <v>4.7299999999999998E-5</v>
      </c>
      <c r="P177" s="1"/>
      <c r="Q177" s="1" t="s">
        <v>281</v>
      </c>
      <c r="R177" s="1">
        <v>-1.25091E-2</v>
      </c>
      <c r="S177" s="1">
        <v>5.2999999999999998E-4</v>
      </c>
      <c r="T177" s="1"/>
      <c r="U177" s="1"/>
      <c r="V177" s="1"/>
      <c r="W177" s="1"/>
      <c r="X177" s="1"/>
      <c r="Y177" s="1"/>
      <c r="Z177" s="1" t="s">
        <v>84</v>
      </c>
      <c r="AA177" s="1">
        <v>2.0216000000000001E-2</v>
      </c>
    </row>
    <row r="178" spans="1:27" x14ac:dyDescent="0.2">
      <c r="A178" s="1" t="s">
        <v>99</v>
      </c>
      <c r="B178" s="1">
        <v>3.5695499999999998E-2</v>
      </c>
      <c r="C178" s="1">
        <v>3.8528E-2</v>
      </c>
      <c r="D178" s="1"/>
      <c r="E178" s="1" t="s">
        <v>99</v>
      </c>
      <c r="F178" s="1">
        <v>3.6084619999999998E-2</v>
      </c>
      <c r="G178" s="1">
        <v>9.0825000000000003E-2</v>
      </c>
      <c r="H178" s="1"/>
      <c r="I178" s="1" t="s">
        <v>99</v>
      </c>
      <c r="J178" s="1">
        <v>1.0822389999999999E-2</v>
      </c>
      <c r="K178" s="1">
        <v>0.211455</v>
      </c>
      <c r="L178" s="1"/>
      <c r="M178" s="1" t="s">
        <v>99</v>
      </c>
      <c r="N178" s="1">
        <v>-5.9336600000000003E-2</v>
      </c>
      <c r="O178" s="1">
        <v>1.42E-5</v>
      </c>
      <c r="P178" s="1"/>
      <c r="Q178" s="1" t="s">
        <v>99</v>
      </c>
      <c r="R178" s="1">
        <v>-9.0228500000000003E-2</v>
      </c>
      <c r="S178" s="1">
        <v>1.61E-6</v>
      </c>
      <c r="T178" s="1"/>
      <c r="U178" s="1"/>
      <c r="V178" s="1"/>
      <c r="W178" s="1"/>
      <c r="X178" s="1"/>
      <c r="Y178" s="1"/>
      <c r="Z178" s="1" t="s">
        <v>87</v>
      </c>
      <c r="AA178" s="1">
        <v>5.6888000000000001E-2</v>
      </c>
    </row>
    <row r="179" spans="1:27" x14ac:dyDescent="0.2">
      <c r="A179" s="1" t="s">
        <v>282</v>
      </c>
      <c r="B179" s="1">
        <v>7.0401900000000003E-2</v>
      </c>
      <c r="C179" s="1">
        <v>8.5041000000000005E-2</v>
      </c>
      <c r="D179" s="1"/>
      <c r="E179" s="1" t="s">
        <v>282</v>
      </c>
      <c r="F179" s="1">
        <v>3.7117079999999997E-2</v>
      </c>
      <c r="G179" s="1">
        <v>0.147229</v>
      </c>
      <c r="H179" s="1"/>
      <c r="I179" s="1" t="s">
        <v>282</v>
      </c>
      <c r="J179" s="1">
        <v>1.4246E-2</v>
      </c>
      <c r="K179" s="1">
        <v>0.211536</v>
      </c>
      <c r="L179" s="1"/>
      <c r="M179" s="1" t="s">
        <v>282</v>
      </c>
      <c r="N179" s="1">
        <v>-7.8034999999999993E-2</v>
      </c>
      <c r="O179" s="1">
        <v>6.0599999999999996E-6</v>
      </c>
      <c r="P179" s="1"/>
      <c r="Q179" s="1" t="s">
        <v>282</v>
      </c>
      <c r="R179" s="1">
        <v>-9.9778099999999995E-2</v>
      </c>
      <c r="S179" s="1">
        <v>9.0699999999999996E-6</v>
      </c>
      <c r="T179" s="1"/>
      <c r="U179" s="1"/>
      <c r="V179" s="1"/>
      <c r="W179" s="1"/>
      <c r="X179" s="1"/>
      <c r="Y179" s="1"/>
      <c r="Z179" s="1" t="s">
        <v>283</v>
      </c>
      <c r="AA179" s="1">
        <v>1.8773999999999999E-2</v>
      </c>
    </row>
    <row r="180" spans="1:27" x14ac:dyDescent="0.2">
      <c r="A180" s="1" t="s">
        <v>284</v>
      </c>
      <c r="B180" s="1">
        <v>1.0977600000000001E-2</v>
      </c>
      <c r="C180" s="1">
        <v>0.34234599999999998</v>
      </c>
      <c r="D180" s="1"/>
      <c r="E180" s="1" t="s">
        <v>284</v>
      </c>
      <c r="F180" s="1">
        <v>2.0027840000000002E-2</v>
      </c>
      <c r="G180" s="1">
        <v>0.207786</v>
      </c>
      <c r="H180" s="1"/>
      <c r="I180" s="1" t="s">
        <v>284</v>
      </c>
      <c r="J180" s="1">
        <v>8.1221699999999997E-3</v>
      </c>
      <c r="K180" s="1">
        <v>0.21282000000000001</v>
      </c>
      <c r="L180" s="1"/>
      <c r="M180" s="1" t="s">
        <v>284</v>
      </c>
      <c r="N180" s="1">
        <v>-2.8168800000000001E-2</v>
      </c>
      <c r="O180" s="1">
        <v>2.2269999999999998E-3</v>
      </c>
      <c r="P180" s="1"/>
      <c r="Q180" s="1" t="s">
        <v>284</v>
      </c>
      <c r="R180" s="1">
        <v>-5.1710600000000002E-2</v>
      </c>
      <c r="S180" s="1">
        <v>1.37E-6</v>
      </c>
      <c r="T180" s="1"/>
      <c r="U180" s="1"/>
      <c r="V180" s="1"/>
      <c r="W180" s="1"/>
      <c r="X180" s="1"/>
      <c r="Y180" s="1"/>
      <c r="Z180" s="1" t="s">
        <v>225</v>
      </c>
      <c r="AA180" s="1">
        <v>4.9944000000000002E-2</v>
      </c>
    </row>
    <row r="181" spans="1:27" x14ac:dyDescent="0.2">
      <c r="A181" s="1" t="s">
        <v>127</v>
      </c>
      <c r="B181" s="1">
        <v>5.0918499999999998E-2</v>
      </c>
      <c r="C181" s="1">
        <v>2.9550000000000002E-3</v>
      </c>
      <c r="D181" s="1"/>
      <c r="E181" s="1" t="s">
        <v>127</v>
      </c>
      <c r="F181" s="1">
        <v>2.6662040000000001E-2</v>
      </c>
      <c r="G181" s="1">
        <v>0.12964600000000001</v>
      </c>
      <c r="H181" s="1"/>
      <c r="I181" s="1" t="s">
        <v>127</v>
      </c>
      <c r="J181" s="1">
        <v>1.003121E-2</v>
      </c>
      <c r="K181" s="1">
        <v>0.21584600000000001</v>
      </c>
      <c r="L181" s="1"/>
      <c r="M181" s="1" t="s">
        <v>127</v>
      </c>
      <c r="N181" s="1">
        <v>-6.9338800000000006E-2</v>
      </c>
      <c r="O181" s="1">
        <v>1.3E-7</v>
      </c>
      <c r="P181" s="1"/>
      <c r="Q181" s="1" t="s">
        <v>127</v>
      </c>
      <c r="R181" s="1">
        <v>-9.5044500000000004E-2</v>
      </c>
      <c r="S181" s="1">
        <v>8.3200000000000004E-7</v>
      </c>
      <c r="T181" s="1"/>
      <c r="U181" s="1"/>
      <c r="V181" s="1"/>
      <c r="W181" s="1"/>
      <c r="X181" s="1"/>
      <c r="Y181" s="1"/>
      <c r="Z181" s="1" t="s">
        <v>90</v>
      </c>
      <c r="AA181" s="1">
        <v>5.5039999999999999E-2</v>
      </c>
    </row>
    <row r="182" spans="1:27" x14ac:dyDescent="0.2">
      <c r="A182" s="1" t="s">
        <v>285</v>
      </c>
      <c r="B182" s="1">
        <v>1.7288899999999999E-2</v>
      </c>
      <c r="C182" s="1">
        <v>0.20224500000000001</v>
      </c>
      <c r="D182" s="1"/>
      <c r="E182" s="1" t="s">
        <v>285</v>
      </c>
      <c r="F182" s="1">
        <v>1.61291E-2</v>
      </c>
      <c r="G182" s="1">
        <v>0.40650900000000001</v>
      </c>
      <c r="H182" s="1"/>
      <c r="I182" s="1" t="s">
        <v>285</v>
      </c>
      <c r="J182" s="1">
        <v>9.9339200000000006E-3</v>
      </c>
      <c r="K182" s="1">
        <v>0.21771299999999999</v>
      </c>
      <c r="L182" s="1"/>
      <c r="M182" s="1" t="s">
        <v>285</v>
      </c>
      <c r="N182" s="1">
        <v>-3.3563099999999998E-2</v>
      </c>
      <c r="O182" s="1">
        <v>1.818E-3</v>
      </c>
      <c r="P182" s="1"/>
      <c r="Q182" s="1" t="s">
        <v>285</v>
      </c>
      <c r="R182" s="1">
        <v>-5.2980899999999997E-2</v>
      </c>
      <c r="S182" s="1">
        <v>1.5999999999999999E-6</v>
      </c>
      <c r="T182" s="1"/>
      <c r="U182" s="1"/>
      <c r="V182" s="1"/>
      <c r="W182" s="1"/>
      <c r="X182" s="1"/>
      <c r="Y182" s="1"/>
      <c r="Z182" s="1" t="s">
        <v>286</v>
      </c>
      <c r="AA182" s="1">
        <v>-3.5819999999999998E-2</v>
      </c>
    </row>
    <row r="183" spans="1:27" x14ac:dyDescent="0.2">
      <c r="A183" s="1" t="s">
        <v>287</v>
      </c>
      <c r="B183" s="1">
        <v>-5.5699999999999999E-5</v>
      </c>
      <c r="C183" s="1">
        <v>0.99728799999999995</v>
      </c>
      <c r="D183" s="1"/>
      <c r="E183" s="1" t="s">
        <v>287</v>
      </c>
      <c r="F183" s="1">
        <v>-8.9806E-3</v>
      </c>
      <c r="G183" s="1">
        <v>0.59296199999999999</v>
      </c>
      <c r="H183" s="1"/>
      <c r="I183" s="1" t="s">
        <v>287</v>
      </c>
      <c r="J183" s="1">
        <v>-8.9534999999999997E-3</v>
      </c>
      <c r="K183" s="1">
        <v>0.21934400000000001</v>
      </c>
      <c r="L183" s="1"/>
      <c r="M183" s="1" t="s">
        <v>287</v>
      </c>
      <c r="N183" s="1">
        <v>-6.8127999999999999E-3</v>
      </c>
      <c r="O183" s="1">
        <v>0.50487000000000004</v>
      </c>
      <c r="P183" s="1"/>
      <c r="Q183" s="1" t="s">
        <v>287</v>
      </c>
      <c r="R183" s="1">
        <v>-3.0819099999999999E-2</v>
      </c>
      <c r="S183" s="1">
        <v>1.9522000000000001E-2</v>
      </c>
      <c r="T183" s="1"/>
      <c r="U183" s="1"/>
      <c r="V183" s="1"/>
      <c r="W183" s="1"/>
      <c r="X183" s="1"/>
      <c r="Y183" s="1"/>
      <c r="Z183" s="1" t="s">
        <v>104</v>
      </c>
      <c r="AA183" s="1">
        <v>4.3369999999999997E-3</v>
      </c>
    </row>
    <row r="184" spans="1:27" x14ac:dyDescent="0.2">
      <c r="A184" s="1" t="s">
        <v>72</v>
      </c>
      <c r="B184" s="1">
        <v>5.0514900000000001E-2</v>
      </c>
      <c r="C184" s="1">
        <v>2.568E-3</v>
      </c>
      <c r="D184" s="1"/>
      <c r="E184" s="1" t="s">
        <v>72</v>
      </c>
      <c r="F184" s="1">
        <v>3.7111560000000002E-2</v>
      </c>
      <c r="G184" s="1">
        <v>6.5212999999999993E-2</v>
      </c>
      <c r="H184" s="1"/>
      <c r="I184" s="1" t="s">
        <v>72</v>
      </c>
      <c r="J184" s="1">
        <v>1.0483960000000001E-2</v>
      </c>
      <c r="K184" s="1">
        <v>0.22015100000000001</v>
      </c>
      <c r="L184" s="1"/>
      <c r="M184" s="1" t="s">
        <v>72</v>
      </c>
      <c r="N184" s="1">
        <v>-5.3977700000000003E-2</v>
      </c>
      <c r="O184" s="1">
        <v>7.3200000000000004E-5</v>
      </c>
      <c r="P184" s="1"/>
      <c r="Q184" s="1" t="s">
        <v>72</v>
      </c>
      <c r="R184" s="1">
        <v>-8.2385799999999995E-2</v>
      </c>
      <c r="S184" s="1">
        <v>1.7999999999999999E-6</v>
      </c>
      <c r="T184" s="1"/>
      <c r="U184" s="1"/>
      <c r="V184" s="1"/>
      <c r="W184" s="1"/>
      <c r="X184" s="1"/>
      <c r="Y184" s="1"/>
      <c r="Z184" s="1" t="s">
        <v>31</v>
      </c>
      <c r="AA184" s="1">
        <v>3.2972000000000001E-2</v>
      </c>
    </row>
    <row r="185" spans="1:27" x14ac:dyDescent="0.2">
      <c r="A185" s="1" t="s">
        <v>288</v>
      </c>
      <c r="B185" s="1">
        <v>5.7307E-3</v>
      </c>
      <c r="C185" s="1">
        <v>0.66263700000000003</v>
      </c>
      <c r="D185" s="1"/>
      <c r="E185" s="1" t="s">
        <v>288</v>
      </c>
      <c r="F185" s="1">
        <v>3.2683500000000002E-3</v>
      </c>
      <c r="G185" s="1">
        <v>0.84759899999999999</v>
      </c>
      <c r="H185" s="1"/>
      <c r="I185" s="1" t="s">
        <v>288</v>
      </c>
      <c r="J185" s="1">
        <v>8.6863300000000008E-3</v>
      </c>
      <c r="K185" s="1">
        <v>0.22019</v>
      </c>
      <c r="L185" s="1"/>
      <c r="M185" s="1" t="s">
        <v>288</v>
      </c>
      <c r="N185" s="1">
        <v>-3.6144900000000001E-2</v>
      </c>
      <c r="O185" s="1">
        <v>3.0200000000000002E-4</v>
      </c>
      <c r="P185" s="1"/>
      <c r="Q185" s="1" t="s">
        <v>288</v>
      </c>
      <c r="R185" s="1">
        <v>-5.3067400000000001E-2</v>
      </c>
      <c r="S185" s="1">
        <v>2.8299999999999998E-7</v>
      </c>
      <c r="T185" s="1"/>
      <c r="U185" s="1"/>
      <c r="V185" s="1"/>
      <c r="W185" s="1"/>
      <c r="X185" s="1"/>
      <c r="Y185" s="1"/>
      <c r="Z185" s="1" t="s">
        <v>289</v>
      </c>
      <c r="AA185" s="1">
        <v>3.0093999999999999E-2</v>
      </c>
    </row>
    <row r="186" spans="1:27" x14ac:dyDescent="0.2">
      <c r="A186" s="1" t="s">
        <v>290</v>
      </c>
      <c r="B186" s="1">
        <v>6.8618999999999998E-3</v>
      </c>
      <c r="C186" s="1">
        <v>0.50922599999999996</v>
      </c>
      <c r="D186" s="1"/>
      <c r="E186" s="1" t="s">
        <v>290</v>
      </c>
      <c r="F186" s="1">
        <v>4.9904099999999998E-3</v>
      </c>
      <c r="G186" s="1">
        <v>0.73667400000000005</v>
      </c>
      <c r="H186" s="1"/>
      <c r="I186" s="1" t="s">
        <v>290</v>
      </c>
      <c r="J186" s="1">
        <v>7.71829E-3</v>
      </c>
      <c r="K186" s="1">
        <v>0.220221</v>
      </c>
      <c r="L186" s="1"/>
      <c r="M186" s="1" t="s">
        <v>290</v>
      </c>
      <c r="N186" s="1">
        <v>-3.1348599999999997E-2</v>
      </c>
      <c r="O186" s="1">
        <v>1.3300000000000001E-4</v>
      </c>
      <c r="P186" s="1"/>
      <c r="Q186" s="1" t="s">
        <v>290</v>
      </c>
      <c r="R186" s="1">
        <v>-4.5097199999999997E-2</v>
      </c>
      <c r="S186" s="1">
        <v>9.2299999999999997E-6</v>
      </c>
      <c r="T186" s="1"/>
      <c r="U186" s="1"/>
      <c r="V186" s="1"/>
      <c r="W186" s="1"/>
      <c r="X186" s="1"/>
      <c r="Y186" s="1"/>
      <c r="Z186" s="1" t="s">
        <v>42</v>
      </c>
      <c r="AA186" s="1">
        <v>2.8931999999999999E-2</v>
      </c>
    </row>
    <row r="187" spans="1:27" x14ac:dyDescent="0.2">
      <c r="A187" s="1" t="s">
        <v>117</v>
      </c>
      <c r="B187" s="1">
        <v>4.1391299999999999E-2</v>
      </c>
      <c r="C187" s="1">
        <v>3.1914999999999999E-2</v>
      </c>
      <c r="D187" s="1"/>
      <c r="E187" s="1" t="s">
        <v>117</v>
      </c>
      <c r="F187" s="1">
        <v>4.2335280000000003E-2</v>
      </c>
      <c r="G187" s="1">
        <v>0.111917</v>
      </c>
      <c r="H187" s="1"/>
      <c r="I187" s="1" t="s">
        <v>117</v>
      </c>
      <c r="J187" s="1">
        <v>1.3753390000000001E-2</v>
      </c>
      <c r="K187" s="1">
        <v>0.22240799999999999</v>
      </c>
      <c r="L187" s="1"/>
      <c r="M187" s="1" t="s">
        <v>117</v>
      </c>
      <c r="N187" s="1">
        <v>-9.6043400000000001E-2</v>
      </c>
      <c r="O187" s="1">
        <v>4.9599999999999999E-6</v>
      </c>
      <c r="P187" s="1"/>
      <c r="Q187" s="1" t="s">
        <v>117</v>
      </c>
      <c r="R187" s="1">
        <v>-9.4901100000000002E-2</v>
      </c>
      <c r="S187" s="1">
        <v>1.66E-5</v>
      </c>
      <c r="T187" s="1"/>
      <c r="U187" s="1"/>
      <c r="V187" s="1"/>
      <c r="W187" s="1"/>
      <c r="X187" s="1"/>
      <c r="Y187" s="1"/>
      <c r="Z187" s="1" t="s">
        <v>93</v>
      </c>
      <c r="AA187" s="1">
        <v>2.6720000000000001E-2</v>
      </c>
    </row>
    <row r="188" spans="1:27" x14ac:dyDescent="0.2">
      <c r="A188" s="1" t="s">
        <v>105</v>
      </c>
      <c r="B188" s="1">
        <v>2.7997600000000001E-2</v>
      </c>
      <c r="C188" s="1">
        <v>1.3804E-2</v>
      </c>
      <c r="D188" s="1"/>
      <c r="E188" s="1" t="s">
        <v>105</v>
      </c>
      <c r="F188" s="1">
        <v>1.7692699999999999E-2</v>
      </c>
      <c r="G188" s="1">
        <v>9.9956000000000003E-2</v>
      </c>
      <c r="H188" s="1"/>
      <c r="I188" s="1" t="s">
        <v>105</v>
      </c>
      <c r="J188" s="1">
        <v>5.5144900000000004E-3</v>
      </c>
      <c r="K188" s="1">
        <v>0.22552</v>
      </c>
      <c r="L188" s="1"/>
      <c r="M188" s="1" t="s">
        <v>105</v>
      </c>
      <c r="N188" s="1">
        <v>-3.7953800000000003E-2</v>
      </c>
      <c r="O188" s="1">
        <v>0.16023200000000001</v>
      </c>
      <c r="P188" s="1"/>
      <c r="Q188" s="1" t="s">
        <v>105</v>
      </c>
      <c r="R188" s="1">
        <v>-3.5016100000000001E-2</v>
      </c>
      <c r="S188" s="1">
        <v>4.1499999999999999E-5</v>
      </c>
      <c r="T188" s="1"/>
      <c r="U188" s="1"/>
      <c r="V188" s="1"/>
      <c r="W188" s="1"/>
      <c r="X188" s="1"/>
      <c r="Y188" s="1"/>
      <c r="Z188" s="1" t="s">
        <v>95</v>
      </c>
      <c r="AA188" s="1">
        <v>4.9007000000000002E-2</v>
      </c>
    </row>
    <row r="189" spans="1:27" x14ac:dyDescent="0.2">
      <c r="A189" s="1" t="s">
        <v>291</v>
      </c>
      <c r="B189" s="1">
        <v>7.2287000000000002E-3</v>
      </c>
      <c r="C189" s="1">
        <v>0.55917799999999995</v>
      </c>
      <c r="D189" s="1"/>
      <c r="E189" s="1" t="s">
        <v>291</v>
      </c>
      <c r="F189" s="1">
        <v>1.8506740000000001E-2</v>
      </c>
      <c r="G189" s="1">
        <v>0.33041399999999999</v>
      </c>
      <c r="H189" s="1"/>
      <c r="I189" s="1" t="s">
        <v>291</v>
      </c>
      <c r="J189" s="1">
        <v>1.0060670000000001E-2</v>
      </c>
      <c r="K189" s="1">
        <v>0.226105</v>
      </c>
      <c r="L189" s="1"/>
      <c r="M189" s="1" t="s">
        <v>291</v>
      </c>
      <c r="N189" s="1">
        <v>-2.1853500000000001E-2</v>
      </c>
      <c r="O189" s="1">
        <v>8.7554000000000007E-2</v>
      </c>
      <c r="P189" s="1"/>
      <c r="Q189" s="1" t="s">
        <v>291</v>
      </c>
      <c r="R189" s="1">
        <v>-5.0611299999999998E-2</v>
      </c>
      <c r="S189" s="1">
        <v>4.0400000000000001E-4</v>
      </c>
      <c r="T189" s="1"/>
      <c r="U189" s="1"/>
      <c r="V189" s="1"/>
      <c r="W189" s="1"/>
      <c r="X189" s="1"/>
      <c r="Y189" s="1"/>
      <c r="Z189" s="1" t="s">
        <v>292</v>
      </c>
      <c r="AA189" s="1">
        <v>1.9632E-2</v>
      </c>
    </row>
    <row r="190" spans="1:27" x14ac:dyDescent="0.2">
      <c r="A190" s="1" t="s">
        <v>293</v>
      </c>
      <c r="B190" s="1">
        <v>1.3603499999999999E-2</v>
      </c>
      <c r="C190" s="1">
        <v>0.30795299999999998</v>
      </c>
      <c r="D190" s="1"/>
      <c r="E190" s="1" t="s">
        <v>293</v>
      </c>
      <c r="F190" s="1">
        <v>6.9977399999999997E-3</v>
      </c>
      <c r="G190" s="1">
        <v>0.71920899999999999</v>
      </c>
      <c r="H190" s="1"/>
      <c r="I190" s="1" t="s">
        <v>293</v>
      </c>
      <c r="J190" s="1">
        <v>9.6304000000000008E-3</v>
      </c>
      <c r="K190" s="1">
        <v>0.22642300000000001</v>
      </c>
      <c r="L190" s="1"/>
      <c r="M190" s="1" t="s">
        <v>293</v>
      </c>
      <c r="N190" s="1">
        <v>-3.6062299999999999E-2</v>
      </c>
      <c r="O190" s="1">
        <v>2.24E-4</v>
      </c>
      <c r="P190" s="1"/>
      <c r="Q190" s="1" t="s">
        <v>293</v>
      </c>
      <c r="R190" s="1">
        <v>-5.9299200000000003E-2</v>
      </c>
      <c r="S190" s="1">
        <v>2.3799999999999999E-7</v>
      </c>
      <c r="T190" s="1"/>
      <c r="U190" s="1"/>
      <c r="V190" s="1"/>
      <c r="W190" s="1"/>
      <c r="X190" s="1"/>
      <c r="Y190" s="1"/>
      <c r="Z190" s="1" t="s">
        <v>97</v>
      </c>
      <c r="AA190" s="1">
        <v>1.8436000000000001E-2</v>
      </c>
    </row>
    <row r="191" spans="1:27" x14ac:dyDescent="0.2">
      <c r="A191" s="1" t="s">
        <v>294</v>
      </c>
      <c r="B191" s="1">
        <v>3.9461299999999998E-2</v>
      </c>
      <c r="C191" s="1">
        <v>6.0838999999999997E-2</v>
      </c>
      <c r="D191" s="1"/>
      <c r="E191" s="1" t="s">
        <v>294</v>
      </c>
      <c r="F191" s="1">
        <v>2.7480560000000001E-2</v>
      </c>
      <c r="G191" s="1">
        <v>0.29635299999999998</v>
      </c>
      <c r="H191" s="1"/>
      <c r="I191" s="1" t="s">
        <v>294</v>
      </c>
      <c r="J191" s="1">
        <v>1.394655E-2</v>
      </c>
      <c r="K191" s="1">
        <v>0.22728999999999999</v>
      </c>
      <c r="L191" s="1"/>
      <c r="M191" s="1" t="s">
        <v>294</v>
      </c>
      <c r="N191" s="1">
        <v>-0.10464560000000001</v>
      </c>
      <c r="O191" s="1">
        <v>8.4800000000000005E-8</v>
      </c>
      <c r="P191" s="1"/>
      <c r="Q191" s="1" t="s">
        <v>294</v>
      </c>
      <c r="R191" s="1">
        <v>-0.1246234</v>
      </c>
      <c r="S191" s="1">
        <v>7.2799999999999995E-7</v>
      </c>
      <c r="T191" s="1"/>
      <c r="U191" s="1"/>
      <c r="V191" s="1"/>
      <c r="W191" s="1"/>
      <c r="X191" s="1"/>
      <c r="Y191" s="1"/>
      <c r="Z191" s="1" t="s">
        <v>99</v>
      </c>
      <c r="AA191" s="1">
        <v>3.6084999999999999E-2</v>
      </c>
    </row>
    <row r="192" spans="1:27" x14ac:dyDescent="0.2">
      <c r="A192" s="1" t="s">
        <v>295</v>
      </c>
      <c r="B192" s="1">
        <v>1.6938000000000001E-3</v>
      </c>
      <c r="C192" s="1">
        <v>0.80228600000000005</v>
      </c>
      <c r="D192" s="1"/>
      <c r="E192" s="1" t="s">
        <v>295</v>
      </c>
      <c r="F192" s="1">
        <v>1.304204E-2</v>
      </c>
      <c r="G192" s="1">
        <v>0.10756400000000001</v>
      </c>
      <c r="H192" s="1"/>
      <c r="I192" s="1" t="s">
        <v>295</v>
      </c>
      <c r="J192" s="1">
        <v>4.0814900000000001E-3</v>
      </c>
      <c r="K192" s="1">
        <v>0.23225399999999999</v>
      </c>
      <c r="L192" s="1"/>
      <c r="M192" s="1" t="s">
        <v>295</v>
      </c>
      <c r="N192" s="1">
        <v>-7.9547999999999997E-3</v>
      </c>
      <c r="O192" s="1">
        <v>0.13287099999999999</v>
      </c>
      <c r="P192" s="1"/>
      <c r="Q192" s="1" t="s">
        <v>295</v>
      </c>
      <c r="R192" s="1">
        <v>-2.34427E-2</v>
      </c>
      <c r="S192" s="1">
        <v>2.7700000000000001E-4</v>
      </c>
      <c r="T192" s="1"/>
      <c r="U192" s="1"/>
      <c r="V192" s="1"/>
      <c r="W192" s="1"/>
      <c r="X192" s="1"/>
      <c r="Y192" s="1"/>
      <c r="Z192" s="1" t="s">
        <v>83</v>
      </c>
      <c r="AA192" s="1">
        <v>-3.5200000000000001E-3</v>
      </c>
    </row>
    <row r="193" spans="1:27" x14ac:dyDescent="0.2">
      <c r="A193" s="1" t="s">
        <v>296</v>
      </c>
      <c r="B193" s="1">
        <v>2.8563E-3</v>
      </c>
      <c r="C193" s="1">
        <v>0.76858800000000005</v>
      </c>
      <c r="D193" s="1"/>
      <c r="E193" s="1" t="s">
        <v>296</v>
      </c>
      <c r="F193" s="1">
        <v>3.7259400000000001E-3</v>
      </c>
      <c r="G193" s="1">
        <v>0.75423200000000001</v>
      </c>
      <c r="H193" s="1"/>
      <c r="I193" s="1" t="s">
        <v>296</v>
      </c>
      <c r="J193" s="1">
        <v>5.8331499999999996E-3</v>
      </c>
      <c r="K193" s="1">
        <v>0.23351</v>
      </c>
      <c r="L193" s="1"/>
      <c r="M193" s="1" t="s">
        <v>296</v>
      </c>
      <c r="N193" s="1">
        <v>-2.6258500000000001E-2</v>
      </c>
      <c r="O193" s="1">
        <v>0.135017</v>
      </c>
      <c r="P193" s="1"/>
      <c r="Q193" s="1" t="s">
        <v>296</v>
      </c>
      <c r="R193" s="1">
        <v>-3.41961E-2</v>
      </c>
      <c r="S193" s="1">
        <v>3.18E-6</v>
      </c>
      <c r="T193" s="1"/>
      <c r="U193" s="1"/>
      <c r="V193" s="1"/>
      <c r="W193" s="1"/>
      <c r="X193" s="1"/>
      <c r="Y193" s="1"/>
      <c r="Z193" s="1" t="s">
        <v>297</v>
      </c>
      <c r="AA193" s="1">
        <v>1.9789000000000001E-2</v>
      </c>
    </row>
    <row r="194" spans="1:27" x14ac:dyDescent="0.2">
      <c r="A194" s="1" t="s">
        <v>205</v>
      </c>
      <c r="B194" s="1">
        <v>7.0532200000000003E-2</v>
      </c>
      <c r="C194" s="1">
        <v>4.9309999999999996E-3</v>
      </c>
      <c r="D194" s="1"/>
      <c r="E194" s="1" t="s">
        <v>205</v>
      </c>
      <c r="F194" s="1">
        <v>1.3040619999999999E-2</v>
      </c>
      <c r="G194" s="1">
        <v>0.60840499999999997</v>
      </c>
      <c r="H194" s="1"/>
      <c r="I194" s="1" t="s">
        <v>205</v>
      </c>
      <c r="J194" s="1">
        <v>1.444025E-2</v>
      </c>
      <c r="K194" s="1">
        <v>0.23616899999999999</v>
      </c>
      <c r="L194" s="1"/>
      <c r="M194" s="1" t="s">
        <v>205</v>
      </c>
      <c r="N194" s="1">
        <v>-0.14104610000000001</v>
      </c>
      <c r="O194" s="1">
        <v>2.9700000000000001E-8</v>
      </c>
      <c r="P194" s="1"/>
      <c r="Q194" s="1" t="s">
        <v>205</v>
      </c>
      <c r="R194" s="1">
        <v>-0.17071710000000001</v>
      </c>
      <c r="S194" s="1">
        <v>2.16E-7</v>
      </c>
      <c r="T194" s="1"/>
      <c r="U194" s="1"/>
      <c r="V194" s="1"/>
      <c r="W194" s="1"/>
      <c r="X194" s="1"/>
      <c r="Y194" s="1"/>
      <c r="Z194" s="1" t="s">
        <v>106</v>
      </c>
      <c r="AA194" s="1">
        <v>1.0923E-2</v>
      </c>
    </row>
    <row r="195" spans="1:27" x14ac:dyDescent="0.2">
      <c r="A195" s="1" t="s">
        <v>126</v>
      </c>
      <c r="B195" s="1">
        <v>5.0016100000000001E-2</v>
      </c>
      <c r="C195" s="1">
        <v>3.9801000000000003E-2</v>
      </c>
      <c r="D195" s="1"/>
      <c r="E195" s="1" t="s">
        <v>126</v>
      </c>
      <c r="F195" s="1">
        <v>5.1296649999999999E-2</v>
      </c>
      <c r="G195" s="1">
        <v>0.12894</v>
      </c>
      <c r="H195" s="1"/>
      <c r="I195" s="1" t="s">
        <v>126</v>
      </c>
      <c r="J195" s="1">
        <v>1.749539E-2</v>
      </c>
      <c r="K195" s="1">
        <v>0.23732200000000001</v>
      </c>
      <c r="L195" s="1"/>
      <c r="M195" s="1" t="s">
        <v>126</v>
      </c>
      <c r="N195" s="1">
        <v>-0.1027947</v>
      </c>
      <c r="O195" s="1">
        <v>3.8800000000000001E-6</v>
      </c>
      <c r="P195" s="1"/>
      <c r="Q195" s="1" t="s">
        <v>126</v>
      </c>
      <c r="R195" s="1">
        <v>-0.13508890000000001</v>
      </c>
      <c r="S195" s="1">
        <v>1.7400000000000001E-6</v>
      </c>
      <c r="T195" s="1"/>
      <c r="U195" s="1"/>
      <c r="V195" s="1"/>
      <c r="W195" s="1"/>
      <c r="X195" s="1"/>
      <c r="Y195" s="1"/>
      <c r="Z195" s="1" t="s">
        <v>49</v>
      </c>
      <c r="AA195" s="1">
        <v>4.8318E-2</v>
      </c>
    </row>
    <row r="196" spans="1:27" x14ac:dyDescent="0.2">
      <c r="A196" s="1" t="s">
        <v>203</v>
      </c>
      <c r="B196" s="1">
        <v>7.7165200000000003E-2</v>
      </c>
      <c r="C196" s="1">
        <v>2.2620000000000001E-3</v>
      </c>
      <c r="D196" s="1"/>
      <c r="E196" s="1" t="s">
        <v>203</v>
      </c>
      <c r="F196" s="1">
        <v>1.337289E-2</v>
      </c>
      <c r="G196" s="1">
        <v>0.59363200000000005</v>
      </c>
      <c r="H196" s="1"/>
      <c r="I196" s="1" t="s">
        <v>203</v>
      </c>
      <c r="J196" s="1">
        <v>1.3563270000000001E-2</v>
      </c>
      <c r="K196" s="1">
        <v>0.237596</v>
      </c>
      <c r="L196" s="1"/>
      <c r="M196" s="1" t="s">
        <v>203</v>
      </c>
      <c r="N196" s="1">
        <v>-0.15119679999999999</v>
      </c>
      <c r="O196" s="1">
        <v>4.9299999999999998E-8</v>
      </c>
      <c r="P196" s="1"/>
      <c r="Q196" s="1" t="s">
        <v>203</v>
      </c>
      <c r="R196" s="1">
        <v>-0.17796500000000001</v>
      </c>
      <c r="S196" s="1">
        <v>2.0200000000000001E-7</v>
      </c>
      <c r="T196" s="1"/>
      <c r="U196" s="1"/>
      <c r="V196" s="1"/>
      <c r="W196" s="1"/>
      <c r="X196" s="1"/>
      <c r="Y196" s="1"/>
      <c r="Z196" s="1" t="s">
        <v>51</v>
      </c>
      <c r="AA196" s="1">
        <v>2.6525E-2</v>
      </c>
    </row>
    <row r="197" spans="1:27" x14ac:dyDescent="0.2">
      <c r="A197" s="1" t="s">
        <v>135</v>
      </c>
      <c r="B197" s="1">
        <v>5.2224300000000001E-2</v>
      </c>
      <c r="C197" s="1">
        <v>1.8668000000000001E-2</v>
      </c>
      <c r="D197" s="1"/>
      <c r="E197" s="1" t="s">
        <v>135</v>
      </c>
      <c r="F197" s="1">
        <v>3.5383199999999997E-2</v>
      </c>
      <c r="G197" s="1">
        <v>0.15210000000000001</v>
      </c>
      <c r="H197" s="1"/>
      <c r="I197" s="1" t="s">
        <v>135</v>
      </c>
      <c r="J197" s="1">
        <v>1.295178E-2</v>
      </c>
      <c r="K197" s="1">
        <v>0.23761599999999999</v>
      </c>
      <c r="L197" s="1"/>
      <c r="M197" s="1" t="s">
        <v>135</v>
      </c>
      <c r="N197" s="1">
        <v>-0.1103951</v>
      </c>
      <c r="O197" s="1">
        <v>2.84E-8</v>
      </c>
      <c r="P197" s="1"/>
      <c r="Q197" s="1" t="s">
        <v>135</v>
      </c>
      <c r="R197" s="1">
        <v>-0.12424060000000001</v>
      </c>
      <c r="S197" s="1">
        <v>6.4300000000000003E-7</v>
      </c>
      <c r="T197" s="1"/>
      <c r="U197" s="1"/>
      <c r="V197" s="1"/>
      <c r="W197" s="1"/>
      <c r="X197" s="1"/>
      <c r="Y197" s="1"/>
      <c r="Z197" s="1" t="s">
        <v>101</v>
      </c>
      <c r="AA197" s="1">
        <v>3.3806999999999997E-2</v>
      </c>
    </row>
    <row r="198" spans="1:27" x14ac:dyDescent="0.2">
      <c r="A198" s="1" t="s">
        <v>298</v>
      </c>
      <c r="B198" s="1">
        <v>1.05538E-2</v>
      </c>
      <c r="C198" s="1">
        <v>0.40737800000000002</v>
      </c>
      <c r="D198" s="1"/>
      <c r="E198" s="1" t="s">
        <v>298</v>
      </c>
      <c r="F198" s="1">
        <v>2.5047980000000001E-2</v>
      </c>
      <c r="G198" s="1">
        <v>0.20374999999999999</v>
      </c>
      <c r="H198" s="1"/>
      <c r="I198" s="1" t="s">
        <v>298</v>
      </c>
      <c r="J198" s="1">
        <v>9.8262100000000002E-3</v>
      </c>
      <c r="K198" s="1">
        <v>0.23866299999999999</v>
      </c>
      <c r="L198" s="1"/>
      <c r="M198" s="1" t="s">
        <v>298</v>
      </c>
      <c r="N198" s="1">
        <v>-3.1693699999999998E-2</v>
      </c>
      <c r="O198" s="1">
        <v>2.3210000000000001E-3</v>
      </c>
      <c r="P198" s="1"/>
      <c r="Q198" s="1" t="s">
        <v>298</v>
      </c>
      <c r="R198" s="1">
        <v>-5.6998399999999998E-2</v>
      </c>
      <c r="S198" s="1">
        <v>2.8700000000000001E-6</v>
      </c>
      <c r="T198" s="1"/>
      <c r="U198" s="1"/>
      <c r="V198" s="1"/>
      <c r="W198" s="1"/>
      <c r="X198" s="1"/>
      <c r="Y198" s="1"/>
      <c r="Z198" s="1" t="s">
        <v>103</v>
      </c>
      <c r="AA198" s="1">
        <v>5.2627E-2</v>
      </c>
    </row>
    <row r="199" spans="1:27" x14ac:dyDescent="0.2">
      <c r="A199" s="1" t="s">
        <v>95</v>
      </c>
      <c r="B199" s="1">
        <v>5.6787400000000002E-2</v>
      </c>
      <c r="C199" s="1">
        <v>9.5069999999999998E-3</v>
      </c>
      <c r="D199" s="1"/>
      <c r="E199" s="1" t="s">
        <v>95</v>
      </c>
      <c r="F199" s="1">
        <v>4.9007349999999998E-2</v>
      </c>
      <c r="G199" s="1">
        <v>8.9178999999999994E-2</v>
      </c>
      <c r="H199" s="1"/>
      <c r="I199" s="1" t="s">
        <v>95</v>
      </c>
      <c r="J199" s="1">
        <v>1.518246E-2</v>
      </c>
      <c r="K199" s="1">
        <v>0.24219299999999999</v>
      </c>
      <c r="L199" s="1"/>
      <c r="M199" s="1" t="s">
        <v>95</v>
      </c>
      <c r="N199" s="1">
        <v>-8.2943199999999995E-2</v>
      </c>
      <c r="O199" s="1">
        <v>1.8700000000000001E-5</v>
      </c>
      <c r="P199" s="1"/>
      <c r="Q199" s="1" t="s">
        <v>95</v>
      </c>
      <c r="R199" s="1">
        <v>-0.11614869999999999</v>
      </c>
      <c r="S199" s="1">
        <v>2.8700000000000001E-6</v>
      </c>
      <c r="T199" s="1"/>
      <c r="U199" s="1"/>
      <c r="V199" s="1"/>
      <c r="W199" s="1"/>
      <c r="X199" s="1"/>
      <c r="Y199" s="1"/>
      <c r="Z199" s="1" t="s">
        <v>105</v>
      </c>
      <c r="AA199" s="1">
        <v>1.7693E-2</v>
      </c>
    </row>
    <row r="200" spans="1:27" x14ac:dyDescent="0.2">
      <c r="A200" s="1" t="s">
        <v>299</v>
      </c>
      <c r="B200" s="1">
        <v>1.41133E-2</v>
      </c>
      <c r="C200" s="1">
        <v>0.300707</v>
      </c>
      <c r="D200" s="1"/>
      <c r="E200" s="1" t="s">
        <v>299</v>
      </c>
      <c r="F200" s="1">
        <v>1.933054E-2</v>
      </c>
      <c r="G200" s="1">
        <v>0.323048</v>
      </c>
      <c r="H200" s="1"/>
      <c r="I200" s="1" t="s">
        <v>299</v>
      </c>
      <c r="J200" s="1">
        <v>9.6617999999999999E-3</v>
      </c>
      <c r="K200" s="1">
        <v>0.24224499999999999</v>
      </c>
      <c r="L200" s="1"/>
      <c r="M200" s="1" t="s">
        <v>299</v>
      </c>
      <c r="N200" s="1">
        <v>-4.0263500000000001E-2</v>
      </c>
      <c r="O200" s="1">
        <v>6.6199999999999996E-5</v>
      </c>
      <c r="P200" s="1"/>
      <c r="Q200" s="1" t="s">
        <v>299</v>
      </c>
      <c r="R200" s="1">
        <v>-5.7395599999999998E-2</v>
      </c>
      <c r="S200" s="1">
        <v>6.6700000000000003E-7</v>
      </c>
      <c r="T200" s="1"/>
      <c r="U200" s="1"/>
      <c r="V200" s="1"/>
      <c r="W200" s="1"/>
      <c r="X200" s="1"/>
      <c r="Y200" s="1"/>
      <c r="Z200" s="1" t="s">
        <v>107</v>
      </c>
      <c r="AA200" s="1">
        <v>5.8208000000000003E-2</v>
      </c>
    </row>
    <row r="201" spans="1:27" x14ac:dyDescent="0.2">
      <c r="A201" s="1" t="s">
        <v>160</v>
      </c>
      <c r="B201" s="1">
        <v>3.3129400000000003E-2</v>
      </c>
      <c r="C201" s="1">
        <v>4.8169999999999998E-2</v>
      </c>
      <c r="D201" s="1"/>
      <c r="E201" s="1" t="s">
        <v>160</v>
      </c>
      <c r="F201" s="1">
        <v>2.2881060000000002E-2</v>
      </c>
      <c r="G201" s="1">
        <v>0.19792000000000001</v>
      </c>
      <c r="H201" s="1"/>
      <c r="I201" s="1" t="s">
        <v>160</v>
      </c>
      <c r="J201" s="1">
        <v>9.0912400000000004E-3</v>
      </c>
      <c r="K201" s="1">
        <v>0.242979</v>
      </c>
      <c r="L201" s="1"/>
      <c r="M201" s="1" t="s">
        <v>160</v>
      </c>
      <c r="N201" s="1">
        <v>-6.1102400000000001E-2</v>
      </c>
      <c r="O201" s="1">
        <v>4.8600000000000001E-6</v>
      </c>
      <c r="P201" s="1"/>
      <c r="Q201" s="1" t="s">
        <v>160</v>
      </c>
      <c r="R201" s="1">
        <v>-8.37725E-2</v>
      </c>
      <c r="S201" s="1">
        <v>1.99E-6</v>
      </c>
      <c r="T201" s="1"/>
      <c r="U201" s="1"/>
      <c r="V201" s="1"/>
      <c r="W201" s="1"/>
      <c r="X201" s="1"/>
      <c r="Y201" s="1"/>
      <c r="Z201" s="1" t="s">
        <v>300</v>
      </c>
      <c r="AA201" s="1">
        <v>3.8290999999999999E-2</v>
      </c>
    </row>
    <row r="202" spans="1:27" x14ac:dyDescent="0.2">
      <c r="A202" s="1" t="s">
        <v>179</v>
      </c>
      <c r="B202" s="1">
        <v>3.1619000000000001E-2</v>
      </c>
      <c r="C202" s="1">
        <v>2.3158999999999999E-2</v>
      </c>
      <c r="D202" s="1"/>
      <c r="E202" s="1" t="s">
        <v>179</v>
      </c>
      <c r="F202" s="1">
        <v>1.7563869999999999E-2</v>
      </c>
      <c r="G202" s="1">
        <v>0.29004000000000002</v>
      </c>
      <c r="H202" s="1"/>
      <c r="I202" s="1" t="s">
        <v>179</v>
      </c>
      <c r="J202" s="1">
        <v>8.6123699999999994E-3</v>
      </c>
      <c r="K202" s="1">
        <v>0.245255</v>
      </c>
      <c r="L202" s="1"/>
      <c r="M202" s="1" t="s">
        <v>179</v>
      </c>
      <c r="N202" s="1">
        <v>-7.7601199999999995E-2</v>
      </c>
      <c r="O202" s="1">
        <v>1.7799999999999999E-4</v>
      </c>
      <c r="P202" s="1"/>
      <c r="Q202" s="1" t="s">
        <v>179</v>
      </c>
      <c r="R202" s="1">
        <v>-8.4571599999999997E-2</v>
      </c>
      <c r="S202" s="1">
        <v>1.0699999999999999E-6</v>
      </c>
      <c r="T202" s="1"/>
      <c r="U202" s="1"/>
      <c r="V202" s="1"/>
      <c r="W202" s="1"/>
      <c r="X202" s="1"/>
      <c r="Y202" s="1"/>
      <c r="Z202" s="1" t="s">
        <v>71</v>
      </c>
      <c r="AA202" s="1">
        <v>-2.9399999999999999E-2</v>
      </c>
    </row>
    <row r="203" spans="1:27" x14ac:dyDescent="0.2">
      <c r="A203" s="1" t="s">
        <v>200</v>
      </c>
      <c r="B203" s="1">
        <v>6.35849E-2</v>
      </c>
      <c r="C203" s="1">
        <v>1.5396E-2</v>
      </c>
      <c r="D203" s="1"/>
      <c r="E203" s="1" t="s">
        <v>200</v>
      </c>
      <c r="F203" s="1">
        <v>2.4595249999999999E-2</v>
      </c>
      <c r="G203" s="1">
        <v>0.430257</v>
      </c>
      <c r="H203" s="1"/>
      <c r="I203" s="1" t="s">
        <v>200</v>
      </c>
      <c r="J203" s="1">
        <v>1.5885130000000001E-2</v>
      </c>
      <c r="K203" s="1">
        <v>0.245974</v>
      </c>
      <c r="L203" s="1"/>
      <c r="M203" s="1" t="s">
        <v>200</v>
      </c>
      <c r="N203" s="1">
        <v>-0.1458441</v>
      </c>
      <c r="O203" s="1">
        <v>2.2799999999999999E-8</v>
      </c>
      <c r="P203" s="1"/>
      <c r="Q203" s="1" t="s">
        <v>200</v>
      </c>
      <c r="R203" s="1">
        <v>-0.17460899999999999</v>
      </c>
      <c r="S203" s="1">
        <v>7.9599999999999998E-7</v>
      </c>
      <c r="T203" s="1"/>
      <c r="U203" s="1"/>
      <c r="V203" s="1"/>
      <c r="W203" s="1"/>
      <c r="X203" s="1"/>
      <c r="Y203" s="1"/>
      <c r="Z203" s="1" t="s">
        <v>109</v>
      </c>
      <c r="AA203" s="1">
        <v>4.2854999999999997E-2</v>
      </c>
    </row>
    <row r="204" spans="1:27" x14ac:dyDescent="0.2">
      <c r="A204" s="1" t="s">
        <v>136</v>
      </c>
      <c r="B204" s="1">
        <v>5.3757300000000001E-2</v>
      </c>
      <c r="C204" s="1">
        <v>1.0956E-2</v>
      </c>
      <c r="D204" s="1"/>
      <c r="E204" s="1" t="s">
        <v>136</v>
      </c>
      <c r="F204" s="1">
        <v>3.1405839999999997E-2</v>
      </c>
      <c r="G204" s="1">
        <v>0.15572</v>
      </c>
      <c r="H204" s="1"/>
      <c r="I204" s="1" t="s">
        <v>136</v>
      </c>
      <c r="J204" s="1">
        <v>1.149732E-2</v>
      </c>
      <c r="K204" s="1">
        <v>0.24690999999999999</v>
      </c>
      <c r="L204" s="1"/>
      <c r="M204" s="1" t="s">
        <v>136</v>
      </c>
      <c r="N204" s="1">
        <v>-8.6450200000000005E-2</v>
      </c>
      <c r="O204" s="1">
        <v>2.1900000000000001E-4</v>
      </c>
      <c r="P204" s="1"/>
      <c r="Q204" s="1" t="s">
        <v>136</v>
      </c>
      <c r="R204" s="1">
        <v>-0.10071239999999999</v>
      </c>
      <c r="S204" s="1">
        <v>3.45E-6</v>
      </c>
      <c r="T204" s="1"/>
      <c r="U204" s="1"/>
      <c r="V204" s="1"/>
      <c r="W204" s="1"/>
      <c r="X204" s="1"/>
      <c r="Y204" s="1"/>
      <c r="Z204" s="1" t="s">
        <v>111</v>
      </c>
      <c r="AA204" s="1">
        <v>4.7534E-2</v>
      </c>
    </row>
    <row r="205" spans="1:27" x14ac:dyDescent="0.2">
      <c r="A205" s="1" t="s">
        <v>301</v>
      </c>
      <c r="B205" s="1">
        <v>4.6118000000000001E-3</v>
      </c>
      <c r="C205" s="1">
        <v>0.41763299999999998</v>
      </c>
      <c r="D205" s="1"/>
      <c r="E205" s="1" t="s">
        <v>301</v>
      </c>
      <c r="F205" s="1">
        <v>4.63138E-3</v>
      </c>
      <c r="G205" s="1">
        <v>0.336092</v>
      </c>
      <c r="H205" s="1"/>
      <c r="I205" s="1" t="s">
        <v>301</v>
      </c>
      <c r="J205" s="1">
        <v>2.7111399999999999E-3</v>
      </c>
      <c r="K205" s="1">
        <v>0.25034400000000001</v>
      </c>
      <c r="L205" s="1"/>
      <c r="M205" s="1" t="s">
        <v>301</v>
      </c>
      <c r="N205" s="1">
        <v>-2.2545900000000001E-2</v>
      </c>
      <c r="O205" s="1">
        <v>2.7500000000000001E-5</v>
      </c>
      <c r="P205" s="1"/>
      <c r="Q205" s="1" t="s">
        <v>301</v>
      </c>
      <c r="R205" s="1">
        <v>-2.5814299999999998E-2</v>
      </c>
      <c r="S205" s="1">
        <v>2.9400000000000002E-10</v>
      </c>
      <c r="T205" s="1"/>
      <c r="U205" s="1"/>
      <c r="V205" s="1"/>
      <c r="W205" s="1"/>
      <c r="X205" s="1"/>
      <c r="Y205" s="1"/>
      <c r="Z205" s="1" t="s">
        <v>265</v>
      </c>
      <c r="AA205" s="1">
        <v>3.1579000000000003E-2</v>
      </c>
    </row>
    <row r="206" spans="1:27" x14ac:dyDescent="0.2">
      <c r="A206" s="1" t="s">
        <v>302</v>
      </c>
      <c r="B206" s="1">
        <v>5.1326299999999998E-2</v>
      </c>
      <c r="C206" s="1">
        <v>5.3301000000000001E-2</v>
      </c>
      <c r="D206" s="1"/>
      <c r="E206" s="1" t="s">
        <v>302</v>
      </c>
      <c r="F206" s="1">
        <v>3.6580370000000001E-2</v>
      </c>
      <c r="G206" s="1">
        <v>0.205733</v>
      </c>
      <c r="H206" s="1"/>
      <c r="I206" s="1" t="s">
        <v>302</v>
      </c>
      <c r="J206" s="1">
        <v>1.492425E-2</v>
      </c>
      <c r="K206" s="1">
        <v>0.25099199999999999</v>
      </c>
      <c r="L206" s="1"/>
      <c r="M206" s="1" t="s">
        <v>302</v>
      </c>
      <c r="N206" s="1">
        <v>-0.15001690000000001</v>
      </c>
      <c r="O206" s="1">
        <v>1.7199999999999999E-8</v>
      </c>
      <c r="P206" s="1"/>
      <c r="Q206" s="1" t="s">
        <v>302</v>
      </c>
      <c r="R206" s="1">
        <v>-0.16743659999999999</v>
      </c>
      <c r="S206" s="1">
        <v>1.3E-7</v>
      </c>
      <c r="T206" s="1"/>
      <c r="U206" s="1"/>
      <c r="V206" s="1"/>
      <c r="W206" s="1"/>
      <c r="X206" s="1"/>
      <c r="Y206" s="1"/>
      <c r="Z206" s="1" t="s">
        <v>303</v>
      </c>
      <c r="AA206" s="1">
        <v>1.7892000000000002E-2</v>
      </c>
    </row>
    <row r="207" spans="1:27" x14ac:dyDescent="0.2">
      <c r="A207" s="1" t="s">
        <v>190</v>
      </c>
      <c r="B207" s="1">
        <v>7.7509800000000004E-2</v>
      </c>
      <c r="C207" s="1">
        <v>3.9399999999999999E-3</v>
      </c>
      <c r="D207" s="1"/>
      <c r="E207" s="1" t="s">
        <v>190</v>
      </c>
      <c r="F207" s="1">
        <v>2.391683E-2</v>
      </c>
      <c r="G207" s="1">
        <v>0.35600900000000002</v>
      </c>
      <c r="H207" s="1"/>
      <c r="I207" s="1" t="s">
        <v>190</v>
      </c>
      <c r="J207" s="1">
        <v>1.3290679999999999E-2</v>
      </c>
      <c r="K207" s="1">
        <v>0.25572</v>
      </c>
      <c r="L207" s="1"/>
      <c r="M207" s="1" t="s">
        <v>190</v>
      </c>
      <c r="N207" s="1">
        <v>-0.1109093</v>
      </c>
      <c r="O207" s="1">
        <v>6.2699999999999999E-8</v>
      </c>
      <c r="P207" s="1"/>
      <c r="Q207" s="1" t="s">
        <v>190</v>
      </c>
      <c r="R207" s="1">
        <v>-0.13979359999999999</v>
      </c>
      <c r="S207" s="1">
        <v>6.0399999999999998E-6</v>
      </c>
      <c r="T207" s="1"/>
      <c r="U207" s="1"/>
      <c r="V207" s="1"/>
      <c r="W207" s="1"/>
      <c r="X207" s="1"/>
      <c r="Y207" s="1"/>
      <c r="Z207" s="1" t="s">
        <v>295</v>
      </c>
      <c r="AA207" s="1">
        <v>1.3042E-2</v>
      </c>
    </row>
    <row r="208" spans="1:27" x14ac:dyDescent="0.2">
      <c r="A208" s="1" t="s">
        <v>138</v>
      </c>
      <c r="B208" s="1">
        <v>6.5559599999999996E-2</v>
      </c>
      <c r="C208" s="1">
        <v>2.4676E-2</v>
      </c>
      <c r="D208" s="1"/>
      <c r="E208" s="1" t="s">
        <v>138</v>
      </c>
      <c r="F208" s="1">
        <v>4.8232299999999999E-2</v>
      </c>
      <c r="G208" s="1">
        <v>0.158167</v>
      </c>
      <c r="H208" s="1"/>
      <c r="I208" s="1" t="s">
        <v>138</v>
      </c>
      <c r="J208" s="1">
        <v>1.7325050000000002E-2</v>
      </c>
      <c r="K208" s="1">
        <v>0.25613599999999997</v>
      </c>
      <c r="L208" s="1"/>
      <c r="M208" s="1" t="s">
        <v>138</v>
      </c>
      <c r="N208" s="1">
        <v>-0.13220100000000001</v>
      </c>
      <c r="O208" s="1">
        <v>7.4799999999999995E-8</v>
      </c>
      <c r="P208" s="1"/>
      <c r="Q208" s="1" t="s">
        <v>138</v>
      </c>
      <c r="R208" s="1">
        <v>-0.16948559999999999</v>
      </c>
      <c r="S208" s="1">
        <v>3.8299999999999998E-7</v>
      </c>
      <c r="T208" s="1"/>
      <c r="U208" s="1"/>
      <c r="V208" s="1"/>
      <c r="W208" s="1"/>
      <c r="X208" s="1"/>
      <c r="Y208" s="1"/>
      <c r="Z208" s="1" t="s">
        <v>304</v>
      </c>
      <c r="AA208" s="1">
        <v>-4.2770000000000002E-2</v>
      </c>
    </row>
    <row r="209" spans="1:27" x14ac:dyDescent="0.2">
      <c r="A209" s="1" t="s">
        <v>305</v>
      </c>
      <c r="B209" s="1">
        <v>2.9208600000000001E-2</v>
      </c>
      <c r="C209" s="1">
        <v>0.27185799999999999</v>
      </c>
      <c r="D209" s="1"/>
      <c r="E209" s="1" t="s">
        <v>305</v>
      </c>
      <c r="F209" s="1">
        <v>1.7843500000000001E-3</v>
      </c>
      <c r="G209" s="1">
        <v>0.93414600000000003</v>
      </c>
      <c r="H209" s="1"/>
      <c r="I209" s="1" t="s">
        <v>305</v>
      </c>
      <c r="J209" s="1">
        <v>1.123503E-2</v>
      </c>
      <c r="K209" s="1">
        <v>0.25655299999999998</v>
      </c>
      <c r="L209" s="1"/>
      <c r="M209" s="1" t="s">
        <v>305</v>
      </c>
      <c r="N209" s="1">
        <v>-4.3080000000000002E-3</v>
      </c>
      <c r="O209" s="1">
        <v>0.80250699999999997</v>
      </c>
      <c r="P209" s="1"/>
      <c r="Q209" s="1" t="s">
        <v>305</v>
      </c>
      <c r="R209" s="1">
        <v>-2.24491E-2</v>
      </c>
      <c r="S209" s="1">
        <v>0.18968099999999999</v>
      </c>
      <c r="T209" s="1"/>
      <c r="U209" s="1"/>
      <c r="V209" s="1"/>
      <c r="W209" s="1"/>
      <c r="X209" s="1"/>
      <c r="Y209" s="1"/>
      <c r="Z209" s="1" t="s">
        <v>306</v>
      </c>
      <c r="AA209" s="1">
        <v>3.8836000000000002E-2</v>
      </c>
    </row>
    <row r="210" spans="1:27" x14ac:dyDescent="0.2">
      <c r="A210" s="1" t="s">
        <v>153</v>
      </c>
      <c r="B210" s="1">
        <v>6.8036799999999995E-2</v>
      </c>
      <c r="C210" s="1">
        <v>2.4719000000000001E-2</v>
      </c>
      <c r="D210" s="1"/>
      <c r="E210" s="1" t="s">
        <v>153</v>
      </c>
      <c r="F210" s="1">
        <v>4.3860789999999997E-2</v>
      </c>
      <c r="G210" s="1">
        <v>0.18474199999999999</v>
      </c>
      <c r="H210" s="1"/>
      <c r="I210" s="1" t="s">
        <v>153</v>
      </c>
      <c r="J210" s="1">
        <v>1.6499150000000001E-2</v>
      </c>
      <c r="K210" s="1">
        <v>0.25803399999999999</v>
      </c>
      <c r="L210" s="1"/>
      <c r="M210" s="1" t="s">
        <v>153</v>
      </c>
      <c r="N210" s="1">
        <v>-0.13612840000000001</v>
      </c>
      <c r="O210" s="1">
        <v>5.9400000000000003E-8</v>
      </c>
      <c r="P210" s="1"/>
      <c r="Q210" s="1" t="s">
        <v>153</v>
      </c>
      <c r="R210" s="1">
        <v>-0.16248389999999999</v>
      </c>
      <c r="S210" s="1">
        <v>1.4899999999999999E-6</v>
      </c>
      <c r="T210" s="1"/>
      <c r="U210" s="1"/>
      <c r="V210" s="1"/>
      <c r="W210" s="1"/>
      <c r="X210" s="1"/>
      <c r="Y210" s="1"/>
      <c r="Z210" s="1" t="s">
        <v>113</v>
      </c>
      <c r="AA210" s="1">
        <v>3.6895999999999998E-2</v>
      </c>
    </row>
    <row r="211" spans="1:27" x14ac:dyDescent="0.2">
      <c r="A211" s="1" t="s">
        <v>307</v>
      </c>
      <c r="B211" s="1">
        <v>7.8607999999999994E-3</v>
      </c>
      <c r="C211" s="1">
        <v>0.30096499999999998</v>
      </c>
      <c r="D211" s="1"/>
      <c r="E211" s="1" t="s">
        <v>307</v>
      </c>
      <c r="F211" s="1">
        <v>4.4068099999999997E-3</v>
      </c>
      <c r="G211" s="1">
        <v>0.64665499999999998</v>
      </c>
      <c r="H211" s="1"/>
      <c r="I211" s="1" t="s">
        <v>307</v>
      </c>
      <c r="J211" s="1">
        <v>5.1618899999999997E-3</v>
      </c>
      <c r="K211" s="1">
        <v>0.25831399999999999</v>
      </c>
      <c r="L211" s="1"/>
      <c r="M211" s="1" t="s">
        <v>307</v>
      </c>
      <c r="N211" s="1">
        <v>-1.80851E-2</v>
      </c>
      <c r="O211" s="1">
        <v>4.5799999999999999E-3</v>
      </c>
      <c r="P211" s="1"/>
      <c r="Q211" s="1" t="s">
        <v>307</v>
      </c>
      <c r="R211" s="1">
        <v>-2.5874999999999999E-2</v>
      </c>
      <c r="S211" s="1">
        <v>1.7000000000000001E-4</v>
      </c>
      <c r="T211" s="1"/>
      <c r="U211" s="1"/>
      <c r="V211" s="1"/>
      <c r="W211" s="1"/>
      <c r="X211" s="1"/>
      <c r="Y211" s="1"/>
      <c r="Z211" s="1" t="s">
        <v>115</v>
      </c>
      <c r="AA211" s="1">
        <v>2.3E-2</v>
      </c>
    </row>
    <row r="212" spans="1:27" x14ac:dyDescent="0.2">
      <c r="A212" s="1" t="s">
        <v>308</v>
      </c>
      <c r="B212" s="1">
        <v>2.3312099999999999E-2</v>
      </c>
      <c r="C212" s="1">
        <v>0.31132199999999999</v>
      </c>
      <c r="D212" s="1"/>
      <c r="E212" s="1" t="s">
        <v>308</v>
      </c>
      <c r="F212" s="1">
        <v>2.857519E-2</v>
      </c>
      <c r="G212" s="1">
        <v>0.20120099999999999</v>
      </c>
      <c r="H212" s="1"/>
      <c r="I212" s="1" t="s">
        <v>308</v>
      </c>
      <c r="J212" s="1">
        <v>1.2729610000000001E-2</v>
      </c>
      <c r="K212" s="1">
        <v>0.26111600000000001</v>
      </c>
      <c r="L212" s="1"/>
      <c r="M212" s="1" t="s">
        <v>308</v>
      </c>
      <c r="N212" s="1">
        <v>3.5702589999999999E-2</v>
      </c>
      <c r="O212" s="1">
        <v>1.3762E-2</v>
      </c>
      <c r="P212" s="1"/>
      <c r="Q212" s="1" t="s">
        <v>308</v>
      </c>
      <c r="R212" s="1">
        <v>3.4285929999999999E-2</v>
      </c>
      <c r="S212" s="1">
        <v>3.925E-2</v>
      </c>
      <c r="T212" s="1"/>
      <c r="U212" s="1"/>
      <c r="V212" s="1"/>
      <c r="W212" s="1"/>
      <c r="X212" s="1"/>
      <c r="Y212" s="1"/>
      <c r="Z212" s="1" t="s">
        <v>117</v>
      </c>
      <c r="AA212" s="1">
        <v>4.2334999999999998E-2</v>
      </c>
    </row>
    <row r="213" spans="1:27" x14ac:dyDescent="0.2">
      <c r="A213" s="1" t="s">
        <v>309</v>
      </c>
      <c r="B213" s="1">
        <v>-2.124E-3</v>
      </c>
      <c r="C213" s="1">
        <v>0.865402</v>
      </c>
      <c r="D213" s="1"/>
      <c r="E213" s="1" t="s">
        <v>309</v>
      </c>
      <c r="F213" s="1">
        <v>2.7874900000000001E-3</v>
      </c>
      <c r="G213" s="1">
        <v>0.84384899999999996</v>
      </c>
      <c r="H213" s="1"/>
      <c r="I213" s="1" t="s">
        <v>309</v>
      </c>
      <c r="J213" s="1">
        <v>6.9051399999999997E-3</v>
      </c>
      <c r="K213" s="1">
        <v>0.262349</v>
      </c>
      <c r="L213" s="1"/>
      <c r="M213" s="1" t="s">
        <v>309</v>
      </c>
      <c r="N213" s="1">
        <v>-4.36649E-2</v>
      </c>
      <c r="O213" s="1">
        <v>9.1100000000000005E-5</v>
      </c>
      <c r="P213" s="1"/>
      <c r="Q213" s="1" t="s">
        <v>309</v>
      </c>
      <c r="R213" s="1">
        <v>-6.5588800000000003E-2</v>
      </c>
      <c r="S213" s="1">
        <v>1.85E-8</v>
      </c>
      <c r="T213" s="1"/>
      <c r="U213" s="1"/>
      <c r="V213" s="1"/>
      <c r="W213" s="1"/>
      <c r="X213" s="1"/>
      <c r="Y213" s="1"/>
      <c r="Z213" s="1" t="s">
        <v>119</v>
      </c>
      <c r="AA213" s="1">
        <v>5.5604000000000001E-2</v>
      </c>
    </row>
    <row r="214" spans="1:27" x14ac:dyDescent="0.2">
      <c r="A214" s="1" t="s">
        <v>310</v>
      </c>
      <c r="B214" s="1">
        <v>8.2629999999999995E-3</v>
      </c>
      <c r="C214" s="1">
        <v>0.13014200000000001</v>
      </c>
      <c r="D214" s="1"/>
      <c r="E214" s="1" t="s">
        <v>310</v>
      </c>
      <c r="F214" s="1">
        <v>7.32733E-3</v>
      </c>
      <c r="G214" s="1">
        <v>0.29323399999999999</v>
      </c>
      <c r="H214" s="1"/>
      <c r="I214" s="1" t="s">
        <v>310</v>
      </c>
      <c r="J214" s="1">
        <v>3.5034900000000002E-3</v>
      </c>
      <c r="K214" s="1">
        <v>0.26261299999999999</v>
      </c>
      <c r="L214" s="1"/>
      <c r="M214" s="1" t="s">
        <v>310</v>
      </c>
      <c r="N214" s="1">
        <v>-8.9575000000000002E-3</v>
      </c>
      <c r="O214" s="1">
        <v>1.8006000000000001E-2</v>
      </c>
      <c r="P214" s="1"/>
      <c r="Q214" s="1" t="s">
        <v>310</v>
      </c>
      <c r="R214" s="1">
        <v>-1.6555500000000001E-2</v>
      </c>
      <c r="S214" s="1">
        <v>3.26E-5</v>
      </c>
      <c r="T214" s="1"/>
      <c r="U214" s="1"/>
      <c r="V214" s="1"/>
      <c r="W214" s="1"/>
      <c r="X214" s="1"/>
      <c r="Y214" s="1"/>
      <c r="Z214" s="1" t="s">
        <v>120</v>
      </c>
      <c r="AA214" s="1">
        <v>5.5738000000000003E-2</v>
      </c>
    </row>
    <row r="215" spans="1:27" x14ac:dyDescent="0.2">
      <c r="A215" s="1" t="s">
        <v>311</v>
      </c>
      <c r="B215" s="1">
        <v>3.80097E-2</v>
      </c>
      <c r="C215" s="1">
        <v>5.0842999999999999E-2</v>
      </c>
      <c r="D215" s="1"/>
      <c r="E215" s="1" t="s">
        <v>311</v>
      </c>
      <c r="F215" s="1">
        <v>4.8305729999999998E-2</v>
      </c>
      <c r="G215" s="1">
        <v>0.116909</v>
      </c>
      <c r="H215" s="1"/>
      <c r="I215" s="1" t="s">
        <v>311</v>
      </c>
      <c r="J215" s="1">
        <v>1.446062E-2</v>
      </c>
      <c r="K215" s="1">
        <v>0.262849</v>
      </c>
      <c r="L215" s="1"/>
      <c r="M215" s="1" t="s">
        <v>311</v>
      </c>
      <c r="N215" s="1">
        <v>-6.4252000000000004E-2</v>
      </c>
      <c r="O215" s="1">
        <v>9.87E-5</v>
      </c>
      <c r="P215" s="1"/>
      <c r="Q215" s="1" t="s">
        <v>311</v>
      </c>
      <c r="R215" s="1">
        <v>-0.1000191</v>
      </c>
      <c r="S215" s="1">
        <v>1.15E-5</v>
      </c>
      <c r="T215" s="1"/>
      <c r="U215" s="1"/>
      <c r="V215" s="1"/>
      <c r="W215" s="1"/>
      <c r="X215" s="1"/>
      <c r="Y215" s="1"/>
      <c r="Z215" s="1" t="s">
        <v>121</v>
      </c>
      <c r="AA215" s="1">
        <v>4.5312999999999999E-2</v>
      </c>
    </row>
    <row r="216" spans="1:27" x14ac:dyDescent="0.2">
      <c r="A216" s="1" t="s">
        <v>162</v>
      </c>
      <c r="B216" s="1">
        <v>8.1127599999999994E-2</v>
      </c>
      <c r="C216" s="1">
        <v>4.1640000000000002E-3</v>
      </c>
      <c r="D216" s="1"/>
      <c r="E216" s="1" t="s">
        <v>162</v>
      </c>
      <c r="F216" s="1">
        <v>3.2226890000000001E-2</v>
      </c>
      <c r="G216" s="1">
        <v>0.20544799999999999</v>
      </c>
      <c r="H216" s="1"/>
      <c r="I216" s="1" t="s">
        <v>162</v>
      </c>
      <c r="J216" s="1">
        <v>1.2821590000000001E-2</v>
      </c>
      <c r="K216" s="1">
        <v>0.26670199999999999</v>
      </c>
      <c r="L216" s="1"/>
      <c r="M216" s="1" t="s">
        <v>162</v>
      </c>
      <c r="N216" s="1">
        <v>-0.14677999999999999</v>
      </c>
      <c r="O216" s="1">
        <v>1.9199999999999998E-6</v>
      </c>
      <c r="P216" s="1"/>
      <c r="Q216" s="1" t="s">
        <v>162</v>
      </c>
      <c r="R216" s="1">
        <v>-0.14717839999999999</v>
      </c>
      <c r="S216" s="1">
        <v>1.0200000000000001E-5</v>
      </c>
      <c r="T216" s="1"/>
      <c r="U216" s="1"/>
      <c r="V216" s="1"/>
      <c r="W216" s="1"/>
      <c r="X216" s="1"/>
      <c r="Y216" s="1"/>
      <c r="Z216" s="1" t="s">
        <v>312</v>
      </c>
      <c r="AA216" s="1">
        <v>1.8239999999999999E-2</v>
      </c>
    </row>
    <row r="217" spans="1:27" x14ac:dyDescent="0.2">
      <c r="A217" s="1" t="s">
        <v>181</v>
      </c>
      <c r="B217" s="1">
        <v>5.6631300000000002E-2</v>
      </c>
      <c r="C217" s="1">
        <v>1.5569E-2</v>
      </c>
      <c r="D217" s="1"/>
      <c r="E217" s="1" t="s">
        <v>181</v>
      </c>
      <c r="F217" s="1">
        <v>2.7390290000000001E-2</v>
      </c>
      <c r="G217" s="1">
        <v>0.29788599999999998</v>
      </c>
      <c r="H217" s="1"/>
      <c r="I217" s="1" t="s">
        <v>181</v>
      </c>
      <c r="J217" s="1">
        <v>1.327503E-2</v>
      </c>
      <c r="K217" s="1">
        <v>0.267424</v>
      </c>
      <c r="L217" s="1"/>
      <c r="M217" s="1" t="s">
        <v>181</v>
      </c>
      <c r="N217" s="1">
        <v>-0.1159147</v>
      </c>
      <c r="O217" s="1">
        <v>3.2700000000000002E-8</v>
      </c>
      <c r="P217" s="1"/>
      <c r="Q217" s="1" t="s">
        <v>181</v>
      </c>
      <c r="R217" s="1">
        <v>-0.13658319999999999</v>
      </c>
      <c r="S217" s="1">
        <v>4.7700000000000005E-7</v>
      </c>
      <c r="T217" s="1"/>
      <c r="U217" s="1"/>
      <c r="V217" s="1"/>
      <c r="W217" s="1"/>
      <c r="X217" s="1"/>
      <c r="Y217" s="1"/>
      <c r="Z217" s="1" t="s">
        <v>313</v>
      </c>
      <c r="AA217" s="1">
        <v>1.6952999999999999E-2</v>
      </c>
    </row>
    <row r="218" spans="1:27" x14ac:dyDescent="0.2">
      <c r="A218" s="1" t="s">
        <v>193</v>
      </c>
      <c r="B218" s="1">
        <v>3.0642699999999998E-2</v>
      </c>
      <c r="C218" s="1">
        <v>2.5663999999999999E-2</v>
      </c>
      <c r="D218" s="1"/>
      <c r="E218" s="1" t="s">
        <v>193</v>
      </c>
      <c r="F218" s="1">
        <v>1.1748369999999999E-2</v>
      </c>
      <c r="G218" s="1">
        <v>0.36540800000000001</v>
      </c>
      <c r="H218" s="1"/>
      <c r="I218" s="1" t="s">
        <v>193</v>
      </c>
      <c r="J218" s="1">
        <v>6.8853200000000003E-3</v>
      </c>
      <c r="K218" s="1">
        <v>0.26992300000000002</v>
      </c>
      <c r="L218" s="1"/>
      <c r="M218" s="1" t="s">
        <v>193</v>
      </c>
      <c r="N218" s="1">
        <v>-2.6223099999999999E-2</v>
      </c>
      <c r="O218" s="1">
        <v>1.2546E-2</v>
      </c>
      <c r="P218" s="1"/>
      <c r="Q218" s="1" t="s">
        <v>193</v>
      </c>
      <c r="R218" s="1">
        <v>-4.8066999999999999E-2</v>
      </c>
      <c r="S218" s="1">
        <v>1.5800000000000001E-5</v>
      </c>
      <c r="T218" s="1"/>
      <c r="U218" s="1"/>
      <c r="V218" s="1"/>
      <c r="W218" s="1"/>
      <c r="X218" s="1"/>
      <c r="Y218" s="1"/>
      <c r="Z218" s="1" t="s">
        <v>314</v>
      </c>
      <c r="AA218" s="1">
        <v>1.9106999999999999E-2</v>
      </c>
    </row>
    <row r="219" spans="1:27" x14ac:dyDescent="0.2">
      <c r="A219" s="1" t="s">
        <v>315</v>
      </c>
      <c r="B219" s="1">
        <v>1.5525499999999999E-2</v>
      </c>
      <c r="C219" s="1">
        <v>0.248751</v>
      </c>
      <c r="D219" s="1"/>
      <c r="E219" s="1" t="s">
        <v>315</v>
      </c>
      <c r="F219" s="1">
        <v>1.306742E-2</v>
      </c>
      <c r="G219" s="1">
        <v>0.49982399999999999</v>
      </c>
      <c r="H219" s="1"/>
      <c r="I219" s="1" t="s">
        <v>315</v>
      </c>
      <c r="J219" s="1">
        <v>8.7850800000000007E-3</v>
      </c>
      <c r="K219" s="1">
        <v>0.27123399999999998</v>
      </c>
      <c r="L219" s="1"/>
      <c r="M219" s="1" t="s">
        <v>315</v>
      </c>
      <c r="N219" s="1">
        <v>-3.9173600000000003E-2</v>
      </c>
      <c r="O219" s="1">
        <v>5.2099999999999999E-5</v>
      </c>
      <c r="P219" s="1"/>
      <c r="Q219" s="1" t="s">
        <v>315</v>
      </c>
      <c r="R219" s="1">
        <v>-6.3673800000000003E-2</v>
      </c>
      <c r="S219" s="1">
        <v>9.7700000000000008E-9</v>
      </c>
      <c r="T219" s="1"/>
      <c r="U219" s="1"/>
      <c r="V219" s="1"/>
      <c r="W219" s="1"/>
      <c r="X219" s="1"/>
      <c r="Y219" s="1"/>
      <c r="Z219" s="1" t="s">
        <v>311</v>
      </c>
      <c r="AA219" s="1">
        <v>4.8306000000000002E-2</v>
      </c>
    </row>
    <row r="220" spans="1:27" x14ac:dyDescent="0.2">
      <c r="A220" s="1" t="s">
        <v>132</v>
      </c>
      <c r="B220" s="1">
        <v>4.9885600000000002E-2</v>
      </c>
      <c r="C220" s="1">
        <v>3.6985999999999998E-2</v>
      </c>
      <c r="D220" s="1"/>
      <c r="E220" s="1" t="s">
        <v>132</v>
      </c>
      <c r="F220" s="1">
        <v>4.8079070000000002E-2</v>
      </c>
      <c r="G220" s="1">
        <v>0.13625599999999999</v>
      </c>
      <c r="H220" s="1"/>
      <c r="I220" s="1" t="s">
        <v>132</v>
      </c>
      <c r="J220" s="1">
        <v>1.5749889999999999E-2</v>
      </c>
      <c r="K220" s="1">
        <v>0.27178400000000003</v>
      </c>
      <c r="L220" s="1"/>
      <c r="M220" s="1" t="s">
        <v>132</v>
      </c>
      <c r="N220" s="1">
        <v>-9.8980299999999993E-2</v>
      </c>
      <c r="O220" s="1">
        <v>3.19E-6</v>
      </c>
      <c r="P220" s="1"/>
      <c r="Q220" s="1" t="s">
        <v>132</v>
      </c>
      <c r="R220" s="1">
        <v>-0.13266</v>
      </c>
      <c r="S220" s="1">
        <v>4.34E-6</v>
      </c>
      <c r="T220" s="1"/>
      <c r="U220" s="1"/>
      <c r="V220" s="1"/>
      <c r="W220" s="1"/>
      <c r="X220" s="1"/>
      <c r="Y220" s="1"/>
      <c r="Z220" s="1" t="s">
        <v>122</v>
      </c>
      <c r="AA220" s="1">
        <v>5.0835999999999999E-2</v>
      </c>
    </row>
    <row r="221" spans="1:27" x14ac:dyDescent="0.2">
      <c r="A221" s="1" t="s">
        <v>316</v>
      </c>
      <c r="B221" s="1">
        <v>2.9350399999999999E-2</v>
      </c>
      <c r="C221" s="1">
        <v>0.145953</v>
      </c>
      <c r="D221" s="1"/>
      <c r="E221" s="1" t="s">
        <v>316</v>
      </c>
      <c r="F221" s="1">
        <v>2.7703660000000001E-2</v>
      </c>
      <c r="G221" s="1">
        <v>0.25850299999999998</v>
      </c>
      <c r="H221" s="1"/>
      <c r="I221" s="1" t="s">
        <v>316</v>
      </c>
      <c r="J221" s="1">
        <v>1.155897E-2</v>
      </c>
      <c r="K221" s="1">
        <v>0.27340900000000001</v>
      </c>
      <c r="L221" s="1"/>
      <c r="M221" s="1" t="s">
        <v>316</v>
      </c>
      <c r="N221" s="1">
        <v>-6.6680000000000003E-2</v>
      </c>
      <c r="O221" s="1">
        <v>4.9649999999999998E-3</v>
      </c>
      <c r="P221" s="1"/>
      <c r="Q221" s="1" t="s">
        <v>316</v>
      </c>
      <c r="R221" s="1">
        <v>-8.5167900000000005E-2</v>
      </c>
      <c r="S221" s="1">
        <v>8.2800000000000003E-6</v>
      </c>
      <c r="T221" s="1"/>
      <c r="U221" s="1"/>
      <c r="V221" s="1"/>
      <c r="W221" s="1"/>
      <c r="X221" s="1"/>
      <c r="Y221" s="1"/>
      <c r="Z221" s="1" t="s">
        <v>317</v>
      </c>
      <c r="AA221" s="1">
        <v>-9.1E-4</v>
      </c>
    </row>
    <row r="222" spans="1:27" x14ac:dyDescent="0.2">
      <c r="A222" s="1" t="s">
        <v>318</v>
      </c>
      <c r="B222" s="1">
        <v>8.3943000000000004E-3</v>
      </c>
      <c r="C222" s="1">
        <v>0.54800099999999996</v>
      </c>
      <c r="D222" s="1"/>
      <c r="E222" s="1" t="s">
        <v>318</v>
      </c>
      <c r="F222" s="1">
        <v>4.3410200000000001E-3</v>
      </c>
      <c r="G222" s="1">
        <v>0.825604</v>
      </c>
      <c r="H222" s="1"/>
      <c r="I222" s="1" t="s">
        <v>318</v>
      </c>
      <c r="J222" s="1">
        <v>8.9156099999999992E-3</v>
      </c>
      <c r="K222" s="1">
        <v>0.27457100000000001</v>
      </c>
      <c r="L222" s="1"/>
      <c r="M222" s="1" t="s">
        <v>318</v>
      </c>
      <c r="N222" s="1">
        <v>-3.5112600000000001E-2</v>
      </c>
      <c r="O222" s="1">
        <v>2.22E-4</v>
      </c>
      <c r="P222" s="1"/>
      <c r="Q222" s="1" t="s">
        <v>318</v>
      </c>
      <c r="R222" s="1">
        <v>-5.2435200000000001E-2</v>
      </c>
      <c r="S222" s="1">
        <v>3.67E-6</v>
      </c>
      <c r="T222" s="1"/>
      <c r="U222" s="1"/>
      <c r="V222" s="1"/>
      <c r="W222" s="1"/>
      <c r="X222" s="1"/>
      <c r="Y222" s="1"/>
      <c r="Z222" s="1" t="s">
        <v>38</v>
      </c>
      <c r="AA222" s="1">
        <v>3.1731000000000002E-2</v>
      </c>
    </row>
    <row r="223" spans="1:27" x14ac:dyDescent="0.2">
      <c r="A223" s="1" t="s">
        <v>170</v>
      </c>
      <c r="B223" s="1">
        <v>5.6790100000000003E-2</v>
      </c>
      <c r="C223" s="1">
        <v>3.0899999999999999E-3</v>
      </c>
      <c r="D223" s="1"/>
      <c r="E223" s="1" t="s">
        <v>170</v>
      </c>
      <c r="F223" s="1">
        <v>2.446247E-2</v>
      </c>
      <c r="G223" s="1">
        <v>0.22523599999999999</v>
      </c>
      <c r="H223" s="1"/>
      <c r="I223" s="1" t="s">
        <v>170</v>
      </c>
      <c r="J223" s="1">
        <v>1.0729539999999999E-2</v>
      </c>
      <c r="K223" s="1">
        <v>0.28351999999999999</v>
      </c>
      <c r="L223" s="1"/>
      <c r="M223" s="1" t="s">
        <v>170</v>
      </c>
      <c r="N223" s="1">
        <v>-9.8858799999999997E-2</v>
      </c>
      <c r="O223" s="1">
        <v>3.9199999999999997E-6</v>
      </c>
      <c r="P223" s="1"/>
      <c r="Q223" s="1" t="s">
        <v>170</v>
      </c>
      <c r="R223" s="1">
        <v>-0.1114516</v>
      </c>
      <c r="S223" s="1">
        <v>2.7E-6</v>
      </c>
      <c r="T223" s="1"/>
      <c r="U223" s="1"/>
      <c r="V223" s="1"/>
      <c r="W223" s="1"/>
      <c r="X223" s="1"/>
      <c r="Y223" s="1"/>
      <c r="Z223" s="1" t="s">
        <v>319</v>
      </c>
      <c r="AA223" s="1">
        <v>1.5292999999999999E-2</v>
      </c>
    </row>
    <row r="224" spans="1:27" x14ac:dyDescent="0.2">
      <c r="A224" s="1" t="s">
        <v>320</v>
      </c>
      <c r="B224" s="1">
        <v>1.0814499999999999E-2</v>
      </c>
      <c r="C224" s="1">
        <v>0.411775</v>
      </c>
      <c r="D224" s="1"/>
      <c r="E224" s="1" t="s">
        <v>320</v>
      </c>
      <c r="F224" s="1">
        <v>1.1922149999999999E-2</v>
      </c>
      <c r="G224" s="1">
        <v>0.54607700000000003</v>
      </c>
      <c r="H224" s="1"/>
      <c r="I224" s="1" t="s">
        <v>320</v>
      </c>
      <c r="J224" s="1">
        <v>8.7623800000000002E-3</v>
      </c>
      <c r="K224" s="1">
        <v>0.287387</v>
      </c>
      <c r="L224" s="1"/>
      <c r="M224" s="1" t="s">
        <v>320</v>
      </c>
      <c r="N224" s="1">
        <v>-4.2258299999999999E-2</v>
      </c>
      <c r="O224" s="1">
        <v>3.8600000000000003E-5</v>
      </c>
      <c r="P224" s="1"/>
      <c r="Q224" s="1" t="s">
        <v>320</v>
      </c>
      <c r="R224" s="1">
        <v>-6.0022399999999997E-2</v>
      </c>
      <c r="S224" s="1">
        <v>1.5200000000000001E-7</v>
      </c>
      <c r="T224" s="1"/>
      <c r="U224" s="1"/>
      <c r="V224" s="1"/>
      <c r="W224" s="1"/>
      <c r="X224" s="1"/>
      <c r="Y224" s="1"/>
      <c r="Z224" s="1" t="s">
        <v>321</v>
      </c>
      <c r="AA224" s="1">
        <v>3.415E-2</v>
      </c>
    </row>
    <row r="225" spans="1:27" x14ac:dyDescent="0.2">
      <c r="A225" s="1" t="s">
        <v>322</v>
      </c>
      <c r="B225" s="1">
        <v>2.9660800000000001E-2</v>
      </c>
      <c r="C225" s="1">
        <v>5.0764999999999998E-2</v>
      </c>
      <c r="D225" s="1"/>
      <c r="E225" s="1" t="s">
        <v>322</v>
      </c>
      <c r="F225" s="1">
        <v>1.8991210000000001E-2</v>
      </c>
      <c r="G225" s="1">
        <v>0.344777</v>
      </c>
      <c r="H225" s="1"/>
      <c r="I225" s="1" t="s">
        <v>322</v>
      </c>
      <c r="J225" s="1">
        <v>9.1338099999999992E-3</v>
      </c>
      <c r="K225" s="1">
        <v>0.28950300000000001</v>
      </c>
      <c r="L225" s="1"/>
      <c r="M225" s="1" t="s">
        <v>322</v>
      </c>
      <c r="N225" s="1">
        <v>-6.0733200000000001E-2</v>
      </c>
      <c r="O225" s="1">
        <v>4.95E-6</v>
      </c>
      <c r="P225" s="1"/>
      <c r="Q225" s="1" t="s">
        <v>322</v>
      </c>
      <c r="R225" s="1">
        <v>-8.9004700000000006E-2</v>
      </c>
      <c r="S225" s="1">
        <v>3.45E-6</v>
      </c>
      <c r="T225" s="1"/>
      <c r="U225" s="1"/>
      <c r="V225" s="1"/>
      <c r="W225" s="1"/>
      <c r="X225" s="1"/>
      <c r="Y225" s="1"/>
      <c r="Z225" s="1" t="s">
        <v>123</v>
      </c>
      <c r="AA225" s="1">
        <v>3.8532999999999998E-2</v>
      </c>
    </row>
    <row r="226" spans="1:27" x14ac:dyDescent="0.2">
      <c r="A226" s="1" t="s">
        <v>323</v>
      </c>
      <c r="B226" s="1">
        <v>1.8545E-3</v>
      </c>
      <c r="C226" s="1">
        <v>0.59306899999999996</v>
      </c>
      <c r="D226" s="1"/>
      <c r="E226" s="1" t="s">
        <v>323</v>
      </c>
      <c r="F226" s="1">
        <v>5.7899999999999996E-6</v>
      </c>
      <c r="G226" s="1">
        <v>0.99902500000000005</v>
      </c>
      <c r="H226" s="1"/>
      <c r="I226" s="1" t="s">
        <v>323</v>
      </c>
      <c r="J226" s="1">
        <v>2.4365599999999999E-3</v>
      </c>
      <c r="K226" s="1">
        <v>0.29073500000000002</v>
      </c>
      <c r="L226" s="1"/>
      <c r="M226" s="1" t="s">
        <v>323</v>
      </c>
      <c r="N226" s="1">
        <v>-6.0321000000000003E-3</v>
      </c>
      <c r="O226" s="1">
        <v>1.0893E-2</v>
      </c>
      <c r="P226" s="1"/>
      <c r="Q226" s="1" t="s">
        <v>323</v>
      </c>
      <c r="R226" s="1">
        <v>-3.5428E-3</v>
      </c>
      <c r="S226" s="1">
        <v>0.205453</v>
      </c>
      <c r="T226" s="1"/>
      <c r="U226" s="1"/>
      <c r="V226" s="1"/>
      <c r="W226" s="1"/>
      <c r="X226" s="1"/>
      <c r="Y226" s="1"/>
      <c r="Z226" s="1" t="s">
        <v>260</v>
      </c>
      <c r="AA226" s="1">
        <v>3.4331E-2</v>
      </c>
    </row>
    <row r="227" spans="1:27" x14ac:dyDescent="0.2">
      <c r="A227" s="1" t="s">
        <v>129</v>
      </c>
      <c r="B227" s="1">
        <v>4.8112799999999997E-2</v>
      </c>
      <c r="C227" s="1">
        <v>7.3350000000000004E-3</v>
      </c>
      <c r="D227" s="1"/>
      <c r="E227" s="1" t="s">
        <v>129</v>
      </c>
      <c r="F227" s="1">
        <v>2.9692099999999999E-2</v>
      </c>
      <c r="G227" s="1">
        <v>0.13225100000000001</v>
      </c>
      <c r="H227" s="1"/>
      <c r="I227" s="1" t="s">
        <v>129</v>
      </c>
      <c r="J227" s="1">
        <v>1.0023229999999999E-2</v>
      </c>
      <c r="K227" s="1">
        <v>0.29096100000000003</v>
      </c>
      <c r="L227" s="1"/>
      <c r="M227" s="1" t="s">
        <v>129</v>
      </c>
      <c r="N227" s="1">
        <v>-8.6738099999999999E-2</v>
      </c>
      <c r="O227" s="1">
        <v>2.3000000000000001E-8</v>
      </c>
      <c r="P227" s="1"/>
      <c r="Q227" s="1" t="s">
        <v>129</v>
      </c>
      <c r="R227" s="1">
        <v>-0.1050454</v>
      </c>
      <c r="S227" s="1">
        <v>8.3699999999999999E-7</v>
      </c>
      <c r="T227" s="1"/>
      <c r="U227" s="1"/>
      <c r="V227" s="1"/>
      <c r="W227" s="1"/>
      <c r="X227" s="1"/>
      <c r="Y227" s="1"/>
      <c r="Z227" s="1" t="s">
        <v>124</v>
      </c>
      <c r="AA227" s="1">
        <v>3.6700999999999998E-2</v>
      </c>
    </row>
    <row r="228" spans="1:27" x14ac:dyDescent="0.2">
      <c r="A228" s="1" t="s">
        <v>324</v>
      </c>
      <c r="B228" s="1">
        <v>9.8029999999999992E-4</v>
      </c>
      <c r="C228" s="1">
        <v>0.96408799999999995</v>
      </c>
      <c r="D228" s="1"/>
      <c r="E228" s="1" t="s">
        <v>324</v>
      </c>
      <c r="F228" s="1">
        <v>-9.9035000000000008E-3</v>
      </c>
      <c r="G228" s="1">
        <v>0.67282600000000004</v>
      </c>
      <c r="H228" s="1"/>
      <c r="I228" s="1" t="s">
        <v>324</v>
      </c>
      <c r="J228" s="1">
        <v>1.126982E-2</v>
      </c>
      <c r="K228" s="1">
        <v>0.29384399999999999</v>
      </c>
      <c r="L228" s="1"/>
      <c r="M228" s="1" t="s">
        <v>324</v>
      </c>
      <c r="N228" s="1">
        <v>2.3082979999999999E-2</v>
      </c>
      <c r="O228" s="1">
        <v>4.7048E-2</v>
      </c>
      <c r="P228" s="1"/>
      <c r="Q228" s="1" t="s">
        <v>324</v>
      </c>
      <c r="R228" s="1">
        <v>-1.4282E-2</v>
      </c>
      <c r="S228" s="1">
        <v>0.37031399999999998</v>
      </c>
      <c r="T228" s="1"/>
      <c r="U228" s="1"/>
      <c r="V228" s="1"/>
      <c r="W228" s="1"/>
      <c r="X228" s="1"/>
      <c r="Y228" s="1"/>
      <c r="Z228" s="1" t="s">
        <v>325</v>
      </c>
      <c r="AA228" s="1">
        <v>4.1035000000000002E-2</v>
      </c>
    </row>
    <row r="229" spans="1:27" x14ac:dyDescent="0.2">
      <c r="A229" s="1" t="s">
        <v>326</v>
      </c>
      <c r="B229" s="1">
        <v>1.2117E-3</v>
      </c>
      <c r="C229" s="1">
        <v>0.94086599999999998</v>
      </c>
      <c r="D229" s="1"/>
      <c r="E229" s="1" t="s">
        <v>326</v>
      </c>
      <c r="F229" s="1">
        <v>-1.5827000000000001E-2</v>
      </c>
      <c r="G229" s="1">
        <v>0.41927700000000001</v>
      </c>
      <c r="H229" s="1"/>
      <c r="I229" s="1" t="s">
        <v>326</v>
      </c>
      <c r="J229" s="1">
        <v>-8.6242999999999997E-3</v>
      </c>
      <c r="K229" s="1">
        <v>0.29410500000000001</v>
      </c>
      <c r="L229" s="1"/>
      <c r="M229" s="1" t="s">
        <v>326</v>
      </c>
      <c r="N229" s="1">
        <v>-3.6691599999999998E-2</v>
      </c>
      <c r="O229" s="1">
        <v>1.7367E-2</v>
      </c>
      <c r="P229" s="1"/>
      <c r="Q229" s="1" t="s">
        <v>326</v>
      </c>
      <c r="R229" s="1">
        <v>-4.0020199999999999E-2</v>
      </c>
      <c r="S229" s="1">
        <v>1.8446000000000001E-2</v>
      </c>
      <c r="T229" s="1"/>
      <c r="U229" s="1"/>
      <c r="V229" s="1"/>
      <c r="W229" s="1"/>
      <c r="X229" s="1"/>
      <c r="Y229" s="1"/>
      <c r="Z229" s="1" t="s">
        <v>327</v>
      </c>
      <c r="AA229" s="1">
        <v>-4.5100000000000001E-2</v>
      </c>
    </row>
    <row r="230" spans="1:27" x14ac:dyDescent="0.2">
      <c r="A230" s="1" t="s">
        <v>317</v>
      </c>
      <c r="B230" s="1">
        <v>-4.3100000000000001E-4</v>
      </c>
      <c r="C230" s="1">
        <v>0.58528599999999997</v>
      </c>
      <c r="D230" s="1"/>
      <c r="E230" s="1" t="s">
        <v>317</v>
      </c>
      <c r="F230" s="1">
        <v>-9.1410000000000005E-4</v>
      </c>
      <c r="G230" s="1">
        <v>0.117893</v>
      </c>
      <c r="H230" s="1"/>
      <c r="I230" s="1" t="s">
        <v>317</v>
      </c>
      <c r="J230" s="1">
        <v>-2.8420000000000002E-4</v>
      </c>
      <c r="K230" s="1">
        <v>0.29412300000000002</v>
      </c>
      <c r="L230" s="1"/>
      <c r="M230" s="1" t="s">
        <v>317</v>
      </c>
      <c r="N230" s="1">
        <v>-3.3743000000000002E-3</v>
      </c>
      <c r="O230" s="1">
        <v>6.0700000000000003E-6</v>
      </c>
      <c r="P230" s="1"/>
      <c r="Q230" s="1" t="s">
        <v>317</v>
      </c>
      <c r="R230" s="1">
        <v>-8.5039999999999996E-4</v>
      </c>
      <c r="S230" s="1">
        <v>4.1752999999999998E-2</v>
      </c>
      <c r="T230" s="1"/>
      <c r="U230" s="1"/>
      <c r="V230" s="1"/>
      <c r="W230" s="1"/>
      <c r="X230" s="1"/>
      <c r="Y230" s="1"/>
      <c r="Z230" s="1" t="s">
        <v>125</v>
      </c>
      <c r="AA230" s="1">
        <v>5.1924999999999999E-2</v>
      </c>
    </row>
    <row r="231" spans="1:27" x14ac:dyDescent="0.2">
      <c r="A231" s="1" t="s">
        <v>328</v>
      </c>
      <c r="B231" s="1">
        <v>1.69038E-2</v>
      </c>
      <c r="C231" s="1">
        <v>0.21222199999999999</v>
      </c>
      <c r="D231" s="1"/>
      <c r="E231" s="1" t="s">
        <v>328</v>
      </c>
      <c r="F231" s="1">
        <v>1.9202819999999999E-2</v>
      </c>
      <c r="G231" s="1">
        <v>0.34283400000000003</v>
      </c>
      <c r="H231" s="1"/>
      <c r="I231" s="1" t="s">
        <v>328</v>
      </c>
      <c r="J231" s="1">
        <v>8.8479700000000001E-3</v>
      </c>
      <c r="K231" s="1">
        <v>0.29569600000000001</v>
      </c>
      <c r="L231" s="1"/>
      <c r="M231" s="1" t="s">
        <v>328</v>
      </c>
      <c r="N231" s="1">
        <v>-3.81161E-2</v>
      </c>
      <c r="O231" s="1">
        <v>2.0599999999999999E-4</v>
      </c>
      <c r="P231" s="1"/>
      <c r="Q231" s="1" t="s">
        <v>328</v>
      </c>
      <c r="R231" s="1">
        <v>-5.6196900000000001E-2</v>
      </c>
      <c r="S231" s="1">
        <v>2.0499999999999999E-6</v>
      </c>
      <c r="T231" s="1"/>
      <c r="U231" s="1"/>
      <c r="V231" s="1"/>
      <c r="W231" s="1"/>
      <c r="X231" s="1"/>
      <c r="Y231" s="1"/>
      <c r="Z231" s="1" t="s">
        <v>126</v>
      </c>
      <c r="AA231" s="1">
        <v>5.1297000000000002E-2</v>
      </c>
    </row>
    <row r="232" spans="1:27" x14ac:dyDescent="0.2">
      <c r="A232" s="1" t="s">
        <v>329</v>
      </c>
      <c r="B232" s="1">
        <v>9.2040000000000004E-4</v>
      </c>
      <c r="C232" s="1">
        <v>0.88678999999999997</v>
      </c>
      <c r="D232" s="1"/>
      <c r="E232" s="1" t="s">
        <v>329</v>
      </c>
      <c r="F232" s="1">
        <v>6.5716100000000003E-3</v>
      </c>
      <c r="G232" s="1">
        <v>0.39332400000000001</v>
      </c>
      <c r="H232" s="1"/>
      <c r="I232" s="1" t="s">
        <v>329</v>
      </c>
      <c r="J232" s="1">
        <v>3.5316900000000001E-3</v>
      </c>
      <c r="K232" s="1">
        <v>0.29713099999999998</v>
      </c>
      <c r="L232" s="1"/>
      <c r="M232" s="1" t="s">
        <v>329</v>
      </c>
      <c r="N232" s="1">
        <v>-1.7113400000000001E-2</v>
      </c>
      <c r="O232" s="1">
        <v>2.1599999999999999E-4</v>
      </c>
      <c r="P232" s="1"/>
      <c r="Q232" s="1" t="s">
        <v>329</v>
      </c>
      <c r="R232" s="1">
        <v>-2.2374999999999999E-2</v>
      </c>
      <c r="S232" s="1">
        <v>2.92E-6</v>
      </c>
      <c r="T232" s="1"/>
      <c r="U232" s="1"/>
      <c r="V232" s="1"/>
      <c r="W232" s="1"/>
      <c r="X232" s="1"/>
      <c r="Y232" s="1"/>
      <c r="Z232" s="1" t="s">
        <v>127</v>
      </c>
      <c r="AA232" s="1">
        <v>2.6662000000000002E-2</v>
      </c>
    </row>
    <row r="233" spans="1:27" x14ac:dyDescent="0.2">
      <c r="A233" s="1" t="s">
        <v>113</v>
      </c>
      <c r="B233" s="1">
        <v>3.9398799999999998E-2</v>
      </c>
      <c r="C233" s="1">
        <v>2.8556999999999999E-2</v>
      </c>
      <c r="D233" s="1"/>
      <c r="E233" s="1" t="s">
        <v>113</v>
      </c>
      <c r="F233" s="1">
        <v>3.6895610000000002E-2</v>
      </c>
      <c r="G233" s="1">
        <v>0.109713</v>
      </c>
      <c r="H233" s="1"/>
      <c r="I233" s="1" t="s">
        <v>113</v>
      </c>
      <c r="J233" s="1">
        <v>1.0542269999999999E-2</v>
      </c>
      <c r="K233" s="1">
        <v>0.29841000000000001</v>
      </c>
      <c r="L233" s="1"/>
      <c r="M233" s="1" t="s">
        <v>113</v>
      </c>
      <c r="N233" s="1">
        <v>-7.0177799999999999E-2</v>
      </c>
      <c r="O233" s="1">
        <v>3.2200000000000001E-6</v>
      </c>
      <c r="P233" s="1"/>
      <c r="Q233" s="1" t="s">
        <v>113</v>
      </c>
      <c r="R233" s="1">
        <v>-9.5896400000000007E-2</v>
      </c>
      <c r="S233" s="1">
        <v>2.6299999999999998E-6</v>
      </c>
      <c r="T233" s="1"/>
      <c r="U233" s="1"/>
      <c r="V233" s="1"/>
      <c r="W233" s="1"/>
      <c r="X233" s="1"/>
      <c r="Y233" s="1"/>
      <c r="Z233" s="1" t="s">
        <v>128</v>
      </c>
      <c r="AA233" s="1">
        <v>2.9836999999999999E-2</v>
      </c>
    </row>
    <row r="234" spans="1:27" x14ac:dyDescent="0.2">
      <c r="A234" s="1" t="s">
        <v>180</v>
      </c>
      <c r="B234" s="1">
        <v>7.0607600000000006E-2</v>
      </c>
      <c r="C234" s="1">
        <v>8.5430000000000002E-3</v>
      </c>
      <c r="D234" s="1"/>
      <c r="E234" s="1" t="s">
        <v>180</v>
      </c>
      <c r="F234" s="1">
        <v>3.3982169999999999E-2</v>
      </c>
      <c r="G234" s="1">
        <v>0.293043</v>
      </c>
      <c r="H234" s="1"/>
      <c r="I234" s="1" t="s">
        <v>180</v>
      </c>
      <c r="J234" s="1">
        <v>1.4954729999999999E-2</v>
      </c>
      <c r="K234" s="1">
        <v>0.29887000000000002</v>
      </c>
      <c r="L234" s="1"/>
      <c r="M234" s="1" t="s">
        <v>180</v>
      </c>
      <c r="N234" s="1">
        <v>-0.12755340000000001</v>
      </c>
      <c r="O234" s="1">
        <v>5.7800000000000001E-7</v>
      </c>
      <c r="P234" s="1"/>
      <c r="Q234" s="1" t="s">
        <v>180</v>
      </c>
      <c r="R234" s="1">
        <v>-0.1521554</v>
      </c>
      <c r="S234" s="1">
        <v>2.9100000000000001E-6</v>
      </c>
      <c r="T234" s="1"/>
      <c r="U234" s="1"/>
      <c r="V234" s="1"/>
      <c r="W234" s="1"/>
      <c r="X234" s="1"/>
      <c r="Y234" s="1"/>
      <c r="Z234" s="1" t="s">
        <v>330</v>
      </c>
      <c r="AA234" s="1">
        <v>2.5389999999999999E-2</v>
      </c>
    </row>
    <row r="235" spans="1:27" x14ac:dyDescent="0.2">
      <c r="A235" s="1" t="s">
        <v>330</v>
      </c>
      <c r="B235" s="1">
        <v>2.3815699999999999E-2</v>
      </c>
      <c r="C235" s="1">
        <v>0.32296000000000002</v>
      </c>
      <c r="D235" s="1"/>
      <c r="E235" s="1" t="s">
        <v>330</v>
      </c>
      <c r="F235" s="1">
        <v>2.5390039999999999E-2</v>
      </c>
      <c r="G235" s="1">
        <v>0.13162399999999999</v>
      </c>
      <c r="H235" s="1"/>
      <c r="I235" s="1" t="s">
        <v>330</v>
      </c>
      <c r="J235" s="1">
        <v>7.7584999999999998E-3</v>
      </c>
      <c r="K235" s="1">
        <v>0.30003200000000002</v>
      </c>
      <c r="L235" s="1"/>
      <c r="M235" s="1" t="s">
        <v>330</v>
      </c>
      <c r="N235" s="1">
        <v>-8.3669499999999994E-2</v>
      </c>
      <c r="O235" s="1">
        <v>2.0549999999999999E-2</v>
      </c>
      <c r="P235" s="1"/>
      <c r="Q235" s="1" t="s">
        <v>330</v>
      </c>
      <c r="R235" s="1">
        <v>-0.1030475</v>
      </c>
      <c r="S235" s="1">
        <v>1.4699999999999999E-6</v>
      </c>
      <c r="T235" s="1"/>
      <c r="U235" s="1"/>
      <c r="V235" s="1"/>
      <c r="W235" s="1"/>
      <c r="X235" s="1"/>
      <c r="Y235" s="1"/>
      <c r="Z235" s="1" t="s">
        <v>331</v>
      </c>
      <c r="AA235" s="1">
        <v>3.8497999999999998E-2</v>
      </c>
    </row>
    <row r="236" spans="1:27" x14ac:dyDescent="0.2">
      <c r="A236" s="1" t="s">
        <v>332</v>
      </c>
      <c r="B236" s="1">
        <v>7.7324000000000004E-3</v>
      </c>
      <c r="C236" s="1">
        <v>0.28537499999999999</v>
      </c>
      <c r="D236" s="1"/>
      <c r="E236" s="1" t="s">
        <v>332</v>
      </c>
      <c r="F236" s="1">
        <v>4.5339600000000001E-3</v>
      </c>
      <c r="G236" s="1">
        <v>0.56253200000000003</v>
      </c>
      <c r="H236" s="1"/>
      <c r="I236" s="1" t="s">
        <v>332</v>
      </c>
      <c r="J236" s="1">
        <v>3.52367E-3</v>
      </c>
      <c r="K236" s="1">
        <v>0.301701</v>
      </c>
      <c r="L236" s="1"/>
      <c r="M236" s="1" t="s">
        <v>332</v>
      </c>
      <c r="N236" s="1">
        <v>-1.6805899999999999E-2</v>
      </c>
      <c r="O236" s="1">
        <v>9.1100000000000003E-4</v>
      </c>
      <c r="P236" s="1"/>
      <c r="Q236" s="1" t="s">
        <v>332</v>
      </c>
      <c r="R236" s="1">
        <v>-2.47712E-2</v>
      </c>
      <c r="S236" s="1">
        <v>7.5800000000000003E-6</v>
      </c>
      <c r="T236" s="1"/>
      <c r="U236" s="1"/>
      <c r="V236" s="1"/>
      <c r="W236" s="1"/>
      <c r="X236" s="1"/>
      <c r="Y236" s="1"/>
      <c r="Z236" s="1" t="s">
        <v>129</v>
      </c>
      <c r="AA236" s="1">
        <v>2.9692E-2</v>
      </c>
    </row>
    <row r="237" spans="1:27" x14ac:dyDescent="0.2">
      <c r="A237" s="1" t="s">
        <v>333</v>
      </c>
      <c r="B237" s="1">
        <v>1.8787000000000001E-3</v>
      </c>
      <c r="C237" s="1">
        <v>0.47987999999999997</v>
      </c>
      <c r="D237" s="1"/>
      <c r="E237" s="1" t="s">
        <v>333</v>
      </c>
      <c r="F237" s="1">
        <v>2.57274E-3</v>
      </c>
      <c r="G237" s="1">
        <v>0.43641799999999997</v>
      </c>
      <c r="H237" s="1"/>
      <c r="I237" s="1" t="s">
        <v>333</v>
      </c>
      <c r="J237" s="1">
        <v>1.68451E-3</v>
      </c>
      <c r="K237" s="1">
        <v>0.30322199999999999</v>
      </c>
      <c r="L237" s="1"/>
      <c r="M237" s="1" t="s">
        <v>333</v>
      </c>
      <c r="N237" s="1">
        <v>-4.2702E-3</v>
      </c>
      <c r="O237" s="1">
        <v>6.9301000000000001E-2</v>
      </c>
      <c r="P237" s="1"/>
      <c r="Q237" s="1" t="s">
        <v>333</v>
      </c>
      <c r="R237" s="1">
        <v>-9.4105000000000005E-3</v>
      </c>
      <c r="S237" s="1">
        <v>1.6590000000000001E-3</v>
      </c>
      <c r="T237" s="1"/>
      <c r="U237" s="1"/>
      <c r="V237" s="1"/>
      <c r="W237" s="1"/>
      <c r="X237" s="1"/>
      <c r="Y237" s="1"/>
      <c r="Z237" s="1" t="s">
        <v>130</v>
      </c>
      <c r="AA237" s="1">
        <v>4.0093999999999998E-2</v>
      </c>
    </row>
    <row r="238" spans="1:27" x14ac:dyDescent="0.2">
      <c r="A238" s="1" t="s">
        <v>334</v>
      </c>
      <c r="B238" s="1">
        <v>2.20389E-2</v>
      </c>
      <c r="C238" s="1">
        <v>0.23363400000000001</v>
      </c>
      <c r="D238" s="1"/>
      <c r="E238" s="1" t="s">
        <v>334</v>
      </c>
      <c r="F238" s="1">
        <v>3.1384839999999997E-2</v>
      </c>
      <c r="G238" s="1">
        <v>0.150058</v>
      </c>
      <c r="H238" s="1"/>
      <c r="I238" s="1" t="s">
        <v>334</v>
      </c>
      <c r="J238" s="1">
        <v>1.009474E-2</v>
      </c>
      <c r="K238" s="1">
        <v>0.30508600000000002</v>
      </c>
      <c r="L238" s="1"/>
      <c r="M238" s="1" t="s">
        <v>334</v>
      </c>
      <c r="N238" s="1">
        <v>-5.13886E-2</v>
      </c>
      <c r="O238" s="1">
        <v>2.14E-4</v>
      </c>
      <c r="P238" s="1"/>
      <c r="Q238" s="1" t="s">
        <v>334</v>
      </c>
      <c r="R238" s="1">
        <v>-8.3063600000000001E-2</v>
      </c>
      <c r="S238" s="1">
        <v>6.4999999999999996E-6</v>
      </c>
      <c r="T238" s="1"/>
      <c r="U238" s="1"/>
      <c r="V238" s="1"/>
      <c r="W238" s="1"/>
      <c r="X238" s="1"/>
      <c r="Y238" s="1"/>
      <c r="Z238" s="1" t="s">
        <v>335</v>
      </c>
      <c r="AA238" s="1">
        <v>2.6164E-2</v>
      </c>
    </row>
    <row r="239" spans="1:27" x14ac:dyDescent="0.2">
      <c r="A239" s="1" t="s">
        <v>336</v>
      </c>
      <c r="B239" s="1">
        <v>1.5684E-2</v>
      </c>
      <c r="C239" s="1">
        <v>0.24943399999999999</v>
      </c>
      <c r="D239" s="1"/>
      <c r="E239" s="1" t="s">
        <v>336</v>
      </c>
      <c r="F239" s="1">
        <v>1.492593E-2</v>
      </c>
      <c r="G239" s="1">
        <v>0.40909899999999999</v>
      </c>
      <c r="H239" s="1"/>
      <c r="I239" s="1" t="s">
        <v>336</v>
      </c>
      <c r="J239" s="1">
        <v>7.76196E-3</v>
      </c>
      <c r="K239" s="1">
        <v>0.305149</v>
      </c>
      <c r="L239" s="1"/>
      <c r="M239" s="1" t="s">
        <v>336</v>
      </c>
      <c r="N239" s="1">
        <v>-3.6693499999999997E-2</v>
      </c>
      <c r="O239" s="1">
        <v>1.8599999999999999E-4</v>
      </c>
      <c r="P239" s="1"/>
      <c r="Q239" s="1" t="s">
        <v>336</v>
      </c>
      <c r="R239" s="1">
        <v>-5.5833399999999998E-2</v>
      </c>
      <c r="S239" s="1">
        <v>3.9999999999999998E-7</v>
      </c>
      <c r="T239" s="1"/>
      <c r="U239" s="1"/>
      <c r="V239" s="1"/>
      <c r="W239" s="1"/>
      <c r="X239" s="1"/>
      <c r="Y239" s="1"/>
      <c r="Z239" s="1" t="s">
        <v>131</v>
      </c>
      <c r="AA239" s="1">
        <v>3.7163000000000002E-2</v>
      </c>
    </row>
    <row r="240" spans="1:27" x14ac:dyDescent="0.2">
      <c r="A240" s="1" t="s">
        <v>321</v>
      </c>
      <c r="B240" s="1">
        <v>2.8497399999999999E-2</v>
      </c>
      <c r="C240" s="1">
        <v>0.103851</v>
      </c>
      <c r="D240" s="1"/>
      <c r="E240" s="1" t="s">
        <v>321</v>
      </c>
      <c r="F240" s="1">
        <v>3.4149869999999999E-2</v>
      </c>
      <c r="G240" s="1">
        <v>0.12059499999999999</v>
      </c>
      <c r="H240" s="1"/>
      <c r="I240" s="1" t="s">
        <v>321</v>
      </c>
      <c r="J240" s="1">
        <v>9.6567800000000002E-3</v>
      </c>
      <c r="K240" s="1">
        <v>0.30622500000000002</v>
      </c>
      <c r="L240" s="1"/>
      <c r="M240" s="1" t="s">
        <v>321</v>
      </c>
      <c r="N240" s="1">
        <v>-5.3864799999999997E-2</v>
      </c>
      <c r="O240" s="1">
        <v>2.8200000000000002E-4</v>
      </c>
      <c r="P240" s="1"/>
      <c r="Q240" s="1" t="s">
        <v>321</v>
      </c>
      <c r="R240" s="1">
        <v>-9.1323600000000005E-2</v>
      </c>
      <c r="S240" s="1">
        <v>3.2300000000000002E-7</v>
      </c>
      <c r="T240" s="1"/>
      <c r="U240" s="1"/>
      <c r="V240" s="1"/>
      <c r="W240" s="1"/>
      <c r="X240" s="1"/>
      <c r="Y240" s="1"/>
      <c r="Z240" s="1" t="s">
        <v>132</v>
      </c>
      <c r="AA240" s="1">
        <v>4.8078999999999997E-2</v>
      </c>
    </row>
    <row r="241" spans="1:27" x14ac:dyDescent="0.2">
      <c r="A241" s="1" t="s">
        <v>337</v>
      </c>
      <c r="B241" s="1">
        <v>3.7790000000000002E-4</v>
      </c>
      <c r="C241" s="1">
        <v>0.89834700000000001</v>
      </c>
      <c r="D241" s="1"/>
      <c r="E241" s="1" t="s">
        <v>337</v>
      </c>
      <c r="F241" s="1">
        <v>1.63609E-3</v>
      </c>
      <c r="G241" s="1">
        <v>0.45361800000000002</v>
      </c>
      <c r="H241" s="1"/>
      <c r="I241" s="1" t="s">
        <v>337</v>
      </c>
      <c r="J241" s="1">
        <v>9.5142000000000002E-4</v>
      </c>
      <c r="K241" s="1">
        <v>0.30772899999999997</v>
      </c>
      <c r="L241" s="1"/>
      <c r="M241" s="1" t="s">
        <v>337</v>
      </c>
      <c r="N241" s="1">
        <v>-1.7991000000000001E-3</v>
      </c>
      <c r="O241" s="1">
        <v>0.32029000000000002</v>
      </c>
      <c r="P241" s="1"/>
      <c r="Q241" s="1" t="s">
        <v>337</v>
      </c>
      <c r="R241" s="1">
        <v>-1.5376000000000001E-3</v>
      </c>
      <c r="S241" s="1">
        <v>0.34318300000000002</v>
      </c>
      <c r="T241" s="1"/>
      <c r="U241" s="1"/>
      <c r="V241" s="1"/>
      <c r="W241" s="1"/>
      <c r="X241" s="1"/>
      <c r="Y241" s="1"/>
      <c r="Z241" s="1" t="s">
        <v>133</v>
      </c>
      <c r="AA241" s="1">
        <v>4.2319000000000002E-2</v>
      </c>
    </row>
    <row r="242" spans="1:27" x14ac:dyDescent="0.2">
      <c r="A242" s="1" t="s">
        <v>93</v>
      </c>
      <c r="B242" s="1">
        <v>2.9605099999999999E-2</v>
      </c>
      <c r="C242" s="1">
        <v>3.4943000000000002E-2</v>
      </c>
      <c r="D242" s="1"/>
      <c r="E242" s="1" t="s">
        <v>93</v>
      </c>
      <c r="F242" s="1">
        <v>2.6719779999999999E-2</v>
      </c>
      <c r="G242" s="1">
        <v>8.8487999999999997E-2</v>
      </c>
      <c r="H242" s="1"/>
      <c r="I242" s="1" t="s">
        <v>93</v>
      </c>
      <c r="J242" s="1">
        <v>7.0931800000000001E-3</v>
      </c>
      <c r="K242" s="1">
        <v>0.30844899999999997</v>
      </c>
      <c r="L242" s="1"/>
      <c r="M242" s="1" t="s">
        <v>93</v>
      </c>
      <c r="N242" s="1">
        <v>-6.8591100000000002E-2</v>
      </c>
      <c r="O242" s="1">
        <v>1.85E-4</v>
      </c>
      <c r="P242" s="1"/>
      <c r="Q242" s="1" t="s">
        <v>93</v>
      </c>
      <c r="R242" s="1">
        <v>-7.6662999999999995E-2</v>
      </c>
      <c r="S242" s="1">
        <v>1.9800000000000001E-6</v>
      </c>
      <c r="T242" s="1"/>
      <c r="U242" s="1"/>
      <c r="V242" s="1"/>
      <c r="W242" s="1"/>
      <c r="X242" s="1"/>
      <c r="Y242" s="1"/>
      <c r="Z242" s="1" t="s">
        <v>20</v>
      </c>
      <c r="AA242" s="1">
        <v>1.0881999999999999E-2</v>
      </c>
    </row>
    <row r="243" spans="1:27" x14ac:dyDescent="0.2">
      <c r="A243" s="1" t="s">
        <v>338</v>
      </c>
      <c r="B243" s="1">
        <v>4.5281999999999996E-3</v>
      </c>
      <c r="C243" s="1">
        <v>0.59448800000000002</v>
      </c>
      <c r="D243" s="1"/>
      <c r="E243" s="1" t="s">
        <v>338</v>
      </c>
      <c r="F243" s="1">
        <v>1.014813E-2</v>
      </c>
      <c r="G243" s="1">
        <v>0.34128900000000001</v>
      </c>
      <c r="H243" s="1"/>
      <c r="I243" s="1" t="s">
        <v>338</v>
      </c>
      <c r="J243" s="1">
        <v>4.5906699999999998E-3</v>
      </c>
      <c r="K243" s="1">
        <v>0.30937999999999999</v>
      </c>
      <c r="L243" s="1"/>
      <c r="M243" s="1" t="s">
        <v>338</v>
      </c>
      <c r="N243" s="1">
        <v>-2.1319299999999999E-2</v>
      </c>
      <c r="O243" s="1">
        <v>3.202E-3</v>
      </c>
      <c r="P243" s="1"/>
      <c r="Q243" s="1" t="s">
        <v>338</v>
      </c>
      <c r="R243" s="1">
        <v>-2.18058E-2</v>
      </c>
      <c r="S243" s="1">
        <v>2.5300000000000002E-4</v>
      </c>
      <c r="T243" s="1"/>
      <c r="U243" s="1"/>
      <c r="V243" s="1"/>
      <c r="W243" s="1"/>
      <c r="X243" s="1"/>
      <c r="Y243" s="1"/>
      <c r="Z243" s="1" t="s">
        <v>339</v>
      </c>
      <c r="AA243" s="1">
        <v>9.1760000000000001E-3</v>
      </c>
    </row>
    <row r="244" spans="1:27" x14ac:dyDescent="0.2">
      <c r="A244" s="1" t="s">
        <v>150</v>
      </c>
      <c r="B244" s="1">
        <v>4.6112199999999999E-2</v>
      </c>
      <c r="C244" s="1">
        <v>2.8951999999999999E-2</v>
      </c>
      <c r="D244" s="1"/>
      <c r="E244" s="1" t="s">
        <v>150</v>
      </c>
      <c r="F244" s="1">
        <v>3.370244E-2</v>
      </c>
      <c r="G244" s="1">
        <v>0.17610600000000001</v>
      </c>
      <c r="H244" s="1"/>
      <c r="I244" s="1" t="s">
        <v>150</v>
      </c>
      <c r="J244" s="1">
        <v>1.137904E-2</v>
      </c>
      <c r="K244" s="1">
        <v>0.31023800000000001</v>
      </c>
      <c r="L244" s="1"/>
      <c r="M244" s="1" t="s">
        <v>150</v>
      </c>
      <c r="N244" s="1">
        <v>-8.6302000000000004E-2</v>
      </c>
      <c r="O244" s="1">
        <v>7.1000000000000005E-5</v>
      </c>
      <c r="P244" s="1"/>
      <c r="Q244" s="1" t="s">
        <v>150</v>
      </c>
      <c r="R244" s="1">
        <v>-0.1078552</v>
      </c>
      <c r="S244" s="1">
        <v>2.48E-6</v>
      </c>
      <c r="T244" s="1"/>
      <c r="U244" s="1"/>
      <c r="V244" s="1"/>
      <c r="W244" s="1"/>
      <c r="X244" s="1"/>
      <c r="Y244" s="1"/>
      <c r="Z244" s="1" t="s">
        <v>134</v>
      </c>
      <c r="AA244" s="1">
        <v>5.2037E-2</v>
      </c>
    </row>
    <row r="245" spans="1:27" x14ac:dyDescent="0.2">
      <c r="A245" s="1" t="s">
        <v>79</v>
      </c>
      <c r="B245" s="1">
        <v>1.2755900000000001E-2</v>
      </c>
      <c r="C245" s="1">
        <v>0.23406199999999999</v>
      </c>
      <c r="D245" s="1"/>
      <c r="E245" s="1" t="s">
        <v>79</v>
      </c>
      <c r="F245" s="1">
        <v>2.2139789999999999E-2</v>
      </c>
      <c r="G245" s="1">
        <v>4.2136E-2</v>
      </c>
      <c r="H245" s="1"/>
      <c r="I245" s="1" t="s">
        <v>79</v>
      </c>
      <c r="J245" s="1">
        <v>4.59838E-3</v>
      </c>
      <c r="K245" s="1">
        <v>0.310558</v>
      </c>
      <c r="L245" s="1"/>
      <c r="M245" s="1" t="s">
        <v>41</v>
      </c>
      <c r="N245" s="1">
        <v>-4.8617800000000003E-2</v>
      </c>
      <c r="O245" s="1">
        <v>9.5925999999999997E-2</v>
      </c>
      <c r="P245" s="1"/>
      <c r="Q245" s="1" t="s">
        <v>41</v>
      </c>
      <c r="R245" s="1">
        <v>-5.9510300000000002E-2</v>
      </c>
      <c r="S245" s="1">
        <v>5.6499999999999998E-5</v>
      </c>
      <c r="T245" s="1"/>
      <c r="U245" s="1"/>
      <c r="V245" s="1"/>
      <c r="W245" s="1"/>
      <c r="X245" s="1"/>
      <c r="Y245" s="1"/>
      <c r="Z245" s="1" t="s">
        <v>340</v>
      </c>
      <c r="AA245" s="1">
        <v>4.0611000000000001E-2</v>
      </c>
    </row>
    <row r="246" spans="1:27" x14ac:dyDescent="0.2">
      <c r="A246" s="1" t="s">
        <v>341</v>
      </c>
      <c r="B246" s="1">
        <v>2.2826000000000001E-3</v>
      </c>
      <c r="C246" s="1">
        <v>0.77977600000000002</v>
      </c>
      <c r="D246" s="1"/>
      <c r="E246" s="1" t="s">
        <v>341</v>
      </c>
      <c r="F246" s="1">
        <v>8.6910200000000007E-3</v>
      </c>
      <c r="G246" s="1">
        <v>0.50357799999999997</v>
      </c>
      <c r="H246" s="1"/>
      <c r="I246" s="1" t="s">
        <v>341</v>
      </c>
      <c r="J246" s="1">
        <v>5.3978400000000001E-3</v>
      </c>
      <c r="K246" s="1">
        <v>0.31109300000000001</v>
      </c>
      <c r="L246" s="1"/>
      <c r="M246" s="1" t="s">
        <v>341</v>
      </c>
      <c r="N246" s="1">
        <v>-2.6555599999999999E-2</v>
      </c>
      <c r="O246" s="1">
        <v>5.2899999999999998E-5</v>
      </c>
      <c r="P246" s="1"/>
      <c r="Q246" s="1" t="s">
        <v>341</v>
      </c>
      <c r="R246" s="1">
        <v>-3.3672100000000003E-2</v>
      </c>
      <c r="S246" s="1">
        <v>1.4E-5</v>
      </c>
      <c r="T246" s="1"/>
      <c r="U246" s="1"/>
      <c r="V246" s="1"/>
      <c r="W246" s="1"/>
      <c r="X246" s="1"/>
      <c r="Y246" s="1"/>
      <c r="Z246" s="1" t="s">
        <v>102</v>
      </c>
      <c r="AA246" s="1">
        <v>-2.6100000000000002E-2</v>
      </c>
    </row>
    <row r="247" spans="1:27" x14ac:dyDescent="0.2">
      <c r="A247" s="1" t="s">
        <v>342</v>
      </c>
      <c r="B247" s="1">
        <v>-2.359E-3</v>
      </c>
      <c r="C247" s="1">
        <v>0.79620999999999997</v>
      </c>
      <c r="D247" s="1"/>
      <c r="E247" s="1" t="s">
        <v>342</v>
      </c>
      <c r="F247" s="1">
        <v>1.7542899999999999E-3</v>
      </c>
      <c r="G247" s="1">
        <v>0.88903500000000002</v>
      </c>
      <c r="H247" s="1"/>
      <c r="I247" s="1" t="s">
        <v>342</v>
      </c>
      <c r="J247" s="1">
        <v>5.32673E-3</v>
      </c>
      <c r="K247" s="1">
        <v>0.31114199999999997</v>
      </c>
      <c r="L247" s="1"/>
      <c r="M247" s="1" t="s">
        <v>342</v>
      </c>
      <c r="N247" s="1">
        <v>-1.9175000000000001E-2</v>
      </c>
      <c r="O247" s="1">
        <v>1.116E-3</v>
      </c>
      <c r="P247" s="1"/>
      <c r="Q247" s="1" t="s">
        <v>342</v>
      </c>
      <c r="R247" s="1">
        <v>-3.4163600000000002E-2</v>
      </c>
      <c r="S247" s="1">
        <v>3.23E-6</v>
      </c>
      <c r="T247" s="1"/>
      <c r="U247" s="1"/>
      <c r="V247" s="1"/>
      <c r="W247" s="1"/>
      <c r="X247" s="1"/>
      <c r="Y247" s="1"/>
      <c r="Z247" s="1" t="s">
        <v>343</v>
      </c>
      <c r="AA247" s="1">
        <v>2.967E-3</v>
      </c>
    </row>
    <row r="248" spans="1:27" x14ac:dyDescent="0.2">
      <c r="A248" s="1" t="s">
        <v>297</v>
      </c>
      <c r="B248" s="1">
        <v>1.5222299999999999E-2</v>
      </c>
      <c r="C248" s="1">
        <v>6.9122000000000003E-2</v>
      </c>
      <c r="D248" s="1"/>
      <c r="E248" s="1" t="s">
        <v>297</v>
      </c>
      <c r="F248" s="1">
        <v>1.9788630000000001E-2</v>
      </c>
      <c r="G248" s="1">
        <v>9.3151999999999999E-2</v>
      </c>
      <c r="H248" s="1"/>
      <c r="I248" s="1" t="s">
        <v>297</v>
      </c>
      <c r="J248" s="1">
        <v>5.7101699999999997E-3</v>
      </c>
      <c r="K248" s="1">
        <v>0.31278400000000001</v>
      </c>
      <c r="L248" s="1"/>
      <c r="M248" s="1" t="s">
        <v>297</v>
      </c>
      <c r="N248" s="1">
        <v>-3.14551E-2</v>
      </c>
      <c r="O248" s="1">
        <v>1.26E-4</v>
      </c>
      <c r="P248" s="1"/>
      <c r="Q248" s="1" t="s">
        <v>297</v>
      </c>
      <c r="R248" s="1">
        <v>-3.0018E-2</v>
      </c>
      <c r="S248" s="1">
        <v>1.4920000000000001E-3</v>
      </c>
      <c r="T248" s="1"/>
      <c r="U248" s="1"/>
      <c r="V248" s="1"/>
      <c r="W248" s="1"/>
      <c r="X248" s="1"/>
      <c r="Y248" s="1"/>
      <c r="Z248" s="1" t="s">
        <v>344</v>
      </c>
      <c r="AA248" s="1">
        <v>2.6835000000000001E-2</v>
      </c>
    </row>
    <row r="249" spans="1:27" x14ac:dyDescent="0.2">
      <c r="A249" s="1" t="s">
        <v>283</v>
      </c>
      <c r="B249" s="1">
        <v>1.5925999999999999E-2</v>
      </c>
      <c r="C249" s="1">
        <v>8.2410999999999998E-2</v>
      </c>
      <c r="D249" s="1"/>
      <c r="E249" s="1" t="s">
        <v>283</v>
      </c>
      <c r="F249" s="1">
        <v>1.8773950000000001E-2</v>
      </c>
      <c r="G249" s="1">
        <v>7.9727999999999993E-2</v>
      </c>
      <c r="H249" s="1"/>
      <c r="I249" s="1" t="s">
        <v>283</v>
      </c>
      <c r="J249" s="1">
        <v>5.07889E-3</v>
      </c>
      <c r="K249" s="1">
        <v>0.315419</v>
      </c>
      <c r="L249" s="1"/>
      <c r="M249" s="1" t="s">
        <v>283</v>
      </c>
      <c r="N249" s="1">
        <v>-1.85471E-2</v>
      </c>
      <c r="O249" s="1">
        <v>1.6310000000000001E-3</v>
      </c>
      <c r="P249" s="1"/>
      <c r="Q249" s="1" t="s">
        <v>283</v>
      </c>
      <c r="R249" s="1">
        <v>-3.40291E-2</v>
      </c>
      <c r="S249" s="1">
        <v>6.0099999999999997E-4</v>
      </c>
      <c r="T249" s="1"/>
      <c r="U249" s="1"/>
      <c r="V249" s="1"/>
      <c r="W249" s="1"/>
      <c r="X249" s="1"/>
      <c r="Y249" s="1"/>
      <c r="Z249" s="1" t="s">
        <v>118</v>
      </c>
      <c r="AA249" s="1">
        <v>2.4893999999999999E-2</v>
      </c>
    </row>
    <row r="250" spans="1:27" x14ac:dyDescent="0.2">
      <c r="A250" s="1" t="s">
        <v>345</v>
      </c>
      <c r="B250" s="1">
        <v>3.3584000000000001E-3</v>
      </c>
      <c r="C250" s="1">
        <v>0.71575500000000003</v>
      </c>
      <c r="D250" s="1"/>
      <c r="E250" s="1" t="s">
        <v>345</v>
      </c>
      <c r="F250" s="1">
        <v>3.4610999999999999E-3</v>
      </c>
      <c r="G250" s="1">
        <v>0.79035100000000003</v>
      </c>
      <c r="H250" s="1"/>
      <c r="I250" s="1" t="s">
        <v>345</v>
      </c>
      <c r="J250" s="1">
        <v>5.6592099999999996E-3</v>
      </c>
      <c r="K250" s="1">
        <v>0.320438</v>
      </c>
      <c r="L250" s="1"/>
      <c r="M250" s="1" t="s">
        <v>345</v>
      </c>
      <c r="N250" s="1">
        <v>-2.2483699999999999E-2</v>
      </c>
      <c r="O250" s="1">
        <v>7.5799999999999999E-3</v>
      </c>
      <c r="P250" s="1"/>
      <c r="Q250" s="1" t="s">
        <v>345</v>
      </c>
      <c r="R250" s="1">
        <v>-3.8052999999999997E-2</v>
      </c>
      <c r="S250" s="1">
        <v>1.19E-5</v>
      </c>
      <c r="T250" s="1"/>
      <c r="U250" s="1"/>
      <c r="V250" s="1"/>
      <c r="W250" s="1"/>
      <c r="X250" s="1"/>
      <c r="Y250" s="1"/>
      <c r="Z250" s="1" t="s">
        <v>346</v>
      </c>
      <c r="AA250" s="1">
        <v>2.0875999999999999E-2</v>
      </c>
    </row>
    <row r="251" spans="1:27" x14ac:dyDescent="0.2">
      <c r="A251" s="1" t="s">
        <v>174</v>
      </c>
      <c r="B251" s="1">
        <v>6.9273500000000002E-2</v>
      </c>
      <c r="C251" s="1">
        <v>6.8409999999999999E-3</v>
      </c>
      <c r="D251" s="1"/>
      <c r="E251" s="1" t="s">
        <v>174</v>
      </c>
      <c r="F251" s="1">
        <v>2.7798590000000001E-2</v>
      </c>
      <c r="G251" s="1">
        <v>0.25993899999999998</v>
      </c>
      <c r="H251" s="1"/>
      <c r="I251" s="1" t="s">
        <v>174</v>
      </c>
      <c r="J251" s="1">
        <v>1.07385E-2</v>
      </c>
      <c r="K251" s="1">
        <v>0.32668900000000001</v>
      </c>
      <c r="L251" s="1"/>
      <c r="M251" s="1" t="s">
        <v>174</v>
      </c>
      <c r="N251" s="1">
        <v>-0.13775290000000001</v>
      </c>
      <c r="O251" s="1">
        <v>4.1570000000000001E-3</v>
      </c>
      <c r="P251" s="1"/>
      <c r="Q251" s="1" t="s">
        <v>174</v>
      </c>
      <c r="R251" s="1">
        <v>-0.1419155</v>
      </c>
      <c r="S251" s="1">
        <v>5.66E-5</v>
      </c>
      <c r="T251" s="1"/>
      <c r="U251" s="1"/>
      <c r="V251" s="1"/>
      <c r="W251" s="1"/>
      <c r="X251" s="1"/>
      <c r="Y251" s="1"/>
      <c r="Z251" s="1" t="s">
        <v>282</v>
      </c>
      <c r="AA251" s="1">
        <v>3.7116999999999997E-2</v>
      </c>
    </row>
    <row r="252" spans="1:27" x14ac:dyDescent="0.2">
      <c r="A252" s="1" t="s">
        <v>347</v>
      </c>
      <c r="B252" s="1">
        <v>1.1820199999999999E-2</v>
      </c>
      <c r="C252" s="1">
        <v>0.27585500000000002</v>
      </c>
      <c r="D252" s="1"/>
      <c r="E252" s="1" t="s">
        <v>347</v>
      </c>
      <c r="F252" s="1">
        <v>1.36387E-2</v>
      </c>
      <c r="G252" s="1">
        <v>0.23253399999999999</v>
      </c>
      <c r="H252" s="1"/>
      <c r="I252" s="1" t="s">
        <v>347</v>
      </c>
      <c r="J252" s="1">
        <v>4.8689099999999997E-3</v>
      </c>
      <c r="K252" s="1">
        <v>0.32683899999999999</v>
      </c>
      <c r="L252" s="1"/>
      <c r="M252" s="1" t="s">
        <v>347</v>
      </c>
      <c r="N252" s="1">
        <v>-3.5140499999999998E-2</v>
      </c>
      <c r="O252" s="1">
        <v>6.5630000000000003E-3</v>
      </c>
      <c r="P252" s="1"/>
      <c r="Q252" s="1" t="s">
        <v>347</v>
      </c>
      <c r="R252" s="1">
        <v>-3.2800999999999997E-2</v>
      </c>
      <c r="S252" s="1">
        <v>1.0009000000000001E-2</v>
      </c>
      <c r="T252" s="1"/>
      <c r="U252" s="1"/>
      <c r="V252" s="1"/>
      <c r="W252" s="1"/>
      <c r="X252" s="1"/>
      <c r="Y252" s="1"/>
      <c r="Z252" s="1" t="s">
        <v>334</v>
      </c>
      <c r="AA252" s="1">
        <v>3.1385000000000003E-2</v>
      </c>
    </row>
    <row r="253" spans="1:27" x14ac:dyDescent="0.2">
      <c r="A253" s="1" t="s">
        <v>66</v>
      </c>
      <c r="B253" s="1">
        <v>3.8269299999999999E-2</v>
      </c>
      <c r="C253" s="1">
        <v>2.4795000000000001E-2</v>
      </c>
      <c r="D253" s="1"/>
      <c r="E253" s="1" t="s">
        <v>66</v>
      </c>
      <c r="F253" s="1">
        <v>4.0666180000000003E-2</v>
      </c>
      <c r="G253" s="1">
        <v>5.6856999999999998E-2</v>
      </c>
      <c r="H253" s="1"/>
      <c r="I253" s="1" t="s">
        <v>66</v>
      </c>
      <c r="J253" s="1">
        <v>8.8301300000000003E-3</v>
      </c>
      <c r="K253" s="1">
        <v>0.32875399999999999</v>
      </c>
      <c r="L253" s="1"/>
      <c r="M253" s="1" t="s">
        <v>66</v>
      </c>
      <c r="N253" s="1">
        <v>-3.5020099999999998E-2</v>
      </c>
      <c r="O253" s="1">
        <v>2.127E-3</v>
      </c>
      <c r="P253" s="1"/>
      <c r="Q253" s="1" t="s">
        <v>66</v>
      </c>
      <c r="R253" s="1">
        <v>-7.16199E-2</v>
      </c>
      <c r="S253" s="1">
        <v>5.9599999999999997E-6</v>
      </c>
      <c r="T253" s="1"/>
      <c r="U253" s="1"/>
      <c r="V253" s="1"/>
      <c r="W253" s="1"/>
      <c r="X253" s="1"/>
      <c r="Y253" s="1"/>
      <c r="Z253" s="1" t="s">
        <v>135</v>
      </c>
      <c r="AA253" s="1">
        <v>3.5382999999999998E-2</v>
      </c>
    </row>
    <row r="254" spans="1:27" x14ac:dyDescent="0.2">
      <c r="A254" s="1" t="s">
        <v>289</v>
      </c>
      <c r="B254" s="1">
        <v>5.4048000000000004E-3</v>
      </c>
      <c r="C254" s="1">
        <v>0.74199400000000004</v>
      </c>
      <c r="D254" s="1"/>
      <c r="E254" s="1" t="s">
        <v>289</v>
      </c>
      <c r="F254" s="1">
        <v>3.0094180000000002E-2</v>
      </c>
      <c r="G254" s="1">
        <v>8.7157999999999999E-2</v>
      </c>
      <c r="H254" s="1"/>
      <c r="I254" s="1" t="s">
        <v>289</v>
      </c>
      <c r="J254" s="1">
        <v>8.0170699999999994E-3</v>
      </c>
      <c r="K254" s="1">
        <v>0.32933899999999999</v>
      </c>
      <c r="L254" s="1"/>
      <c r="M254" s="1" t="s">
        <v>289</v>
      </c>
      <c r="N254" s="1">
        <v>-1.80453E-2</v>
      </c>
      <c r="O254" s="1">
        <v>0.200431</v>
      </c>
      <c r="P254" s="1"/>
      <c r="Q254" s="1" t="s">
        <v>289</v>
      </c>
      <c r="R254" s="1">
        <v>-3.2483600000000001E-2</v>
      </c>
      <c r="S254" s="1">
        <v>8.182E-3</v>
      </c>
      <c r="T254" s="1"/>
      <c r="U254" s="1"/>
      <c r="V254" s="1"/>
      <c r="W254" s="1"/>
      <c r="X254" s="1"/>
      <c r="Y254" s="1"/>
      <c r="Z254" s="1" t="s">
        <v>348</v>
      </c>
      <c r="AA254" s="1">
        <v>3.2312E-2</v>
      </c>
    </row>
    <row r="255" spans="1:27" x14ac:dyDescent="0.2">
      <c r="A255" s="1" t="s">
        <v>349</v>
      </c>
      <c r="B255" s="1">
        <v>2.9593000000000002E-3</v>
      </c>
      <c r="C255" s="1">
        <v>0.58834500000000001</v>
      </c>
      <c r="D255" s="1"/>
      <c r="E255" s="1" t="s">
        <v>349</v>
      </c>
      <c r="F255" s="1">
        <v>6.7854600000000001E-3</v>
      </c>
      <c r="G255" s="1">
        <v>0.28360200000000002</v>
      </c>
      <c r="H255" s="1"/>
      <c r="I255" s="1" t="s">
        <v>349</v>
      </c>
      <c r="J255" s="1">
        <v>2.61918E-3</v>
      </c>
      <c r="K255" s="1">
        <v>0.32937</v>
      </c>
      <c r="L255" s="1"/>
      <c r="M255" s="1" t="s">
        <v>349</v>
      </c>
      <c r="N255" s="1">
        <v>-2.5168E-3</v>
      </c>
      <c r="O255" s="1">
        <v>0.54781199999999997</v>
      </c>
      <c r="P255" s="1"/>
      <c r="Q255" s="1" t="s">
        <v>349</v>
      </c>
      <c r="R255" s="1">
        <v>-8.9841000000000001E-3</v>
      </c>
      <c r="S255" s="1">
        <v>2.1603000000000001E-2</v>
      </c>
      <c r="T255" s="1"/>
      <c r="U255" s="1"/>
      <c r="V255" s="1"/>
      <c r="W255" s="1"/>
      <c r="X255" s="1"/>
      <c r="Y255" s="1"/>
      <c r="Z255" s="1" t="s">
        <v>256</v>
      </c>
      <c r="AA255" s="1">
        <v>2.4955999999999999E-2</v>
      </c>
    </row>
    <row r="256" spans="1:27" x14ac:dyDescent="0.2">
      <c r="A256" s="1" t="s">
        <v>195</v>
      </c>
      <c r="B256" s="1">
        <v>7.0668599999999998E-2</v>
      </c>
      <c r="C256" s="1">
        <v>1.6732E-2</v>
      </c>
      <c r="D256" s="1"/>
      <c r="E256" s="1" t="s">
        <v>195</v>
      </c>
      <c r="F256" s="1">
        <v>2.7699689999999999E-2</v>
      </c>
      <c r="G256" s="1">
        <v>0.38668400000000003</v>
      </c>
      <c r="H256" s="1"/>
      <c r="I256" s="1" t="s">
        <v>195</v>
      </c>
      <c r="J256" s="1">
        <v>1.4104210000000001E-2</v>
      </c>
      <c r="K256" s="1">
        <v>0.33085199999999998</v>
      </c>
      <c r="L256" s="1"/>
      <c r="M256" s="1" t="s">
        <v>195</v>
      </c>
      <c r="N256" s="1">
        <v>-0.15630240000000001</v>
      </c>
      <c r="O256" s="1">
        <v>5.7699999999999997E-9</v>
      </c>
      <c r="P256" s="1"/>
      <c r="Q256" s="1" t="s">
        <v>195</v>
      </c>
      <c r="R256" s="1">
        <v>-0.1726568</v>
      </c>
      <c r="S256" s="1">
        <v>1.8899999999999999E-6</v>
      </c>
      <c r="T256" s="1"/>
      <c r="U256" s="1"/>
      <c r="V256" s="1"/>
      <c r="W256" s="1"/>
      <c r="X256" s="1"/>
      <c r="Y256" s="1"/>
      <c r="Z256" s="1" t="s">
        <v>350</v>
      </c>
      <c r="AA256" s="1">
        <v>2.4316999999999998E-2</v>
      </c>
    </row>
    <row r="257" spans="1:27" x14ac:dyDescent="0.2">
      <c r="A257" s="1" t="s">
        <v>168</v>
      </c>
      <c r="B257" s="1">
        <v>4.4150000000000002E-2</v>
      </c>
      <c r="C257" s="1">
        <v>4.9318000000000001E-2</v>
      </c>
      <c r="D257" s="1"/>
      <c r="E257" s="1" t="s">
        <v>168</v>
      </c>
      <c r="F257" s="1">
        <v>3.8036720000000003E-2</v>
      </c>
      <c r="G257" s="1">
        <v>0.216616</v>
      </c>
      <c r="H257" s="1"/>
      <c r="I257" s="1" t="s">
        <v>168</v>
      </c>
      <c r="J257" s="1">
        <v>1.3223250000000001E-2</v>
      </c>
      <c r="K257" s="1">
        <v>0.33115699999999998</v>
      </c>
      <c r="L257" s="1"/>
      <c r="M257" s="1" t="s">
        <v>168</v>
      </c>
      <c r="N257" s="1">
        <v>-0.1081868</v>
      </c>
      <c r="O257" s="1">
        <v>8.0800000000000004E-7</v>
      </c>
      <c r="P257" s="1"/>
      <c r="Q257" s="1" t="s">
        <v>168</v>
      </c>
      <c r="R257" s="1">
        <v>-0.12817480000000001</v>
      </c>
      <c r="S257" s="1">
        <v>1.7099999999999999E-6</v>
      </c>
      <c r="T257" s="1"/>
      <c r="U257" s="1"/>
      <c r="V257" s="1"/>
      <c r="W257" s="1"/>
      <c r="X257" s="1"/>
      <c r="Y257" s="1"/>
      <c r="Z257" s="1" t="s">
        <v>136</v>
      </c>
      <c r="AA257" s="1">
        <v>3.1406000000000003E-2</v>
      </c>
    </row>
    <row r="258" spans="1:27" x14ac:dyDescent="0.2">
      <c r="A258" s="1" t="s">
        <v>210</v>
      </c>
      <c r="B258" s="1">
        <v>6.8317900000000001E-2</v>
      </c>
      <c r="C258" s="1">
        <v>5.0689999999999997E-3</v>
      </c>
      <c r="D258" s="1"/>
      <c r="E258" s="1" t="s">
        <v>210</v>
      </c>
      <c r="F258" s="1">
        <v>-4.8729999999999997E-3</v>
      </c>
      <c r="G258" s="1">
        <v>0.75718600000000003</v>
      </c>
      <c r="H258" s="1"/>
      <c r="I258" s="1" t="s">
        <v>210</v>
      </c>
      <c r="J258" s="1">
        <v>8.0909999999999992E-3</v>
      </c>
      <c r="K258" s="1">
        <v>0.33149899999999999</v>
      </c>
      <c r="L258" s="1"/>
      <c r="M258" s="1" t="s">
        <v>210</v>
      </c>
      <c r="N258" s="1">
        <v>-0.1193669</v>
      </c>
      <c r="O258" s="1">
        <v>4.1100000000000001E-7</v>
      </c>
      <c r="P258" s="1"/>
      <c r="Q258" s="1" t="s">
        <v>210</v>
      </c>
      <c r="R258" s="1">
        <v>-0.1734734</v>
      </c>
      <c r="S258" s="1">
        <v>1.0899999999999999E-6</v>
      </c>
      <c r="T258" s="1"/>
      <c r="U258" s="1"/>
      <c r="V258" s="1"/>
      <c r="W258" s="1"/>
      <c r="X258" s="1"/>
      <c r="Y258" s="1"/>
      <c r="Z258" s="1" t="s">
        <v>137</v>
      </c>
      <c r="AA258" s="1">
        <v>2.2859999999999998E-2</v>
      </c>
    </row>
    <row r="259" spans="1:27" x14ac:dyDescent="0.2">
      <c r="A259" s="1" t="s">
        <v>319</v>
      </c>
      <c r="B259" s="1">
        <v>9.0439999999999997E-4</v>
      </c>
      <c r="C259" s="1">
        <v>0.91863799999999995</v>
      </c>
      <c r="D259" s="1"/>
      <c r="E259" s="1" t="s">
        <v>319</v>
      </c>
      <c r="F259" s="1">
        <v>1.529348E-2</v>
      </c>
      <c r="G259" s="1">
        <v>0.120445</v>
      </c>
      <c r="H259" s="1"/>
      <c r="I259" s="1" t="s">
        <v>319</v>
      </c>
      <c r="J259" s="1">
        <v>4.4042700000000001E-3</v>
      </c>
      <c r="K259" s="1">
        <v>0.33493699999999998</v>
      </c>
      <c r="L259" s="1"/>
      <c r="M259" s="1" t="s">
        <v>319</v>
      </c>
      <c r="N259" s="1">
        <v>-1.8121200000000001E-2</v>
      </c>
      <c r="O259" s="1">
        <v>3.3215000000000001E-2</v>
      </c>
      <c r="P259" s="1"/>
      <c r="Q259" s="1" t="s">
        <v>319</v>
      </c>
      <c r="R259" s="1">
        <v>-3.6216400000000003E-2</v>
      </c>
      <c r="S259" s="1">
        <v>2.43E-4</v>
      </c>
      <c r="T259" s="1"/>
      <c r="U259" s="1"/>
      <c r="V259" s="1"/>
      <c r="W259" s="1"/>
      <c r="X259" s="1"/>
      <c r="Y259" s="1"/>
      <c r="Z259" s="1" t="s">
        <v>281</v>
      </c>
      <c r="AA259" s="1">
        <v>-6.6E-3</v>
      </c>
    </row>
    <row r="260" spans="1:27" x14ac:dyDescent="0.2">
      <c r="A260" s="1" t="s">
        <v>351</v>
      </c>
      <c r="B260" s="1">
        <v>3.4785999999999997E-2</v>
      </c>
      <c r="C260" s="1">
        <v>6.1187999999999999E-2</v>
      </c>
      <c r="D260" s="1"/>
      <c r="E260" s="1" t="s">
        <v>351</v>
      </c>
      <c r="F260" s="1">
        <v>3.3156650000000003E-2</v>
      </c>
      <c r="G260" s="1">
        <v>0.161912</v>
      </c>
      <c r="H260" s="1"/>
      <c r="I260" s="1" t="s">
        <v>351</v>
      </c>
      <c r="J260" s="1">
        <v>9.5816700000000005E-3</v>
      </c>
      <c r="K260" s="1">
        <v>0.33633400000000002</v>
      </c>
      <c r="L260" s="1"/>
      <c r="M260" s="1" t="s">
        <v>351</v>
      </c>
      <c r="N260" s="1">
        <v>-6.4114400000000002E-2</v>
      </c>
      <c r="O260" s="1">
        <v>5.2599999999999996E-6</v>
      </c>
      <c r="P260" s="1"/>
      <c r="Q260" s="1" t="s">
        <v>351</v>
      </c>
      <c r="R260" s="1">
        <v>-8.7328900000000001E-2</v>
      </c>
      <c r="S260" s="1">
        <v>7.4000000000000003E-6</v>
      </c>
      <c r="T260" s="1"/>
      <c r="U260" s="1"/>
      <c r="V260" s="1"/>
      <c r="W260" s="1"/>
      <c r="X260" s="1"/>
      <c r="Y260" s="1"/>
      <c r="Z260" s="1" t="s">
        <v>138</v>
      </c>
      <c r="AA260" s="1">
        <v>4.8231999999999997E-2</v>
      </c>
    </row>
    <row r="261" spans="1:27" x14ac:dyDescent="0.2">
      <c r="A261" s="1" t="s">
        <v>184</v>
      </c>
      <c r="B261" s="1">
        <v>2.66365E-2</v>
      </c>
      <c r="C261" s="1">
        <v>3.9815999999999997E-2</v>
      </c>
      <c r="D261" s="1"/>
      <c r="E261" s="1" t="s">
        <v>184</v>
      </c>
      <c r="F261" s="1">
        <v>1.0864510000000001E-2</v>
      </c>
      <c r="G261" s="1">
        <v>0.31489699999999998</v>
      </c>
      <c r="H261" s="1"/>
      <c r="I261" s="1" t="s">
        <v>184</v>
      </c>
      <c r="J261" s="1">
        <v>4.6145400000000003E-3</v>
      </c>
      <c r="K261" s="1">
        <v>0.34370400000000001</v>
      </c>
      <c r="L261" s="1"/>
      <c r="M261" s="1" t="s">
        <v>184</v>
      </c>
      <c r="N261" s="1">
        <v>-5.9078499999999999E-2</v>
      </c>
      <c r="O261" s="1">
        <v>0.100133</v>
      </c>
      <c r="P261" s="1"/>
      <c r="Q261" s="1" t="s">
        <v>184</v>
      </c>
      <c r="R261" s="1">
        <v>-6.0943400000000002E-2</v>
      </c>
      <c r="S261" s="1">
        <v>4.4000000000000002E-7</v>
      </c>
      <c r="T261" s="1"/>
      <c r="U261" s="1"/>
      <c r="V261" s="1"/>
      <c r="W261" s="1"/>
      <c r="X261" s="1"/>
      <c r="Y261" s="1"/>
      <c r="Z261" s="1" t="s">
        <v>139</v>
      </c>
      <c r="AA261" s="1">
        <v>3.3757000000000002E-2</v>
      </c>
    </row>
    <row r="262" spans="1:27" x14ac:dyDescent="0.2">
      <c r="A262" s="1" t="s">
        <v>177</v>
      </c>
      <c r="B262" s="1">
        <v>3.7536399999999998E-2</v>
      </c>
      <c r="C262" s="1">
        <v>2.2103000000000001E-2</v>
      </c>
      <c r="D262" s="1"/>
      <c r="E262" s="1" t="s">
        <v>177</v>
      </c>
      <c r="F262" s="1">
        <v>2.1436770000000001E-2</v>
      </c>
      <c r="G262" s="1">
        <v>0.28046599999999999</v>
      </c>
      <c r="H262" s="1"/>
      <c r="I262" s="1" t="s">
        <v>177</v>
      </c>
      <c r="J262" s="1">
        <v>8.0890600000000003E-3</v>
      </c>
      <c r="K262" s="1">
        <v>0.34374700000000002</v>
      </c>
      <c r="L262" s="1"/>
      <c r="M262" s="1" t="s">
        <v>177</v>
      </c>
      <c r="N262" s="1">
        <v>-6.3621800000000006E-2</v>
      </c>
      <c r="O262" s="1">
        <v>1.7E-6</v>
      </c>
      <c r="P262" s="1"/>
      <c r="Q262" s="1" t="s">
        <v>177</v>
      </c>
      <c r="R262" s="1">
        <v>-9.2322000000000001E-2</v>
      </c>
      <c r="S262" s="1">
        <v>1.73E-6</v>
      </c>
      <c r="T262" s="1"/>
      <c r="U262" s="1"/>
      <c r="V262" s="1"/>
      <c r="W262" s="1"/>
      <c r="X262" s="1"/>
      <c r="Y262" s="1"/>
      <c r="Z262" s="1" t="s">
        <v>352</v>
      </c>
      <c r="AA262" s="1">
        <v>6.3013E-2</v>
      </c>
    </row>
    <row r="263" spans="1:27" x14ac:dyDescent="0.2">
      <c r="A263" s="1" t="s">
        <v>353</v>
      </c>
      <c r="B263" s="1">
        <v>3.6221999999999997E-2</v>
      </c>
      <c r="C263" s="1">
        <v>0.114805</v>
      </c>
      <c r="D263" s="1"/>
      <c r="E263" s="1" t="s">
        <v>353</v>
      </c>
      <c r="F263" s="1">
        <v>1.40872E-3</v>
      </c>
      <c r="G263" s="1">
        <v>0.93401299999999998</v>
      </c>
      <c r="H263" s="1"/>
      <c r="I263" s="1" t="s">
        <v>353</v>
      </c>
      <c r="J263" s="1">
        <v>-8.8447000000000005E-3</v>
      </c>
      <c r="K263" s="1">
        <v>0.34394599999999997</v>
      </c>
      <c r="L263" s="1"/>
      <c r="M263" s="1" t="s">
        <v>353</v>
      </c>
      <c r="N263" s="1">
        <v>-3.3250599999999998E-2</v>
      </c>
      <c r="O263" s="1">
        <v>4.6085000000000001E-2</v>
      </c>
      <c r="P263" s="1"/>
      <c r="Q263" s="1" t="s">
        <v>353</v>
      </c>
      <c r="R263" s="1">
        <v>-2.3327799999999999E-2</v>
      </c>
      <c r="S263" s="1">
        <v>0.13608999999999999</v>
      </c>
      <c r="T263" s="1"/>
      <c r="U263" s="1"/>
      <c r="V263" s="1"/>
      <c r="W263" s="1"/>
      <c r="X263" s="1"/>
      <c r="Y263" s="1"/>
      <c r="Z263" s="1" t="s">
        <v>351</v>
      </c>
      <c r="AA263" s="1">
        <v>3.3156999999999999E-2</v>
      </c>
    </row>
    <row r="264" spans="1:27" x14ac:dyDescent="0.2">
      <c r="A264" s="1" t="s">
        <v>139</v>
      </c>
      <c r="B264" s="1">
        <v>4.1990600000000003E-2</v>
      </c>
      <c r="C264" s="1">
        <v>1.6247000000000001E-2</v>
      </c>
      <c r="D264" s="1"/>
      <c r="E264" s="1" t="s">
        <v>139</v>
      </c>
      <c r="F264" s="1">
        <v>3.3756889999999998E-2</v>
      </c>
      <c r="G264" s="1">
        <v>0.15831999999999999</v>
      </c>
      <c r="H264" s="1"/>
      <c r="I264" s="1" t="s">
        <v>139</v>
      </c>
      <c r="J264" s="1">
        <v>1.0093929999999999E-2</v>
      </c>
      <c r="K264" s="1">
        <v>0.34535399999999999</v>
      </c>
      <c r="L264" s="1"/>
      <c r="M264" s="1" t="s">
        <v>139</v>
      </c>
      <c r="N264" s="1">
        <v>-6.2818799999999994E-2</v>
      </c>
      <c r="O264" s="1">
        <v>1.7399999999999999E-5</v>
      </c>
      <c r="P264" s="1"/>
      <c r="Q264" s="1" t="s">
        <v>139</v>
      </c>
      <c r="R264" s="1">
        <v>-9.9266999999999994E-2</v>
      </c>
      <c r="S264" s="1">
        <v>1.99E-7</v>
      </c>
      <c r="T264" s="1"/>
      <c r="U264" s="1"/>
      <c r="V264" s="1"/>
      <c r="W264" s="1"/>
      <c r="X264" s="1"/>
      <c r="Y264" s="1"/>
      <c r="Z264" s="1" t="s">
        <v>245</v>
      </c>
      <c r="AA264" s="1">
        <v>1.528E-2</v>
      </c>
    </row>
    <row r="265" spans="1:27" x14ac:dyDescent="0.2">
      <c r="A265" s="1" t="s">
        <v>314</v>
      </c>
      <c r="B265" s="1">
        <v>1.38277E-2</v>
      </c>
      <c r="C265" s="1">
        <v>0.22339400000000001</v>
      </c>
      <c r="D265" s="1"/>
      <c r="E265" s="1" t="s">
        <v>314</v>
      </c>
      <c r="F265" s="1">
        <v>1.9107220000000001E-2</v>
      </c>
      <c r="G265" s="1">
        <v>0.11622499999999999</v>
      </c>
      <c r="H265" s="1"/>
      <c r="I265" s="1" t="s">
        <v>314</v>
      </c>
      <c r="J265" s="1">
        <v>5.1364100000000001E-3</v>
      </c>
      <c r="K265" s="1">
        <v>0.34782200000000002</v>
      </c>
      <c r="L265" s="1"/>
      <c r="M265" s="1" t="s">
        <v>314</v>
      </c>
      <c r="N265" s="1">
        <v>-3.8673899999999997E-2</v>
      </c>
      <c r="O265" s="1">
        <v>9.6600000000000007E-6</v>
      </c>
      <c r="P265" s="1"/>
      <c r="Q265" s="1" t="s">
        <v>314</v>
      </c>
      <c r="R265" s="1">
        <v>-4.7695500000000002E-2</v>
      </c>
      <c r="S265" s="1">
        <v>1.8300000000000001E-5</v>
      </c>
      <c r="T265" s="1"/>
      <c r="U265" s="1"/>
      <c r="V265" s="1"/>
      <c r="W265" s="1"/>
      <c r="X265" s="1"/>
      <c r="Y265" s="1"/>
      <c r="Z265" s="1" t="s">
        <v>354</v>
      </c>
      <c r="AA265" s="1">
        <v>4.5608000000000003E-2</v>
      </c>
    </row>
    <row r="266" spans="1:27" x14ac:dyDescent="0.2">
      <c r="A266" s="1" t="s">
        <v>355</v>
      </c>
      <c r="B266" s="1">
        <v>3.0309999999999998E-3</v>
      </c>
      <c r="C266" s="1">
        <v>0.80228600000000005</v>
      </c>
      <c r="D266" s="1"/>
      <c r="E266" s="1" t="s">
        <v>355</v>
      </c>
      <c r="F266" s="1">
        <v>1.3783790000000001E-2</v>
      </c>
      <c r="G266" s="1">
        <v>0.34242800000000001</v>
      </c>
      <c r="H266" s="1"/>
      <c r="I266" s="1" t="s">
        <v>355</v>
      </c>
      <c r="J266" s="1">
        <v>5.6362699999999996E-3</v>
      </c>
      <c r="K266" s="1">
        <v>0.34808699999999998</v>
      </c>
      <c r="L266" s="1"/>
      <c r="M266" s="1" t="s">
        <v>355</v>
      </c>
      <c r="N266" s="1">
        <v>-2.05918E-2</v>
      </c>
      <c r="O266" s="1">
        <v>3.4320999999999997E-2</v>
      </c>
      <c r="P266" s="1"/>
      <c r="Q266" s="1" t="s">
        <v>355</v>
      </c>
      <c r="R266" s="1">
        <v>-1.7296200000000001E-2</v>
      </c>
      <c r="S266" s="1">
        <v>4.6108000000000003E-2</v>
      </c>
      <c r="T266" s="1"/>
      <c r="U266" s="1"/>
      <c r="V266" s="1"/>
      <c r="W266" s="1"/>
      <c r="X266" s="1"/>
      <c r="Y266" s="1"/>
      <c r="Z266" s="1" t="s">
        <v>140</v>
      </c>
      <c r="AA266" s="1">
        <v>3.8911000000000001E-2</v>
      </c>
    </row>
    <row r="267" spans="1:27" x14ac:dyDescent="0.2">
      <c r="A267" s="1" t="s">
        <v>340</v>
      </c>
      <c r="B267" s="1">
        <v>2.51393E-2</v>
      </c>
      <c r="C267" s="1">
        <v>0.260577</v>
      </c>
      <c r="D267" s="1"/>
      <c r="E267" s="1" t="s">
        <v>340</v>
      </c>
      <c r="F267" s="1">
        <v>4.0611469999999997E-2</v>
      </c>
      <c r="G267" s="1">
        <v>0.140129</v>
      </c>
      <c r="H267" s="1"/>
      <c r="I267" s="1" t="s">
        <v>340</v>
      </c>
      <c r="J267" s="1">
        <v>1.0701169999999999E-2</v>
      </c>
      <c r="K267" s="1">
        <v>0.35453899999999999</v>
      </c>
      <c r="L267" s="1"/>
      <c r="M267" s="1" t="s">
        <v>340</v>
      </c>
      <c r="N267" s="1">
        <v>-6.9291900000000003E-2</v>
      </c>
      <c r="O267" s="1">
        <v>3.4199999999999998E-5</v>
      </c>
      <c r="P267" s="1"/>
      <c r="Q267" s="1" t="s">
        <v>340</v>
      </c>
      <c r="R267" s="1">
        <v>-9.3584399999999998E-2</v>
      </c>
      <c r="S267" s="1">
        <v>1.6399999999999999E-5</v>
      </c>
      <c r="T267" s="1"/>
      <c r="U267" s="1"/>
      <c r="V267" s="1"/>
      <c r="W267" s="1"/>
      <c r="X267" s="1"/>
      <c r="Y267" s="1"/>
      <c r="Z267" s="1" t="s">
        <v>141</v>
      </c>
      <c r="AA267" s="1">
        <v>3.1789999999999999E-2</v>
      </c>
    </row>
    <row r="268" spans="1:27" x14ac:dyDescent="0.2">
      <c r="A268" s="1" t="s">
        <v>183</v>
      </c>
      <c r="B268" s="1">
        <v>3.2402899999999998E-2</v>
      </c>
      <c r="C268" s="1">
        <v>4.5554999999999998E-2</v>
      </c>
      <c r="D268" s="1"/>
      <c r="E268" s="1" t="s">
        <v>183</v>
      </c>
      <c r="F268" s="1">
        <v>2.2075190000000001E-2</v>
      </c>
      <c r="G268" s="1">
        <v>0.31351099999999998</v>
      </c>
      <c r="H268" s="1"/>
      <c r="I268" s="1" t="s">
        <v>183</v>
      </c>
      <c r="J268" s="1">
        <v>8.3023000000000003E-3</v>
      </c>
      <c r="K268" s="1">
        <v>0.35898600000000003</v>
      </c>
      <c r="L268" s="1"/>
      <c r="M268" s="1" t="s">
        <v>183</v>
      </c>
      <c r="N268" s="1">
        <v>-6.0015899999999997E-2</v>
      </c>
      <c r="O268" s="1">
        <v>4.3E-3</v>
      </c>
      <c r="P268" s="1"/>
      <c r="Q268" s="1" t="s">
        <v>183</v>
      </c>
      <c r="R268" s="1">
        <v>-7.3772500000000005E-2</v>
      </c>
      <c r="S268" s="1">
        <v>1.1399999999999999E-5</v>
      </c>
      <c r="T268" s="1"/>
      <c r="U268" s="1"/>
      <c r="V268" s="1"/>
      <c r="W268" s="1"/>
      <c r="X268" s="1"/>
      <c r="Y268" s="1"/>
      <c r="Z268" s="1" t="s">
        <v>356</v>
      </c>
      <c r="AA268" s="1">
        <v>1.3283E-2</v>
      </c>
    </row>
    <row r="269" spans="1:27" x14ac:dyDescent="0.2">
      <c r="A269" s="1" t="s">
        <v>356</v>
      </c>
      <c r="B269" s="1">
        <v>-2.562E-3</v>
      </c>
      <c r="C269" s="1">
        <v>0.74581200000000003</v>
      </c>
      <c r="D269" s="1"/>
      <c r="E269" s="1" t="s">
        <v>356</v>
      </c>
      <c r="F269" s="1">
        <v>1.3282820000000001E-2</v>
      </c>
      <c r="G269" s="1">
        <v>0.169234</v>
      </c>
      <c r="H269" s="1"/>
      <c r="I269" s="1" t="s">
        <v>356</v>
      </c>
      <c r="J269" s="1">
        <v>3.8858500000000002E-3</v>
      </c>
      <c r="K269" s="1">
        <v>0.36458600000000002</v>
      </c>
      <c r="L269" s="1"/>
      <c r="M269" s="1" t="s">
        <v>356</v>
      </c>
      <c r="N269" s="1">
        <v>-9.2113000000000004E-3</v>
      </c>
      <c r="O269" s="1">
        <v>7.4749999999999997E-2</v>
      </c>
      <c r="P269" s="1"/>
      <c r="Q269" s="1" t="s">
        <v>356</v>
      </c>
      <c r="R269" s="1">
        <v>-3.3912400000000002E-2</v>
      </c>
      <c r="S269" s="1">
        <v>1.0000000000000001E-5</v>
      </c>
      <c r="T269" s="1"/>
      <c r="U269" s="1"/>
      <c r="V269" s="1"/>
      <c r="W269" s="1"/>
      <c r="X269" s="1"/>
      <c r="Y269" s="1"/>
      <c r="Z269" s="1" t="s">
        <v>223</v>
      </c>
      <c r="AA269" s="1">
        <v>2.7615000000000001E-2</v>
      </c>
    </row>
    <row r="270" spans="1:27" x14ac:dyDescent="0.2">
      <c r="A270" s="1" t="s">
        <v>357</v>
      </c>
      <c r="B270" s="1">
        <v>9.0635999999999998E-3</v>
      </c>
      <c r="C270" s="1">
        <v>0.51952100000000001</v>
      </c>
      <c r="D270" s="1"/>
      <c r="E270" s="1" t="s">
        <v>357</v>
      </c>
      <c r="F270" s="1">
        <v>1.3689700000000001E-2</v>
      </c>
      <c r="G270" s="1">
        <v>0.29952800000000002</v>
      </c>
      <c r="H270" s="1"/>
      <c r="I270" s="1" t="s">
        <v>357</v>
      </c>
      <c r="J270" s="1">
        <v>5.39172E-3</v>
      </c>
      <c r="K270" s="1">
        <v>0.36759799999999998</v>
      </c>
      <c r="L270" s="1"/>
      <c r="M270" s="1" t="s">
        <v>357</v>
      </c>
      <c r="N270" s="1">
        <v>-5.1402000000000003E-2</v>
      </c>
      <c r="O270" s="1">
        <v>0.392731</v>
      </c>
      <c r="P270" s="1"/>
      <c r="Q270" s="1" t="s">
        <v>357</v>
      </c>
      <c r="R270" s="1">
        <v>-1.38479E-2</v>
      </c>
      <c r="S270" s="1">
        <v>4.2321999999999999E-2</v>
      </c>
      <c r="T270" s="1"/>
      <c r="U270" s="1"/>
      <c r="V270" s="1"/>
      <c r="W270" s="1"/>
      <c r="X270" s="1"/>
      <c r="Y270" s="1"/>
      <c r="Z270" s="1" t="s">
        <v>142</v>
      </c>
      <c r="AA270" s="1">
        <v>3.6103000000000003E-2</v>
      </c>
    </row>
    <row r="271" spans="1:27" x14ac:dyDescent="0.2">
      <c r="A271" s="1" t="s">
        <v>358</v>
      </c>
      <c r="B271" s="1">
        <v>7.247E-4</v>
      </c>
      <c r="C271" s="1">
        <v>0.90659699999999999</v>
      </c>
      <c r="D271" s="1"/>
      <c r="E271" s="1" t="s">
        <v>358</v>
      </c>
      <c r="F271" s="1">
        <v>-5.9826000000000002E-3</v>
      </c>
      <c r="G271" s="1">
        <v>0.27327099999999999</v>
      </c>
      <c r="H271" s="1"/>
      <c r="I271" s="1" t="s">
        <v>358</v>
      </c>
      <c r="J271" s="1">
        <v>2.6409900000000002E-3</v>
      </c>
      <c r="K271" s="1">
        <v>0.372006</v>
      </c>
      <c r="L271" s="1"/>
      <c r="M271" s="1" t="s">
        <v>358</v>
      </c>
      <c r="N271" s="1">
        <v>-5.1681000000000001E-3</v>
      </c>
      <c r="O271" s="1">
        <v>0.17684800000000001</v>
      </c>
      <c r="P271" s="1"/>
      <c r="Q271" s="1" t="s">
        <v>358</v>
      </c>
      <c r="R271" s="1">
        <v>-9.7152999999999996E-3</v>
      </c>
      <c r="S271" s="1">
        <v>2.1812999999999999E-2</v>
      </c>
      <c r="T271" s="1"/>
      <c r="U271" s="1"/>
      <c r="V271" s="1"/>
      <c r="W271" s="1"/>
      <c r="X271" s="1"/>
      <c r="Y271" s="1"/>
      <c r="Z271" s="1" t="s">
        <v>143</v>
      </c>
      <c r="AA271" s="1">
        <v>2.9475000000000001E-2</v>
      </c>
    </row>
    <row r="272" spans="1:27" x14ac:dyDescent="0.2">
      <c r="A272" s="1" t="s">
        <v>359</v>
      </c>
      <c r="B272" s="1">
        <v>1.8277000000000002E-2</v>
      </c>
      <c r="C272" s="1">
        <v>0.11810900000000001</v>
      </c>
      <c r="D272" s="1"/>
      <c r="E272" s="1" t="s">
        <v>359</v>
      </c>
      <c r="F272" s="1">
        <v>2.10399E-2</v>
      </c>
      <c r="G272" s="1">
        <v>0.183897</v>
      </c>
      <c r="H272" s="1"/>
      <c r="I272" s="1" t="s">
        <v>359</v>
      </c>
      <c r="J272" s="1">
        <v>5.9019500000000004E-3</v>
      </c>
      <c r="K272" s="1">
        <v>0.374218</v>
      </c>
      <c r="L272" s="1"/>
      <c r="M272" s="1" t="s">
        <v>359</v>
      </c>
      <c r="N272" s="1">
        <v>-3.10333E-2</v>
      </c>
      <c r="O272" s="1">
        <v>5.3799999999999996E-4</v>
      </c>
      <c r="P272" s="1"/>
      <c r="Q272" s="1" t="s">
        <v>359</v>
      </c>
      <c r="R272" s="1">
        <v>-5.7633799999999999E-2</v>
      </c>
      <c r="S272" s="1">
        <v>1.1999999999999999E-6</v>
      </c>
      <c r="T272" s="1"/>
      <c r="U272" s="1"/>
      <c r="V272" s="1"/>
      <c r="W272" s="1"/>
      <c r="X272" s="1"/>
      <c r="Y272" s="1"/>
      <c r="Z272" s="1" t="s">
        <v>144</v>
      </c>
      <c r="AA272" s="1">
        <v>3.8704000000000002E-2</v>
      </c>
    </row>
    <row r="273" spans="1:27" x14ac:dyDescent="0.2">
      <c r="A273" s="1" t="s">
        <v>148</v>
      </c>
      <c r="B273" s="1">
        <v>4.6347899999999997E-2</v>
      </c>
      <c r="C273" s="1">
        <v>4.6675000000000001E-2</v>
      </c>
      <c r="D273" s="1"/>
      <c r="E273" s="1" t="s">
        <v>148</v>
      </c>
      <c r="F273" s="1">
        <v>4.0785050000000003E-2</v>
      </c>
      <c r="G273" s="1">
        <v>0.17555000000000001</v>
      </c>
      <c r="H273" s="1"/>
      <c r="I273" s="1" t="s">
        <v>148</v>
      </c>
      <c r="J273" s="1">
        <v>1.1828109999999999E-2</v>
      </c>
      <c r="K273" s="1">
        <v>0.37423899999999999</v>
      </c>
      <c r="L273" s="1"/>
      <c r="M273" s="1" t="s">
        <v>148</v>
      </c>
      <c r="N273" s="1">
        <v>-0.1107471</v>
      </c>
      <c r="O273" s="1">
        <v>7.5099999999999999E-7</v>
      </c>
      <c r="P273" s="1"/>
      <c r="Q273" s="1" t="s">
        <v>148</v>
      </c>
      <c r="R273" s="1">
        <v>-0.12957859999999999</v>
      </c>
      <c r="S273" s="1">
        <v>1.2300000000000001E-6</v>
      </c>
      <c r="T273" s="1"/>
      <c r="U273" s="1"/>
      <c r="V273" s="1"/>
      <c r="W273" s="1"/>
      <c r="X273" s="1"/>
      <c r="Y273" s="1"/>
      <c r="Z273" s="1" t="s">
        <v>145</v>
      </c>
      <c r="AA273" s="1">
        <v>2.1505E-2</v>
      </c>
    </row>
    <row r="274" spans="1:27" x14ac:dyDescent="0.2">
      <c r="A274" s="1" t="s">
        <v>360</v>
      </c>
      <c r="B274" s="1">
        <v>4.2598000000000002E-3</v>
      </c>
      <c r="C274" s="1">
        <v>0.47008499999999998</v>
      </c>
      <c r="D274" s="1"/>
      <c r="E274" s="1" t="s">
        <v>360</v>
      </c>
      <c r="F274" s="1">
        <v>-1.6138000000000001E-3</v>
      </c>
      <c r="G274" s="1">
        <v>0.84705399999999997</v>
      </c>
      <c r="H274" s="1"/>
      <c r="I274" s="1" t="s">
        <v>360</v>
      </c>
      <c r="J274" s="1">
        <v>-3.4597E-3</v>
      </c>
      <c r="K274" s="1">
        <v>0.37480400000000003</v>
      </c>
      <c r="L274" s="1"/>
      <c r="M274" s="1" t="s">
        <v>360</v>
      </c>
      <c r="N274" s="1">
        <v>-2.97275E-2</v>
      </c>
      <c r="O274" s="1">
        <v>1.6659E-2</v>
      </c>
      <c r="P274" s="1"/>
      <c r="Q274" s="1" t="s">
        <v>360</v>
      </c>
      <c r="R274" s="1">
        <v>-3.5889499999999998E-2</v>
      </c>
      <c r="S274" s="1">
        <v>2.7999999999999998E-4</v>
      </c>
      <c r="T274" s="1"/>
      <c r="U274" s="1"/>
      <c r="V274" s="1"/>
      <c r="W274" s="1"/>
      <c r="X274" s="1"/>
      <c r="Y274" s="1"/>
      <c r="Z274" s="1" t="s">
        <v>361</v>
      </c>
      <c r="AA274" s="1">
        <v>3.8740999999999998E-2</v>
      </c>
    </row>
    <row r="275" spans="1:27" x14ac:dyDescent="0.2">
      <c r="A275" s="1" t="s">
        <v>306</v>
      </c>
      <c r="B275" s="1">
        <v>2.7947400000000001E-2</v>
      </c>
      <c r="C275" s="1">
        <v>0.12728800000000001</v>
      </c>
      <c r="D275" s="1"/>
      <c r="E275" s="1" t="s">
        <v>306</v>
      </c>
      <c r="F275" s="1">
        <v>3.8835939999999999E-2</v>
      </c>
      <c r="G275" s="1">
        <v>0.10940999999999999</v>
      </c>
      <c r="H275" s="1"/>
      <c r="I275" s="1" t="s">
        <v>306</v>
      </c>
      <c r="J275" s="1">
        <v>9.7664599999999994E-3</v>
      </c>
      <c r="K275" s="1">
        <v>0.37487399999999999</v>
      </c>
      <c r="L275" s="1"/>
      <c r="M275" s="1" t="s">
        <v>306</v>
      </c>
      <c r="N275" s="1">
        <v>-9.2510999999999996E-2</v>
      </c>
      <c r="O275" s="1">
        <v>1.379E-3</v>
      </c>
      <c r="P275" s="1"/>
      <c r="Q275" s="1" t="s">
        <v>306</v>
      </c>
      <c r="R275" s="1">
        <v>-9.6592399999999995E-2</v>
      </c>
      <c r="S275" s="1">
        <v>4.7099999999999998E-6</v>
      </c>
      <c r="T275" s="1"/>
      <c r="U275" s="1"/>
      <c r="V275" s="1"/>
      <c r="W275" s="1"/>
      <c r="X275" s="1"/>
      <c r="Y275" s="1"/>
      <c r="Z275" s="1" t="s">
        <v>226</v>
      </c>
      <c r="AA275" s="1">
        <v>-2.4709999999999999E-2</v>
      </c>
    </row>
    <row r="276" spans="1:27" x14ac:dyDescent="0.2">
      <c r="A276" s="1" t="s">
        <v>187</v>
      </c>
      <c r="B276" s="1">
        <v>5.4917500000000001E-2</v>
      </c>
      <c r="C276" s="1">
        <v>1.3943000000000001E-2</v>
      </c>
      <c r="D276" s="1"/>
      <c r="E276" s="1" t="s">
        <v>187</v>
      </c>
      <c r="F276" s="1">
        <v>1.6817140000000001E-2</v>
      </c>
      <c r="G276" s="1">
        <v>0.32822600000000002</v>
      </c>
      <c r="H276" s="1"/>
      <c r="I276" s="1" t="s">
        <v>187</v>
      </c>
      <c r="J276" s="1">
        <v>7.1837400000000001E-3</v>
      </c>
      <c r="K276" s="1">
        <v>0.37779800000000002</v>
      </c>
      <c r="L276" s="1"/>
      <c r="M276" s="1" t="s">
        <v>187</v>
      </c>
      <c r="N276" s="1">
        <v>-9.3567700000000004E-2</v>
      </c>
      <c r="O276" s="1">
        <v>1.92E-8</v>
      </c>
      <c r="P276" s="1"/>
      <c r="Q276" s="1" t="s">
        <v>187</v>
      </c>
      <c r="R276" s="1">
        <v>-0.1445854</v>
      </c>
      <c r="S276" s="1">
        <v>5.5500000000000002E-6</v>
      </c>
      <c r="T276" s="1"/>
      <c r="U276" s="1"/>
      <c r="V276" s="1"/>
      <c r="W276" s="1"/>
      <c r="X276" s="1"/>
      <c r="Y276" s="1"/>
      <c r="Z276" s="1" t="s">
        <v>146</v>
      </c>
      <c r="AA276" s="1">
        <v>4.1916000000000002E-2</v>
      </c>
    </row>
    <row r="277" spans="1:27" x14ac:dyDescent="0.2">
      <c r="A277" s="1" t="s">
        <v>362</v>
      </c>
      <c r="B277" s="1">
        <v>1.0648299999999999E-2</v>
      </c>
      <c r="C277" s="1">
        <v>0.72999700000000001</v>
      </c>
      <c r="D277" s="1"/>
      <c r="E277" s="1" t="s">
        <v>362</v>
      </c>
      <c r="F277" s="1">
        <v>2.9264740000000001E-2</v>
      </c>
      <c r="G277" s="1">
        <v>0.27411000000000002</v>
      </c>
      <c r="H277" s="1"/>
      <c r="I277" s="1" t="s">
        <v>362</v>
      </c>
      <c r="J277" s="1">
        <v>1.101271E-2</v>
      </c>
      <c r="K277" s="1">
        <v>0.38126199999999999</v>
      </c>
      <c r="L277" s="1"/>
      <c r="M277" s="1" t="s">
        <v>362</v>
      </c>
      <c r="N277" s="1">
        <v>5.6585179999999999E-2</v>
      </c>
      <c r="O277" s="1">
        <v>1.1782000000000001E-2</v>
      </c>
      <c r="P277" s="1"/>
      <c r="Q277" s="1" t="s">
        <v>362</v>
      </c>
      <c r="R277" s="1">
        <v>6.7574679999999998E-2</v>
      </c>
      <c r="S277" s="1">
        <v>7.3070000000000001E-3</v>
      </c>
      <c r="T277" s="1"/>
      <c r="U277" s="1"/>
      <c r="V277" s="1"/>
      <c r="W277" s="1"/>
      <c r="X277" s="1"/>
      <c r="Y277" s="1"/>
      <c r="Z277" s="1" t="s">
        <v>147</v>
      </c>
      <c r="AA277" s="1">
        <v>9.4420000000000007E-3</v>
      </c>
    </row>
    <row r="278" spans="1:27" x14ac:dyDescent="0.2">
      <c r="A278" s="1" t="s">
        <v>124</v>
      </c>
      <c r="B278" s="1">
        <v>3.42779E-2</v>
      </c>
      <c r="C278" s="1">
        <v>3.8301000000000002E-2</v>
      </c>
      <c r="D278" s="1"/>
      <c r="E278" s="1" t="s">
        <v>124</v>
      </c>
      <c r="F278" s="1">
        <v>3.6701490000000003E-2</v>
      </c>
      <c r="G278" s="1">
        <v>0.123726</v>
      </c>
      <c r="H278" s="1"/>
      <c r="I278" s="1" t="s">
        <v>124</v>
      </c>
      <c r="J278" s="1">
        <v>8.8793799999999992E-3</v>
      </c>
      <c r="K278" s="1">
        <v>0.38207600000000003</v>
      </c>
      <c r="L278" s="1"/>
      <c r="M278" s="1" t="s">
        <v>124</v>
      </c>
      <c r="N278" s="1">
        <v>-6.7281599999999997E-2</v>
      </c>
      <c r="O278" s="1">
        <v>5.7599999999999997E-7</v>
      </c>
      <c r="P278" s="1"/>
      <c r="Q278" s="1" t="s">
        <v>124</v>
      </c>
      <c r="R278" s="1">
        <v>-8.0168000000000003E-2</v>
      </c>
      <c r="S278" s="1">
        <v>2.7699999999999999E-5</v>
      </c>
      <c r="T278" s="1"/>
      <c r="U278" s="1"/>
      <c r="V278" s="1"/>
      <c r="W278" s="1"/>
      <c r="X278" s="1"/>
      <c r="Y278" s="1"/>
      <c r="Z278" s="1" t="s">
        <v>363</v>
      </c>
      <c r="AA278" s="1">
        <v>3.8788000000000003E-2</v>
      </c>
    </row>
    <row r="279" spans="1:27" x14ac:dyDescent="0.2">
      <c r="A279" s="1" t="s">
        <v>364</v>
      </c>
      <c r="B279" s="1">
        <v>3.0544000000000001E-3</v>
      </c>
      <c r="C279" s="1">
        <v>0.35648200000000002</v>
      </c>
      <c r="D279" s="1"/>
      <c r="E279" s="1" t="s">
        <v>364</v>
      </c>
      <c r="F279" s="1">
        <v>-2.99E-4</v>
      </c>
      <c r="G279" s="1">
        <v>0.86567400000000005</v>
      </c>
      <c r="H279" s="1"/>
      <c r="I279" s="1" t="s">
        <v>364</v>
      </c>
      <c r="J279" s="1">
        <v>-8.4619999999999997E-4</v>
      </c>
      <c r="K279" s="1">
        <v>0.38366299999999998</v>
      </c>
      <c r="L279" s="1"/>
      <c r="M279" s="1" t="s">
        <v>364</v>
      </c>
      <c r="N279" s="1">
        <v>1.4658399999999999E-3</v>
      </c>
      <c r="O279" s="1">
        <v>0.439772</v>
      </c>
      <c r="P279" s="1"/>
      <c r="Q279" s="1" t="s">
        <v>364</v>
      </c>
      <c r="R279" s="1">
        <v>-1.0989000000000001E-3</v>
      </c>
      <c r="S279" s="1">
        <v>0.54193899999999995</v>
      </c>
      <c r="T279" s="1"/>
      <c r="U279" s="1"/>
      <c r="V279" s="1"/>
      <c r="W279" s="1"/>
      <c r="X279" s="1"/>
      <c r="Y279" s="1"/>
      <c r="Z279" s="1" t="s">
        <v>365</v>
      </c>
      <c r="AA279" s="1">
        <v>1.2207000000000001E-2</v>
      </c>
    </row>
    <row r="280" spans="1:27" x14ac:dyDescent="0.2">
      <c r="A280" s="1" t="s">
        <v>366</v>
      </c>
      <c r="B280" s="1">
        <v>2.1512400000000001E-2</v>
      </c>
      <c r="C280" s="1">
        <v>0.39546700000000001</v>
      </c>
      <c r="D280" s="1"/>
      <c r="E280" s="1" t="s">
        <v>366</v>
      </c>
      <c r="F280" s="1">
        <v>1.0372340000000001E-2</v>
      </c>
      <c r="G280" s="1">
        <v>0.37806200000000001</v>
      </c>
      <c r="H280" s="1"/>
      <c r="I280" s="1" t="s">
        <v>366</v>
      </c>
      <c r="J280" s="1">
        <v>5.3579600000000002E-3</v>
      </c>
      <c r="K280" s="1">
        <v>0.39065299999999997</v>
      </c>
      <c r="L280" s="1"/>
      <c r="M280" s="1" t="s">
        <v>366</v>
      </c>
      <c r="N280" s="1">
        <v>-9.5459699999999995E-2</v>
      </c>
      <c r="O280" s="1">
        <v>1.9439000000000001E-2</v>
      </c>
      <c r="P280" s="1"/>
      <c r="Q280" s="1" t="s">
        <v>366</v>
      </c>
      <c r="R280" s="1">
        <v>-9.5938300000000004E-2</v>
      </c>
      <c r="S280" s="1">
        <v>4.1E-5</v>
      </c>
      <c r="T280" s="1"/>
      <c r="U280" s="1"/>
      <c r="V280" s="1"/>
      <c r="W280" s="1"/>
      <c r="X280" s="1"/>
      <c r="Y280" s="1"/>
      <c r="Z280" s="1" t="s">
        <v>148</v>
      </c>
      <c r="AA280" s="1">
        <v>4.0785000000000002E-2</v>
      </c>
    </row>
    <row r="281" spans="1:27" x14ac:dyDescent="0.2">
      <c r="A281" s="1" t="s">
        <v>145</v>
      </c>
      <c r="B281" s="1">
        <v>3.6029800000000001E-2</v>
      </c>
      <c r="C281" s="1">
        <v>9.7900000000000001E-3</v>
      </c>
      <c r="D281" s="1"/>
      <c r="E281" s="1" t="s">
        <v>145</v>
      </c>
      <c r="F281" s="1">
        <v>2.150473E-2</v>
      </c>
      <c r="G281" s="1">
        <v>0.172956</v>
      </c>
      <c r="H281" s="1"/>
      <c r="I281" s="1" t="s">
        <v>145</v>
      </c>
      <c r="J281" s="1">
        <v>6.0423999999999999E-3</v>
      </c>
      <c r="K281" s="1">
        <v>0.39185399999999998</v>
      </c>
      <c r="L281" s="1"/>
      <c r="M281" s="1" t="s">
        <v>145</v>
      </c>
      <c r="N281" s="1">
        <v>-5.5002000000000002E-2</v>
      </c>
      <c r="O281" s="1">
        <v>1.72E-7</v>
      </c>
      <c r="P281" s="1"/>
      <c r="Q281" s="1" t="s">
        <v>145</v>
      </c>
      <c r="R281" s="1">
        <v>-7.1088700000000005E-2</v>
      </c>
      <c r="S281" s="1">
        <v>9.38E-6</v>
      </c>
      <c r="T281" s="1"/>
      <c r="U281" s="1"/>
      <c r="V281" s="1"/>
      <c r="W281" s="1"/>
      <c r="X281" s="1"/>
      <c r="Y281" s="1"/>
      <c r="Z281" s="1" t="s">
        <v>149</v>
      </c>
      <c r="AA281" s="1">
        <v>3.8710000000000001E-2</v>
      </c>
    </row>
    <row r="282" spans="1:27" x14ac:dyDescent="0.2">
      <c r="A282" s="1" t="s">
        <v>367</v>
      </c>
      <c r="B282" s="1">
        <v>1.06345E-2</v>
      </c>
      <c r="C282" s="1">
        <v>0.30870999999999998</v>
      </c>
      <c r="D282" s="1"/>
      <c r="E282" s="1" t="s">
        <v>367</v>
      </c>
      <c r="F282" s="1">
        <v>1.0330260000000001E-2</v>
      </c>
      <c r="G282" s="1">
        <v>0.388071</v>
      </c>
      <c r="H282" s="1"/>
      <c r="I282" s="1" t="s">
        <v>367</v>
      </c>
      <c r="J282" s="1">
        <v>-4.3043999999999999E-3</v>
      </c>
      <c r="K282" s="1">
        <v>0.39213700000000001</v>
      </c>
      <c r="L282" s="1"/>
      <c r="M282" s="1" t="s">
        <v>367</v>
      </c>
      <c r="N282" s="1">
        <v>-3.24406E-2</v>
      </c>
      <c r="O282" s="1">
        <v>1.9100000000000001E-4</v>
      </c>
      <c r="P282" s="1"/>
      <c r="Q282" s="1" t="s">
        <v>367</v>
      </c>
      <c r="R282" s="1">
        <v>-2.97679E-2</v>
      </c>
      <c r="S282" s="1">
        <v>1.3999999999999999E-4</v>
      </c>
      <c r="T282" s="1"/>
      <c r="U282" s="1"/>
      <c r="V282" s="1"/>
      <c r="W282" s="1"/>
      <c r="X282" s="1"/>
      <c r="Y282" s="1"/>
      <c r="Z282" s="1" t="s">
        <v>150</v>
      </c>
      <c r="AA282" s="1">
        <v>3.3702000000000003E-2</v>
      </c>
    </row>
    <row r="283" spans="1:27" x14ac:dyDescent="0.2">
      <c r="A283" s="1" t="s">
        <v>361</v>
      </c>
      <c r="B283" s="1">
        <v>2.6247699999999999E-2</v>
      </c>
      <c r="C283" s="1">
        <v>0.191187</v>
      </c>
      <c r="D283" s="1"/>
      <c r="E283" s="1" t="s">
        <v>361</v>
      </c>
      <c r="F283" s="1">
        <v>3.874093E-2</v>
      </c>
      <c r="G283" s="1">
        <v>0.172961</v>
      </c>
      <c r="H283" s="1"/>
      <c r="I283" s="1" t="s">
        <v>361</v>
      </c>
      <c r="J283" s="1">
        <v>1.0759009999999999E-2</v>
      </c>
      <c r="K283" s="1">
        <v>0.39253199999999999</v>
      </c>
      <c r="L283" s="1"/>
      <c r="M283" s="1" t="s">
        <v>361</v>
      </c>
      <c r="N283" s="1">
        <v>-6.9525400000000001E-2</v>
      </c>
      <c r="O283" s="1">
        <v>2.72E-5</v>
      </c>
      <c r="P283" s="1"/>
      <c r="Q283" s="1" t="s">
        <v>361</v>
      </c>
      <c r="R283" s="1">
        <v>-0.10947659999999999</v>
      </c>
      <c r="S283" s="1">
        <v>8.9700000000000005E-7</v>
      </c>
      <c r="T283" s="1"/>
      <c r="U283" s="1"/>
      <c r="V283" s="1"/>
      <c r="W283" s="1"/>
      <c r="X283" s="1"/>
      <c r="Y283" s="1"/>
      <c r="Z283" s="1" t="s">
        <v>368</v>
      </c>
      <c r="AA283" s="1">
        <v>2.4965999999999999E-2</v>
      </c>
    </row>
    <row r="284" spans="1:27" x14ac:dyDescent="0.2">
      <c r="A284" s="1" t="s">
        <v>369</v>
      </c>
      <c r="B284" s="1">
        <v>-8.0099999999999998E-3</v>
      </c>
      <c r="C284" s="1">
        <v>0.37412699999999999</v>
      </c>
      <c r="D284" s="1"/>
      <c r="E284" s="1" t="s">
        <v>369</v>
      </c>
      <c r="F284" s="1">
        <v>9.1681E-4</v>
      </c>
      <c r="G284" s="1">
        <v>0.93864700000000001</v>
      </c>
      <c r="H284" s="1"/>
      <c r="I284" s="1" t="s">
        <v>369</v>
      </c>
      <c r="J284" s="1">
        <v>5.01331E-3</v>
      </c>
      <c r="K284" s="1">
        <v>0.392646</v>
      </c>
      <c r="L284" s="1"/>
      <c r="M284" s="1" t="s">
        <v>369</v>
      </c>
      <c r="N284" s="1">
        <v>-1.0369E-2</v>
      </c>
      <c r="O284" s="1">
        <v>0.15726299999999999</v>
      </c>
      <c r="P284" s="1"/>
      <c r="Q284" s="1" t="s">
        <v>369</v>
      </c>
      <c r="R284" s="1">
        <v>-1.1343300000000001E-2</v>
      </c>
      <c r="S284" s="1">
        <v>0.189775</v>
      </c>
      <c r="T284" s="1"/>
      <c r="U284" s="1"/>
      <c r="V284" s="1"/>
      <c r="W284" s="1"/>
      <c r="X284" s="1"/>
      <c r="Y284" s="1"/>
      <c r="Z284" s="1" t="s">
        <v>277</v>
      </c>
      <c r="AA284" s="1">
        <v>1.4489999999999999E-2</v>
      </c>
    </row>
    <row r="285" spans="1:27" x14ac:dyDescent="0.2">
      <c r="A285" s="1" t="s">
        <v>312</v>
      </c>
      <c r="B285" s="1">
        <v>5.4006999999999996E-3</v>
      </c>
      <c r="C285" s="1">
        <v>0.64918900000000002</v>
      </c>
      <c r="D285" s="1"/>
      <c r="E285" s="1" t="s">
        <v>312</v>
      </c>
      <c r="F285" s="1">
        <v>1.8240139999999998E-2</v>
      </c>
      <c r="G285" s="1">
        <v>0.115915</v>
      </c>
      <c r="H285" s="1"/>
      <c r="I285" s="1" t="s">
        <v>312</v>
      </c>
      <c r="J285" s="1">
        <v>4.05244E-3</v>
      </c>
      <c r="K285" s="1">
        <v>0.398115</v>
      </c>
      <c r="L285" s="1"/>
      <c r="M285" s="1" t="s">
        <v>312</v>
      </c>
      <c r="N285" s="1">
        <v>-1.90175E-2</v>
      </c>
      <c r="O285" s="1">
        <v>4.4679999999999997E-3</v>
      </c>
      <c r="P285" s="1"/>
      <c r="Q285" s="1" t="s">
        <v>312</v>
      </c>
      <c r="R285" s="1">
        <v>-2.6010100000000001E-2</v>
      </c>
      <c r="S285" s="1">
        <v>8.7699999999999996E-4</v>
      </c>
      <c r="T285" s="1"/>
      <c r="U285" s="1"/>
      <c r="V285" s="1"/>
      <c r="W285" s="1"/>
      <c r="X285" s="1"/>
      <c r="Y285" s="1"/>
      <c r="Z285" s="1" t="s">
        <v>151</v>
      </c>
      <c r="AA285" s="1">
        <v>2.9054E-2</v>
      </c>
    </row>
    <row r="286" spans="1:27" x14ac:dyDescent="0.2">
      <c r="A286" s="1" t="s">
        <v>144</v>
      </c>
      <c r="B286" s="1">
        <v>4.5757300000000001E-2</v>
      </c>
      <c r="C286" s="1">
        <v>2.8032999999999999E-2</v>
      </c>
      <c r="D286" s="1"/>
      <c r="E286" s="1" t="s">
        <v>144</v>
      </c>
      <c r="F286" s="1">
        <v>3.8704370000000002E-2</v>
      </c>
      <c r="G286" s="1">
        <v>0.17277500000000001</v>
      </c>
      <c r="H286" s="1"/>
      <c r="I286" s="1" t="s">
        <v>144</v>
      </c>
      <c r="J286" s="1">
        <v>1.061338E-2</v>
      </c>
      <c r="K286" s="1">
        <v>0.40091900000000003</v>
      </c>
      <c r="L286" s="1"/>
      <c r="M286" s="1" t="s">
        <v>144</v>
      </c>
      <c r="N286" s="1">
        <v>-7.0945099999999997E-2</v>
      </c>
      <c r="O286" s="1">
        <v>2.87E-5</v>
      </c>
      <c r="P286" s="1"/>
      <c r="Q286" s="1" t="s">
        <v>144</v>
      </c>
      <c r="R286" s="1">
        <v>-0.1086694</v>
      </c>
      <c r="S286" s="1">
        <v>3.3400000000000002E-6</v>
      </c>
      <c r="T286" s="1"/>
      <c r="U286" s="1"/>
      <c r="V286" s="1"/>
      <c r="W286" s="1"/>
      <c r="X286" s="1"/>
      <c r="Y286" s="1"/>
      <c r="Z286" s="1" t="s">
        <v>152</v>
      </c>
      <c r="AA286" s="1">
        <v>3.9276999999999999E-2</v>
      </c>
    </row>
    <row r="287" spans="1:27" x14ac:dyDescent="0.2">
      <c r="A287" s="1" t="s">
        <v>370</v>
      </c>
      <c r="B287" s="1">
        <v>1.39051E-2</v>
      </c>
      <c r="C287" s="1">
        <v>0.27999400000000002</v>
      </c>
      <c r="D287" s="1"/>
      <c r="E287" s="1" t="s">
        <v>370</v>
      </c>
      <c r="F287" s="1">
        <v>1.220447E-2</v>
      </c>
      <c r="G287" s="1">
        <v>0.45850999999999997</v>
      </c>
      <c r="H287" s="1"/>
      <c r="I287" s="1" t="s">
        <v>370</v>
      </c>
      <c r="J287" s="1">
        <v>5.7317100000000001E-3</v>
      </c>
      <c r="K287" s="1">
        <v>0.40145799999999998</v>
      </c>
      <c r="L287" s="1"/>
      <c r="M287" s="1" t="s">
        <v>370</v>
      </c>
      <c r="N287" s="1">
        <v>-2.6287000000000001E-2</v>
      </c>
      <c r="O287" s="1">
        <v>1.1702000000000001E-2</v>
      </c>
      <c r="P287" s="1"/>
      <c r="Q287" s="1" t="s">
        <v>370</v>
      </c>
      <c r="R287" s="1">
        <v>-4.2169100000000001E-2</v>
      </c>
      <c r="S287" s="1">
        <v>4.2400000000000001E-5</v>
      </c>
      <c r="T287" s="1"/>
      <c r="U287" s="1"/>
      <c r="V287" s="1"/>
      <c r="W287" s="1"/>
      <c r="X287" s="1"/>
      <c r="Y287" s="1"/>
      <c r="Z287" s="1" t="s">
        <v>229</v>
      </c>
      <c r="AA287" s="1">
        <v>4.1279999999999997E-3</v>
      </c>
    </row>
    <row r="288" spans="1:27" x14ac:dyDescent="0.2">
      <c r="A288" s="1" t="s">
        <v>186</v>
      </c>
      <c r="B288" s="1">
        <v>3.6757999999999999E-2</v>
      </c>
      <c r="C288" s="1">
        <v>2.6068000000000001E-2</v>
      </c>
      <c r="D288" s="1"/>
      <c r="E288" s="1" t="s">
        <v>186</v>
      </c>
      <c r="F288" s="1">
        <v>2.356979E-2</v>
      </c>
      <c r="G288" s="1">
        <v>0.31970700000000002</v>
      </c>
      <c r="H288" s="1"/>
      <c r="I288" s="1" t="s">
        <v>186</v>
      </c>
      <c r="J288" s="1">
        <v>7.9418200000000005E-3</v>
      </c>
      <c r="K288" s="1">
        <v>0.40785500000000002</v>
      </c>
      <c r="L288" s="1"/>
      <c r="M288" s="1" t="s">
        <v>186</v>
      </c>
      <c r="N288" s="1">
        <v>-6.3049400000000005E-2</v>
      </c>
      <c r="O288" s="1">
        <v>8.0900000000000005E-6</v>
      </c>
      <c r="P288" s="1"/>
      <c r="Q288" s="1" t="s">
        <v>186</v>
      </c>
      <c r="R288" s="1">
        <v>-8.4212999999999996E-2</v>
      </c>
      <c r="S288" s="1">
        <v>9.6299999999999993E-6</v>
      </c>
      <c r="T288" s="1"/>
      <c r="U288" s="1"/>
      <c r="V288" s="1"/>
      <c r="W288" s="1"/>
      <c r="X288" s="1"/>
      <c r="Y288" s="1"/>
      <c r="Z288" s="1" t="s">
        <v>359</v>
      </c>
      <c r="AA288" s="1">
        <v>2.104E-2</v>
      </c>
    </row>
    <row r="289" spans="1:27" x14ac:dyDescent="0.2">
      <c r="A289" s="1" t="s">
        <v>147</v>
      </c>
      <c r="B289" s="1">
        <v>1.36685E-2</v>
      </c>
      <c r="C289" s="1">
        <v>4.1867000000000001E-2</v>
      </c>
      <c r="D289" s="1"/>
      <c r="E289" s="1" t="s">
        <v>147</v>
      </c>
      <c r="F289" s="1">
        <v>9.44183E-3</v>
      </c>
      <c r="G289" s="1">
        <v>0.17391200000000001</v>
      </c>
      <c r="H289" s="1"/>
      <c r="I289" s="1" t="s">
        <v>147</v>
      </c>
      <c r="J289" s="1">
        <v>2.4249900000000001E-3</v>
      </c>
      <c r="K289" s="1">
        <v>0.40942000000000001</v>
      </c>
      <c r="L289" s="1"/>
      <c r="M289" s="1" t="s">
        <v>147</v>
      </c>
      <c r="N289" s="1">
        <v>-1.3276700000000001E-2</v>
      </c>
      <c r="O289" s="1">
        <v>1.043E-2</v>
      </c>
      <c r="P289" s="1"/>
      <c r="Q289" s="1" t="s">
        <v>147</v>
      </c>
      <c r="R289" s="1">
        <v>-2.1090399999999999E-2</v>
      </c>
      <c r="S289" s="1">
        <v>5.1900000000000004E-4</v>
      </c>
      <c r="T289" s="1"/>
      <c r="U289" s="1"/>
      <c r="V289" s="1"/>
      <c r="W289" s="1"/>
      <c r="X289" s="1"/>
      <c r="Y289" s="1"/>
      <c r="Z289" s="1" t="s">
        <v>153</v>
      </c>
      <c r="AA289" s="1">
        <v>4.3860999999999997E-2</v>
      </c>
    </row>
    <row r="290" spans="1:27" x14ac:dyDescent="0.2">
      <c r="A290" s="1" t="s">
        <v>371</v>
      </c>
      <c r="B290" s="1">
        <v>6.2344999999999996E-3</v>
      </c>
      <c r="C290" s="1">
        <v>0.62301700000000004</v>
      </c>
      <c r="D290" s="1"/>
      <c r="E290" s="1" t="s">
        <v>371</v>
      </c>
      <c r="F290" s="1">
        <v>3.2539499999999998E-3</v>
      </c>
      <c r="G290" s="1">
        <v>0.85828899999999997</v>
      </c>
      <c r="H290" s="1"/>
      <c r="I290" s="1" t="s">
        <v>371</v>
      </c>
      <c r="J290" s="1">
        <v>6.1873400000000004E-3</v>
      </c>
      <c r="K290" s="1">
        <v>0.41111799999999998</v>
      </c>
      <c r="L290" s="1"/>
      <c r="M290" s="1" t="s">
        <v>371</v>
      </c>
      <c r="N290" s="1">
        <v>-3.3492300000000003E-2</v>
      </c>
      <c r="O290" s="1">
        <v>1.428E-3</v>
      </c>
      <c r="P290" s="1"/>
      <c r="Q290" s="1" t="s">
        <v>371</v>
      </c>
      <c r="R290" s="1">
        <v>-5.6677100000000001E-2</v>
      </c>
      <c r="S290" s="1">
        <v>7.0800000000000004E-7</v>
      </c>
      <c r="T290" s="1"/>
      <c r="U290" s="1"/>
      <c r="V290" s="1"/>
      <c r="W290" s="1"/>
      <c r="X290" s="1"/>
      <c r="Y290" s="1"/>
      <c r="Z290" s="1" t="s">
        <v>238</v>
      </c>
      <c r="AA290" s="1">
        <v>2.4728E-2</v>
      </c>
    </row>
    <row r="291" spans="1:27" x14ac:dyDescent="0.2">
      <c r="A291" s="1" t="s">
        <v>372</v>
      </c>
      <c r="B291" s="1">
        <v>-1.7279999999999999E-3</v>
      </c>
      <c r="C291" s="1">
        <v>0.31854700000000002</v>
      </c>
      <c r="D291" s="1"/>
      <c r="E291" s="1" t="s">
        <v>372</v>
      </c>
      <c r="F291" s="1">
        <v>-1.9851000000000001E-3</v>
      </c>
      <c r="G291" s="1">
        <v>0.41954999999999998</v>
      </c>
      <c r="H291" s="1"/>
      <c r="I291" s="1" t="s">
        <v>372</v>
      </c>
      <c r="J291" s="1">
        <v>1.5943699999999999E-3</v>
      </c>
      <c r="K291" s="1">
        <v>0.41343200000000002</v>
      </c>
      <c r="L291" s="1"/>
      <c r="M291" s="1" t="s">
        <v>372</v>
      </c>
      <c r="N291" s="1">
        <v>-4.574E-4</v>
      </c>
      <c r="O291" s="1">
        <v>0.74233700000000002</v>
      </c>
      <c r="P291" s="1"/>
      <c r="Q291" s="1" t="s">
        <v>372</v>
      </c>
      <c r="R291" s="1">
        <v>-5.7680000000000003E-4</v>
      </c>
      <c r="S291" s="1">
        <v>0.86737500000000001</v>
      </c>
      <c r="T291" s="1"/>
      <c r="U291" s="1"/>
      <c r="V291" s="1"/>
      <c r="W291" s="1"/>
      <c r="X291" s="1"/>
      <c r="Y291" s="1"/>
      <c r="Z291" s="1" t="s">
        <v>154</v>
      </c>
      <c r="AA291" s="1">
        <v>3.7700999999999998E-2</v>
      </c>
    </row>
    <row r="292" spans="1:27" x14ac:dyDescent="0.2">
      <c r="A292" s="1" t="s">
        <v>373</v>
      </c>
      <c r="B292" s="1">
        <v>3.7084499999999999E-2</v>
      </c>
      <c r="C292" s="1">
        <v>6.3146999999999995E-2</v>
      </c>
      <c r="D292" s="1"/>
      <c r="E292" s="1" t="s">
        <v>373</v>
      </c>
      <c r="F292" s="1">
        <v>3.2831480000000003E-2</v>
      </c>
      <c r="G292" s="1">
        <v>0.191331</v>
      </c>
      <c r="H292" s="1"/>
      <c r="I292" s="1" t="s">
        <v>373</v>
      </c>
      <c r="J292" s="1">
        <v>8.4746400000000003E-3</v>
      </c>
      <c r="K292" s="1">
        <v>0.41557300000000003</v>
      </c>
      <c r="L292" s="1"/>
      <c r="M292" s="1" t="s">
        <v>373</v>
      </c>
      <c r="N292" s="1">
        <v>-6.52388E-2</v>
      </c>
      <c r="O292" s="1">
        <v>3.4199999999999998E-5</v>
      </c>
      <c r="P292" s="1"/>
      <c r="Q292" s="1" t="s">
        <v>373</v>
      </c>
      <c r="R292" s="1">
        <v>-9.1536999999999993E-2</v>
      </c>
      <c r="S292" s="1">
        <v>6.3199999999999996E-6</v>
      </c>
      <c r="T292" s="1"/>
      <c r="U292" s="1"/>
      <c r="V292" s="1"/>
      <c r="W292" s="1"/>
      <c r="X292" s="1"/>
      <c r="Y292" s="1"/>
      <c r="Z292" s="1" t="s">
        <v>155</v>
      </c>
      <c r="AA292" s="1">
        <v>3.9669000000000003E-2</v>
      </c>
    </row>
    <row r="293" spans="1:27" x14ac:dyDescent="0.2">
      <c r="A293" s="1" t="s">
        <v>374</v>
      </c>
      <c r="B293" s="1">
        <v>-1.6799999999999999E-4</v>
      </c>
      <c r="C293" s="1">
        <v>0.97374899999999998</v>
      </c>
      <c r="D293" s="1"/>
      <c r="E293" s="1" t="s">
        <v>374</v>
      </c>
      <c r="F293" s="1">
        <v>-1.4200000000000001E-4</v>
      </c>
      <c r="G293" s="1">
        <v>0.98292000000000002</v>
      </c>
      <c r="H293" s="1"/>
      <c r="I293" s="1" t="s">
        <v>374</v>
      </c>
      <c r="J293" s="1">
        <v>2.3943599999999999E-3</v>
      </c>
      <c r="K293" s="1">
        <v>0.41577999999999998</v>
      </c>
      <c r="L293" s="1"/>
      <c r="M293" s="1" t="s">
        <v>374</v>
      </c>
      <c r="N293" s="1">
        <v>-1.4723699999999999E-2</v>
      </c>
      <c r="O293" s="1">
        <v>2.2829999999999999E-3</v>
      </c>
      <c r="P293" s="1"/>
      <c r="Q293" s="1" t="s">
        <v>374</v>
      </c>
      <c r="R293" s="1">
        <v>-1.8202300000000001E-2</v>
      </c>
      <c r="S293" s="1">
        <v>2.3000000000000001E-4</v>
      </c>
      <c r="T293" s="1"/>
      <c r="U293" s="1"/>
      <c r="V293" s="1"/>
      <c r="W293" s="1"/>
      <c r="X293" s="1"/>
      <c r="Y293" s="1"/>
      <c r="Z293" s="1" t="s">
        <v>259</v>
      </c>
      <c r="AA293" s="1">
        <v>3.6985999999999998E-2</v>
      </c>
    </row>
    <row r="294" spans="1:27" x14ac:dyDescent="0.2">
      <c r="A294" s="1" t="s">
        <v>375</v>
      </c>
      <c r="B294" s="1">
        <v>1.16036E-2</v>
      </c>
      <c r="C294" s="1">
        <v>0.58501999999999998</v>
      </c>
      <c r="D294" s="1"/>
      <c r="E294" s="1" t="s">
        <v>375</v>
      </c>
      <c r="F294" s="1">
        <v>1.013271E-2</v>
      </c>
      <c r="G294" s="1">
        <v>0.62409599999999998</v>
      </c>
      <c r="H294" s="1"/>
      <c r="I294" s="1" t="s">
        <v>375</v>
      </c>
      <c r="J294" s="1">
        <v>7.0796799999999997E-3</v>
      </c>
      <c r="K294" s="1">
        <v>0.41688500000000001</v>
      </c>
      <c r="L294" s="1"/>
      <c r="M294" s="1" t="s">
        <v>375</v>
      </c>
      <c r="N294" s="1">
        <v>-3.8580700000000002E-2</v>
      </c>
      <c r="O294" s="1">
        <v>1.062E-3</v>
      </c>
      <c r="P294" s="1"/>
      <c r="Q294" s="1" t="s">
        <v>375</v>
      </c>
      <c r="R294" s="1">
        <v>-3.3801900000000003E-2</v>
      </c>
      <c r="S294" s="1">
        <v>2.1631000000000001E-2</v>
      </c>
      <c r="T294" s="1"/>
      <c r="U294" s="1"/>
      <c r="V294" s="1"/>
      <c r="W294" s="1"/>
      <c r="X294" s="1"/>
      <c r="Y294" s="1"/>
      <c r="Z294" s="1" t="s">
        <v>376</v>
      </c>
      <c r="AA294" s="1">
        <v>3.6053000000000002E-2</v>
      </c>
    </row>
    <row r="295" spans="1:27" x14ac:dyDescent="0.2">
      <c r="A295" s="1" t="s">
        <v>377</v>
      </c>
      <c r="B295" s="1">
        <v>1.3688499999999999E-2</v>
      </c>
      <c r="C295" s="1">
        <v>0.102446</v>
      </c>
      <c r="D295" s="1"/>
      <c r="E295" s="1" t="s">
        <v>377</v>
      </c>
      <c r="F295" s="1">
        <v>4.3887700000000002E-3</v>
      </c>
      <c r="G295" s="1">
        <v>0.50670599999999999</v>
      </c>
      <c r="H295" s="1"/>
      <c r="I295" s="1" t="s">
        <v>377</v>
      </c>
      <c r="J295" s="1">
        <v>3.1280600000000002E-3</v>
      </c>
      <c r="K295" s="1">
        <v>0.42477199999999998</v>
      </c>
      <c r="L295" s="1"/>
      <c r="M295" s="1" t="s">
        <v>377</v>
      </c>
      <c r="N295" s="1">
        <v>-5.5370000000000003E-3</v>
      </c>
      <c r="O295" s="1">
        <v>0.440334</v>
      </c>
      <c r="P295" s="1"/>
      <c r="Q295" s="1" t="s">
        <v>377</v>
      </c>
      <c r="R295" s="1">
        <v>-1.9418000000000001E-2</v>
      </c>
      <c r="S295" s="1">
        <v>8.6199999999999992E-3</v>
      </c>
      <c r="T295" s="1"/>
      <c r="U295" s="1"/>
      <c r="V295" s="1"/>
      <c r="W295" s="1"/>
      <c r="X295" s="1"/>
      <c r="Y295" s="1"/>
      <c r="Z295" s="1" t="s">
        <v>378</v>
      </c>
      <c r="AA295" s="1">
        <v>1.4073E-2</v>
      </c>
    </row>
    <row r="296" spans="1:27" x14ac:dyDescent="0.2">
      <c r="A296" s="1" t="s">
        <v>379</v>
      </c>
      <c r="B296" s="1">
        <v>7.0010999999999997E-3</v>
      </c>
      <c r="C296" s="1">
        <v>0.19867299999999999</v>
      </c>
      <c r="D296" s="1"/>
      <c r="E296" s="1" t="s">
        <v>379</v>
      </c>
      <c r="F296" s="1">
        <v>7.2182699999999997E-3</v>
      </c>
      <c r="G296" s="1">
        <v>0.37933099999999997</v>
      </c>
      <c r="H296" s="1"/>
      <c r="I296" s="1" t="s">
        <v>379</v>
      </c>
      <c r="J296" s="1">
        <v>2.7678999999999998E-3</v>
      </c>
      <c r="K296" s="1">
        <v>0.42565500000000001</v>
      </c>
      <c r="L296" s="1"/>
      <c r="M296" s="1" t="s">
        <v>379</v>
      </c>
      <c r="N296" s="1">
        <v>-1.4689799999999999E-2</v>
      </c>
      <c r="O296" s="1">
        <v>9.2700000000000004E-5</v>
      </c>
      <c r="P296" s="1"/>
      <c r="Q296" s="1" t="s">
        <v>379</v>
      </c>
      <c r="R296" s="1">
        <v>-2.4293499999999999E-2</v>
      </c>
      <c r="S296" s="1">
        <v>1.37E-6</v>
      </c>
      <c r="T296" s="1"/>
      <c r="U296" s="1"/>
      <c r="V296" s="1"/>
      <c r="W296" s="1"/>
      <c r="X296" s="1"/>
      <c r="Y296" s="1"/>
      <c r="Z296" s="1" t="s">
        <v>156</v>
      </c>
      <c r="AA296" s="1">
        <v>3.4549999999999997E-2</v>
      </c>
    </row>
    <row r="297" spans="1:27" x14ac:dyDescent="0.2">
      <c r="A297" s="1" t="s">
        <v>204</v>
      </c>
      <c r="B297" s="1">
        <v>6.5432799999999999E-2</v>
      </c>
      <c r="C297" s="1">
        <v>4.7229999999999998E-3</v>
      </c>
      <c r="D297" s="1"/>
      <c r="E297" s="1" t="s">
        <v>204</v>
      </c>
      <c r="F297" s="1">
        <v>9.1783899999999998E-3</v>
      </c>
      <c r="G297" s="1">
        <v>0.60173699999999997</v>
      </c>
      <c r="H297" s="1"/>
      <c r="I297" s="1" t="s">
        <v>204</v>
      </c>
      <c r="J297" s="1">
        <v>6.40925E-3</v>
      </c>
      <c r="K297" s="1">
        <v>0.426512</v>
      </c>
      <c r="L297" s="1"/>
      <c r="M297" s="1" t="s">
        <v>204</v>
      </c>
      <c r="N297" s="1">
        <v>-0.1324998</v>
      </c>
      <c r="O297" s="1">
        <v>1.27E-8</v>
      </c>
      <c r="P297" s="1"/>
      <c r="Q297" s="1" t="s">
        <v>204</v>
      </c>
      <c r="R297" s="1">
        <v>-0.17238000000000001</v>
      </c>
      <c r="S297" s="1">
        <v>3.8700000000000001E-7</v>
      </c>
      <c r="T297" s="1"/>
      <c r="U297" s="1"/>
      <c r="V297" s="1"/>
      <c r="W297" s="1"/>
      <c r="X297" s="1"/>
      <c r="Y297" s="1"/>
      <c r="Z297" s="1" t="s">
        <v>373</v>
      </c>
      <c r="AA297" s="1">
        <v>3.2830999999999999E-2</v>
      </c>
    </row>
    <row r="298" spans="1:27" x14ac:dyDescent="0.2">
      <c r="A298" s="1" t="s">
        <v>380</v>
      </c>
      <c r="B298" s="1">
        <v>4.3017000000000003E-3</v>
      </c>
      <c r="C298" s="1">
        <v>0.63709000000000005</v>
      </c>
      <c r="D298" s="1"/>
      <c r="E298" s="1" t="s">
        <v>380</v>
      </c>
      <c r="F298" s="1">
        <v>-3.2905999999999999E-3</v>
      </c>
      <c r="G298" s="1">
        <v>0.78774500000000003</v>
      </c>
      <c r="H298" s="1"/>
      <c r="I298" s="1" t="s">
        <v>380</v>
      </c>
      <c r="J298" s="1">
        <v>-4.4006999999999996E-3</v>
      </c>
      <c r="K298" s="1">
        <v>0.42651800000000001</v>
      </c>
      <c r="L298" s="1"/>
      <c r="M298" s="1" t="s">
        <v>380</v>
      </c>
      <c r="N298" s="1">
        <v>-1.3472E-2</v>
      </c>
      <c r="O298" s="1">
        <v>2.8267E-2</v>
      </c>
      <c r="P298" s="1"/>
      <c r="Q298" s="1" t="s">
        <v>380</v>
      </c>
      <c r="R298" s="1">
        <v>-4.3220099999999997E-2</v>
      </c>
      <c r="S298" s="1">
        <v>2.7399999999999999E-7</v>
      </c>
      <c r="T298" s="1"/>
      <c r="U298" s="1"/>
      <c r="V298" s="1"/>
      <c r="W298" s="1"/>
      <c r="X298" s="1"/>
      <c r="Y298" s="1"/>
      <c r="Z298" s="1" t="s">
        <v>381</v>
      </c>
      <c r="AA298" s="1">
        <v>2.9052000000000001E-2</v>
      </c>
    </row>
    <row r="299" spans="1:27" x14ac:dyDescent="0.2">
      <c r="A299" s="1" t="s">
        <v>382</v>
      </c>
      <c r="B299" s="1">
        <v>1.9821100000000001E-2</v>
      </c>
      <c r="C299" s="1">
        <v>0.34245399999999998</v>
      </c>
      <c r="D299" s="1"/>
      <c r="E299" s="1" t="s">
        <v>382</v>
      </c>
      <c r="F299" s="1">
        <v>1.0332350000000001E-2</v>
      </c>
      <c r="G299" s="1">
        <v>0.56301699999999999</v>
      </c>
      <c r="H299" s="1"/>
      <c r="I299" s="1" t="s">
        <v>382</v>
      </c>
      <c r="J299" s="1">
        <v>-6.3337999999999997E-3</v>
      </c>
      <c r="K299" s="1">
        <v>0.42869099999999999</v>
      </c>
      <c r="L299" s="1"/>
      <c r="M299" s="1" t="s">
        <v>382</v>
      </c>
      <c r="N299" s="1">
        <v>-7.3941300000000001E-2</v>
      </c>
      <c r="O299" s="1">
        <v>7.2659000000000001E-2</v>
      </c>
      <c r="P299" s="1"/>
      <c r="Q299" s="1" t="s">
        <v>382</v>
      </c>
      <c r="R299" s="1">
        <v>-7.3965000000000003E-2</v>
      </c>
      <c r="S299" s="1">
        <v>6.8800000000000005E-5</v>
      </c>
      <c r="T299" s="1"/>
      <c r="U299" s="1"/>
      <c r="V299" s="1"/>
      <c r="W299" s="1"/>
      <c r="X299" s="1"/>
      <c r="Y299" s="1"/>
      <c r="Z299" s="1" t="s">
        <v>230</v>
      </c>
      <c r="AA299" s="1">
        <v>4.3299999999999996E-3</v>
      </c>
    </row>
    <row r="300" spans="1:27" x14ac:dyDescent="0.2">
      <c r="A300" s="1" t="s">
        <v>348</v>
      </c>
      <c r="B300" s="1">
        <v>1.5734499999999998E-2</v>
      </c>
      <c r="C300" s="1">
        <v>0.34437400000000001</v>
      </c>
      <c r="D300" s="1"/>
      <c r="E300" s="1" t="s">
        <v>348</v>
      </c>
      <c r="F300" s="1">
        <v>3.2311909999999999E-2</v>
      </c>
      <c r="G300" s="1">
        <v>0.15465100000000001</v>
      </c>
      <c r="H300" s="1"/>
      <c r="I300" s="1" t="s">
        <v>348</v>
      </c>
      <c r="J300" s="1">
        <v>8.0290699999999993E-3</v>
      </c>
      <c r="K300" s="1">
        <v>0.43045099999999997</v>
      </c>
      <c r="L300" s="1"/>
      <c r="M300" s="1" t="s">
        <v>348</v>
      </c>
      <c r="N300" s="1">
        <v>-6.5467700000000004E-2</v>
      </c>
      <c r="O300" s="1">
        <v>1.833E-3</v>
      </c>
      <c r="P300" s="1"/>
      <c r="Q300" s="1" t="s">
        <v>348</v>
      </c>
      <c r="R300" s="1">
        <v>-6.8492999999999998E-2</v>
      </c>
      <c r="S300" s="1">
        <v>5.6100000000000002E-5</v>
      </c>
      <c r="T300" s="1"/>
      <c r="U300" s="1"/>
      <c r="V300" s="1"/>
      <c r="W300" s="1"/>
      <c r="X300" s="1"/>
      <c r="Y300" s="1"/>
      <c r="Z300" s="1" t="s">
        <v>266</v>
      </c>
      <c r="AA300" s="1">
        <v>1.8600999999999999E-2</v>
      </c>
    </row>
    <row r="301" spans="1:27" x14ac:dyDescent="0.2">
      <c r="A301" s="1" t="s">
        <v>383</v>
      </c>
      <c r="B301" s="1">
        <v>1.08635E-2</v>
      </c>
      <c r="C301" s="1">
        <v>0.409939</v>
      </c>
      <c r="D301" s="1"/>
      <c r="E301" s="1" t="s">
        <v>383</v>
      </c>
      <c r="F301" s="1">
        <v>1.067967E-2</v>
      </c>
      <c r="G301" s="1">
        <v>0.53178199999999998</v>
      </c>
      <c r="H301" s="1"/>
      <c r="I301" s="1" t="s">
        <v>383</v>
      </c>
      <c r="J301" s="1">
        <v>5.5424200000000002E-3</v>
      </c>
      <c r="K301" s="1">
        <v>0.431255</v>
      </c>
      <c r="L301" s="1"/>
      <c r="M301" s="1" t="s">
        <v>383</v>
      </c>
      <c r="N301" s="1">
        <v>-4.27091E-2</v>
      </c>
      <c r="O301" s="1">
        <v>7.25E-6</v>
      </c>
      <c r="P301" s="1"/>
      <c r="Q301" s="1" t="s">
        <v>383</v>
      </c>
      <c r="R301" s="1">
        <v>-5.9542200000000003E-2</v>
      </c>
      <c r="S301" s="1">
        <v>9.6500000000000004E-9</v>
      </c>
      <c r="T301" s="1"/>
      <c r="U301" s="1"/>
      <c r="V301" s="1"/>
      <c r="W301" s="1"/>
      <c r="X301" s="1"/>
      <c r="Y301" s="1"/>
      <c r="Z301" s="1" t="s">
        <v>384</v>
      </c>
      <c r="AA301" s="1">
        <v>5.5386999999999999E-2</v>
      </c>
    </row>
    <row r="302" spans="1:27" x14ac:dyDescent="0.2">
      <c r="A302" s="1" t="s">
        <v>385</v>
      </c>
      <c r="B302" s="1">
        <v>-5.3730000000000002E-3</v>
      </c>
      <c r="C302" s="1">
        <v>0.69364999999999999</v>
      </c>
      <c r="D302" s="1"/>
      <c r="E302" s="1" t="s">
        <v>385</v>
      </c>
      <c r="F302" s="1">
        <v>-6.2065000000000002E-3</v>
      </c>
      <c r="G302" s="1">
        <v>0.73233599999999999</v>
      </c>
      <c r="H302" s="1"/>
      <c r="I302" s="1" t="s">
        <v>385</v>
      </c>
      <c r="J302" s="1">
        <v>-6.1335000000000001E-3</v>
      </c>
      <c r="K302" s="1">
        <v>0.43127900000000002</v>
      </c>
      <c r="L302" s="1"/>
      <c r="M302" s="1" t="s">
        <v>385</v>
      </c>
      <c r="N302" s="1">
        <v>-4.2801100000000002E-2</v>
      </c>
      <c r="O302" s="1">
        <v>2.2239999999999998E-3</v>
      </c>
      <c r="P302" s="1"/>
      <c r="Q302" s="1" t="s">
        <v>385</v>
      </c>
      <c r="R302" s="1">
        <v>-1.87709E-2</v>
      </c>
      <c r="S302" s="1">
        <v>0.158439</v>
      </c>
      <c r="T302" s="1"/>
      <c r="U302" s="1"/>
      <c r="V302" s="1"/>
      <c r="W302" s="1"/>
      <c r="X302" s="1"/>
      <c r="Y302" s="1"/>
      <c r="Z302" s="1" t="s">
        <v>157</v>
      </c>
      <c r="AA302" s="1">
        <v>3.5824000000000002E-2</v>
      </c>
    </row>
    <row r="303" spans="1:27" x14ac:dyDescent="0.2">
      <c r="A303" s="1" t="s">
        <v>386</v>
      </c>
      <c r="B303" s="1">
        <v>2.4792999999999998E-3</v>
      </c>
      <c r="C303" s="1">
        <v>0.72890299999999997</v>
      </c>
      <c r="D303" s="1"/>
      <c r="E303" s="1" t="s">
        <v>386</v>
      </c>
      <c r="F303" s="1">
        <v>5.1840000000000002E-3</v>
      </c>
      <c r="G303" s="1">
        <v>0.48851099999999997</v>
      </c>
      <c r="H303" s="1"/>
      <c r="I303" s="1" t="s">
        <v>386</v>
      </c>
      <c r="J303" s="1">
        <v>2.7219200000000001E-3</v>
      </c>
      <c r="K303" s="1">
        <v>0.43227300000000002</v>
      </c>
      <c r="L303" s="1"/>
      <c r="M303" s="1" t="s">
        <v>386</v>
      </c>
      <c r="N303" s="1">
        <v>-2.0438100000000001E-2</v>
      </c>
      <c r="O303" s="1">
        <v>4.2499999999999998E-4</v>
      </c>
      <c r="P303" s="1"/>
      <c r="Q303" s="1" t="s">
        <v>386</v>
      </c>
      <c r="R303" s="1">
        <v>-2.0444500000000001E-2</v>
      </c>
      <c r="S303" s="1">
        <v>3.4400000000000001E-4</v>
      </c>
      <c r="T303" s="1"/>
      <c r="U303" s="1"/>
      <c r="V303" s="1"/>
      <c r="W303" s="1"/>
      <c r="X303" s="1"/>
      <c r="Y303" s="1"/>
      <c r="Z303" s="1" t="s">
        <v>158</v>
      </c>
      <c r="AA303" s="1">
        <v>3.4027000000000002E-2</v>
      </c>
    </row>
    <row r="304" spans="1:27" x14ac:dyDescent="0.2">
      <c r="A304" s="1" t="s">
        <v>387</v>
      </c>
      <c r="B304" s="1">
        <v>2.0856199999999998E-2</v>
      </c>
      <c r="C304" s="1">
        <v>0.103653</v>
      </c>
      <c r="D304" s="1"/>
      <c r="E304" s="1" t="s">
        <v>387</v>
      </c>
      <c r="F304" s="1">
        <v>1.2056870000000001E-2</v>
      </c>
      <c r="G304" s="1">
        <v>0.396615</v>
      </c>
      <c r="H304" s="1"/>
      <c r="I304" s="1" t="s">
        <v>387</v>
      </c>
      <c r="J304" s="1">
        <v>4.9419900000000003E-3</v>
      </c>
      <c r="K304" s="1">
        <v>0.433145</v>
      </c>
      <c r="L304" s="1"/>
      <c r="M304" s="1" t="s">
        <v>387</v>
      </c>
      <c r="N304" s="1">
        <v>-2.82022E-2</v>
      </c>
      <c r="O304" s="1">
        <v>1.194E-3</v>
      </c>
      <c r="P304" s="1"/>
      <c r="Q304" s="1" t="s">
        <v>387</v>
      </c>
      <c r="R304" s="1">
        <v>-4.9163199999999997E-2</v>
      </c>
      <c r="S304" s="1">
        <v>6.5500000000000006E-5</v>
      </c>
      <c r="T304" s="1"/>
      <c r="U304" s="1"/>
      <c r="V304" s="1"/>
      <c r="W304" s="1"/>
      <c r="X304" s="1"/>
      <c r="Y304" s="1"/>
      <c r="Z304" s="1" t="s">
        <v>159</v>
      </c>
      <c r="AA304" s="1">
        <v>1.6435999999999999E-2</v>
      </c>
    </row>
    <row r="305" spans="1:27" x14ac:dyDescent="0.2">
      <c r="A305" s="1" t="s">
        <v>335</v>
      </c>
      <c r="B305" s="1">
        <v>1.1899399999999999E-2</v>
      </c>
      <c r="C305" s="1">
        <v>0.31188100000000002</v>
      </c>
      <c r="D305" s="1"/>
      <c r="E305" s="1" t="s">
        <v>335</v>
      </c>
      <c r="F305" s="1">
        <v>2.616446E-2</v>
      </c>
      <c r="G305" s="1">
        <v>0.13442899999999999</v>
      </c>
      <c r="H305" s="1"/>
      <c r="I305" s="1" t="s">
        <v>335</v>
      </c>
      <c r="J305" s="1">
        <v>6.0482499999999998E-3</v>
      </c>
      <c r="K305" s="1">
        <v>0.43364200000000003</v>
      </c>
      <c r="L305" s="1"/>
      <c r="M305" s="1" t="s">
        <v>335</v>
      </c>
      <c r="N305" s="1">
        <v>-2.5608800000000001E-2</v>
      </c>
      <c r="O305" s="1">
        <v>9.6889999999999997E-3</v>
      </c>
      <c r="P305" s="1"/>
      <c r="Q305" s="1" t="s">
        <v>335</v>
      </c>
      <c r="R305" s="1">
        <v>-5.7695200000000002E-2</v>
      </c>
      <c r="S305" s="1">
        <v>4.0400000000000003E-6</v>
      </c>
      <c r="T305" s="1"/>
      <c r="U305" s="1"/>
      <c r="V305" s="1"/>
      <c r="W305" s="1"/>
      <c r="X305" s="1"/>
      <c r="Y305" s="1"/>
      <c r="Z305" s="1" t="s">
        <v>249</v>
      </c>
      <c r="AA305" s="1">
        <v>2.2522E-2</v>
      </c>
    </row>
    <row r="306" spans="1:27" x14ac:dyDescent="0.2">
      <c r="A306" s="1" t="s">
        <v>276</v>
      </c>
      <c r="B306" s="1">
        <v>1.6482299999999998E-2</v>
      </c>
      <c r="C306" s="1">
        <v>0.23210600000000001</v>
      </c>
      <c r="D306" s="1"/>
      <c r="E306" s="1" t="s">
        <v>276</v>
      </c>
      <c r="F306" s="1">
        <v>3.3673649999999999E-2</v>
      </c>
      <c r="G306" s="1">
        <v>6.8162E-2</v>
      </c>
      <c r="H306" s="1"/>
      <c r="I306" s="1" t="s">
        <v>276</v>
      </c>
      <c r="J306" s="1">
        <v>7.1332100000000001E-3</v>
      </c>
      <c r="K306" s="1">
        <v>0.43385400000000002</v>
      </c>
      <c r="L306" s="1"/>
      <c r="M306" s="1" t="s">
        <v>276</v>
      </c>
      <c r="N306" s="1">
        <v>-2.3122799999999999E-2</v>
      </c>
      <c r="O306" s="1">
        <v>6.9880999999999999E-2</v>
      </c>
      <c r="P306" s="1"/>
      <c r="Q306" s="1" t="s">
        <v>276</v>
      </c>
      <c r="R306" s="1">
        <v>-2.8863900000000001E-2</v>
      </c>
      <c r="S306" s="1">
        <v>6.1231000000000001E-2</v>
      </c>
      <c r="T306" s="1"/>
      <c r="U306" s="1"/>
      <c r="V306" s="1"/>
      <c r="W306" s="1"/>
      <c r="X306" s="1"/>
      <c r="Y306" s="1"/>
      <c r="Z306" s="1" t="s">
        <v>160</v>
      </c>
      <c r="AA306" s="1">
        <v>2.2880999999999999E-2</v>
      </c>
    </row>
    <row r="307" spans="1:27" x14ac:dyDescent="0.2">
      <c r="A307" s="1" t="s">
        <v>388</v>
      </c>
      <c r="B307" s="1">
        <v>2.0641000000000001E-3</v>
      </c>
      <c r="C307" s="1">
        <v>0.75942500000000002</v>
      </c>
      <c r="D307" s="1"/>
      <c r="E307" s="1" t="s">
        <v>388</v>
      </c>
      <c r="F307" s="1">
        <v>-1.3833999999999999E-3</v>
      </c>
      <c r="G307" s="1">
        <v>0.84792999999999996</v>
      </c>
      <c r="H307" s="1"/>
      <c r="I307" s="1" t="s">
        <v>388</v>
      </c>
      <c r="J307" s="1">
        <v>2.6386600000000001E-3</v>
      </c>
      <c r="K307" s="1">
        <v>0.438056</v>
      </c>
      <c r="L307" s="1"/>
      <c r="M307" s="1" t="s">
        <v>388</v>
      </c>
      <c r="N307" s="1">
        <v>-2.3273999999999999E-3</v>
      </c>
      <c r="O307" s="1">
        <v>0.756907</v>
      </c>
      <c r="P307" s="1"/>
      <c r="Q307" s="1" t="s">
        <v>388</v>
      </c>
      <c r="R307" s="1">
        <v>-1.2584700000000001E-2</v>
      </c>
      <c r="S307" s="1">
        <v>4.1830000000000001E-3</v>
      </c>
      <c r="T307" s="1"/>
      <c r="U307" s="1"/>
      <c r="V307" s="1"/>
      <c r="W307" s="1"/>
      <c r="X307" s="1"/>
      <c r="Y307" s="1"/>
      <c r="Z307" s="1" t="s">
        <v>308</v>
      </c>
      <c r="AA307" s="1">
        <v>2.8575E-2</v>
      </c>
    </row>
    <row r="308" spans="1:27" x14ac:dyDescent="0.2">
      <c r="A308" s="1" t="s">
        <v>185</v>
      </c>
      <c r="B308" s="1">
        <v>4.5486899999999997E-2</v>
      </c>
      <c r="C308" s="1">
        <v>1.6559000000000001E-2</v>
      </c>
      <c r="D308" s="1"/>
      <c r="E308" s="1" t="s">
        <v>185</v>
      </c>
      <c r="F308" s="1">
        <v>1.7529570000000001E-2</v>
      </c>
      <c r="G308" s="1">
        <v>0.31759100000000001</v>
      </c>
      <c r="H308" s="1"/>
      <c r="I308" s="1" t="s">
        <v>185</v>
      </c>
      <c r="J308" s="1">
        <v>6.13235E-3</v>
      </c>
      <c r="K308" s="1">
        <v>0.44626500000000002</v>
      </c>
      <c r="L308" s="1"/>
      <c r="M308" s="1" t="s">
        <v>185</v>
      </c>
      <c r="N308" s="1">
        <v>-0.1036662</v>
      </c>
      <c r="O308" s="1">
        <v>1.3100000000000001E-4</v>
      </c>
      <c r="P308" s="1"/>
      <c r="Q308" s="1" t="s">
        <v>185</v>
      </c>
      <c r="R308" s="1">
        <v>-9.8069400000000001E-2</v>
      </c>
      <c r="S308" s="1">
        <v>3.1999999999999999E-6</v>
      </c>
      <c r="T308" s="1"/>
      <c r="U308" s="1"/>
      <c r="V308" s="1"/>
      <c r="W308" s="1"/>
      <c r="X308" s="1"/>
      <c r="Y308" s="1"/>
      <c r="Z308" s="1" t="s">
        <v>298</v>
      </c>
      <c r="AA308" s="1">
        <v>2.5048000000000001E-2</v>
      </c>
    </row>
    <row r="309" spans="1:27" x14ac:dyDescent="0.2">
      <c r="A309" s="1" t="s">
        <v>389</v>
      </c>
      <c r="B309" s="1">
        <v>1.01438E-2</v>
      </c>
      <c r="C309" s="1">
        <v>0.45306800000000003</v>
      </c>
      <c r="D309" s="1"/>
      <c r="E309" s="1" t="s">
        <v>389</v>
      </c>
      <c r="F309" s="1">
        <v>1.1202810000000001E-2</v>
      </c>
      <c r="G309" s="1">
        <v>0.57231900000000002</v>
      </c>
      <c r="H309" s="1"/>
      <c r="I309" s="1" t="s">
        <v>389</v>
      </c>
      <c r="J309" s="1">
        <v>6.2369499999999998E-3</v>
      </c>
      <c r="K309" s="1">
        <v>0.44827</v>
      </c>
      <c r="L309" s="1"/>
      <c r="M309" s="1" t="s">
        <v>389</v>
      </c>
      <c r="N309" s="1">
        <v>-3.8079700000000001E-2</v>
      </c>
      <c r="O309" s="1">
        <v>2.7099999999999997E-4</v>
      </c>
      <c r="P309" s="1"/>
      <c r="Q309" s="1" t="s">
        <v>389</v>
      </c>
      <c r="R309" s="1">
        <v>-6.16769E-2</v>
      </c>
      <c r="S309" s="1">
        <v>3.5600000000000001E-8</v>
      </c>
      <c r="T309" s="1"/>
      <c r="U309" s="1"/>
      <c r="V309" s="1"/>
      <c r="W309" s="1"/>
      <c r="X309" s="1"/>
      <c r="Y309" s="1"/>
      <c r="Z309" s="1" t="s">
        <v>161</v>
      </c>
      <c r="AA309" s="1">
        <v>3.0918000000000001E-2</v>
      </c>
    </row>
    <row r="310" spans="1:27" x14ac:dyDescent="0.2">
      <c r="A310" s="1" t="s">
        <v>390</v>
      </c>
      <c r="B310" s="1">
        <v>-5.8961E-2</v>
      </c>
      <c r="C310" s="1">
        <v>6.1678999999999998E-2</v>
      </c>
      <c r="D310" s="1"/>
      <c r="E310" s="1" t="s">
        <v>390</v>
      </c>
      <c r="F310" s="1">
        <v>-1.31095E-2</v>
      </c>
      <c r="G310" s="1">
        <v>0.74732500000000002</v>
      </c>
      <c r="H310" s="1"/>
      <c r="I310" s="1" t="s">
        <v>390</v>
      </c>
      <c r="J310" s="1">
        <v>1.7480300000000001E-2</v>
      </c>
      <c r="K310" s="1">
        <v>0.45156400000000002</v>
      </c>
      <c r="L310" s="1"/>
      <c r="M310" s="1" t="s">
        <v>390</v>
      </c>
      <c r="N310" s="1">
        <v>9.0976500000000005E-3</v>
      </c>
      <c r="O310" s="1">
        <v>0.68609500000000001</v>
      </c>
      <c r="P310" s="1"/>
      <c r="Q310" s="1" t="s">
        <v>390</v>
      </c>
      <c r="R310" s="1">
        <v>2.7489300000000001E-3</v>
      </c>
      <c r="S310" s="1">
        <v>0.92537000000000003</v>
      </c>
      <c r="T310" s="1"/>
      <c r="U310" s="1"/>
      <c r="V310" s="1"/>
      <c r="W310" s="1"/>
      <c r="X310" s="1"/>
      <c r="Y310" s="1"/>
      <c r="Z310" s="1" t="s">
        <v>162</v>
      </c>
      <c r="AA310" s="1">
        <v>3.2226999999999999E-2</v>
      </c>
    </row>
    <row r="311" spans="1:27" x14ac:dyDescent="0.2">
      <c r="A311" s="1" t="s">
        <v>391</v>
      </c>
      <c r="B311" s="1">
        <v>7.1177000000000002E-3</v>
      </c>
      <c r="C311" s="1">
        <v>0.54671199999999998</v>
      </c>
      <c r="D311" s="1"/>
      <c r="E311" s="1" t="s">
        <v>391</v>
      </c>
      <c r="F311" s="1">
        <v>8.7118600000000001E-3</v>
      </c>
      <c r="G311" s="1">
        <v>0.60794899999999996</v>
      </c>
      <c r="H311" s="1"/>
      <c r="I311" s="1" t="s">
        <v>391</v>
      </c>
      <c r="J311" s="1">
        <v>5.2634500000000002E-3</v>
      </c>
      <c r="K311" s="1">
        <v>0.45197700000000002</v>
      </c>
      <c r="L311" s="1"/>
      <c r="M311" s="1" t="s">
        <v>391</v>
      </c>
      <c r="N311" s="1">
        <v>-3.84397E-2</v>
      </c>
      <c r="O311" s="1">
        <v>7.17E-6</v>
      </c>
      <c r="P311" s="1"/>
      <c r="Q311" s="1" t="s">
        <v>391</v>
      </c>
      <c r="R311" s="1">
        <v>-4.8642900000000003E-2</v>
      </c>
      <c r="S311" s="1">
        <v>1.08E-6</v>
      </c>
      <c r="T311" s="1"/>
      <c r="U311" s="1"/>
      <c r="V311" s="1"/>
      <c r="W311" s="1"/>
      <c r="X311" s="1"/>
      <c r="Y311" s="1"/>
      <c r="Z311" s="1" t="s">
        <v>302</v>
      </c>
      <c r="AA311" s="1">
        <v>3.6580000000000001E-2</v>
      </c>
    </row>
    <row r="312" spans="1:27" x14ac:dyDescent="0.2">
      <c r="A312" s="1" t="s">
        <v>392</v>
      </c>
      <c r="B312" s="1">
        <v>-7.7999999999999999E-4</v>
      </c>
      <c r="C312" s="1">
        <v>0.95230300000000001</v>
      </c>
      <c r="D312" s="1"/>
      <c r="E312" s="1" t="s">
        <v>392</v>
      </c>
      <c r="F312" s="1">
        <v>-2.8381000000000001E-3</v>
      </c>
      <c r="G312" s="1">
        <v>0.89669100000000002</v>
      </c>
      <c r="H312" s="1"/>
      <c r="I312" s="1" t="s">
        <v>392</v>
      </c>
      <c r="J312" s="1">
        <v>7.23852E-3</v>
      </c>
      <c r="K312" s="1">
        <v>0.45226</v>
      </c>
      <c r="L312" s="1"/>
      <c r="M312" s="1" t="s">
        <v>392</v>
      </c>
      <c r="N312" s="1">
        <v>-2.94034E-2</v>
      </c>
      <c r="O312" s="1">
        <v>3.2253999999999998E-2</v>
      </c>
      <c r="P312" s="1"/>
      <c r="Q312" s="1" t="s">
        <v>392</v>
      </c>
      <c r="R312" s="1">
        <v>-5.39918E-2</v>
      </c>
      <c r="S312" s="1">
        <v>1.4100000000000001E-4</v>
      </c>
      <c r="T312" s="1"/>
      <c r="U312" s="1"/>
      <c r="V312" s="1"/>
      <c r="W312" s="1"/>
      <c r="X312" s="1"/>
      <c r="Y312" s="1"/>
      <c r="Z312" s="1" t="s">
        <v>163</v>
      </c>
      <c r="AA312" s="1">
        <v>1.3938000000000001E-2</v>
      </c>
    </row>
    <row r="313" spans="1:27" x14ac:dyDescent="0.2">
      <c r="A313" s="1" t="s">
        <v>393</v>
      </c>
      <c r="B313" s="1">
        <v>2.9321E-2</v>
      </c>
      <c r="C313" s="1">
        <v>0.12304900000000001</v>
      </c>
      <c r="D313" s="1"/>
      <c r="E313" s="1" t="s">
        <v>393</v>
      </c>
      <c r="F313" s="1">
        <v>1.3255970000000001E-2</v>
      </c>
      <c r="G313" s="1">
        <v>0.38501600000000002</v>
      </c>
      <c r="H313" s="1"/>
      <c r="I313" s="1" t="s">
        <v>393</v>
      </c>
      <c r="J313" s="1">
        <v>-4.6429000000000002E-3</v>
      </c>
      <c r="K313" s="1">
        <v>0.45401599999999998</v>
      </c>
      <c r="L313" s="1"/>
      <c r="M313" s="1" t="s">
        <v>393</v>
      </c>
      <c r="N313" s="1">
        <v>-4.92246E-2</v>
      </c>
      <c r="O313" s="1">
        <v>6.3100000000000002E-5</v>
      </c>
      <c r="P313" s="1"/>
      <c r="Q313" s="1" t="s">
        <v>393</v>
      </c>
      <c r="R313" s="1">
        <v>-7.1872500000000006E-2</v>
      </c>
      <c r="S313" s="1">
        <v>9.0099999999999995E-5</v>
      </c>
      <c r="T313" s="1"/>
      <c r="U313" s="1"/>
      <c r="V313" s="1"/>
      <c r="W313" s="1"/>
      <c r="X313" s="1"/>
      <c r="Y313" s="1"/>
      <c r="Z313" s="1" t="s">
        <v>164</v>
      </c>
      <c r="AA313" s="1">
        <v>4.2581000000000001E-2</v>
      </c>
    </row>
    <row r="314" spans="1:27" x14ac:dyDescent="0.2">
      <c r="A314" s="1" t="s">
        <v>76</v>
      </c>
      <c r="B314" s="1">
        <v>-8.2400000000000008E-3</v>
      </c>
      <c r="C314" s="1">
        <v>0.21313199999999999</v>
      </c>
      <c r="D314" s="1"/>
      <c r="E314" s="1" t="s">
        <v>76</v>
      </c>
      <c r="F314" s="1">
        <v>-1.37307E-2</v>
      </c>
      <c r="G314" s="1">
        <v>3.6583999999999998E-2</v>
      </c>
      <c r="H314" s="1"/>
      <c r="I314" s="1" t="s">
        <v>76</v>
      </c>
      <c r="J314" s="1">
        <v>-2.1968999999999999E-3</v>
      </c>
      <c r="K314" s="1">
        <v>0.45482800000000001</v>
      </c>
      <c r="L314" s="1"/>
      <c r="M314" s="1" t="s">
        <v>27</v>
      </c>
      <c r="N314" s="1">
        <v>-5.9061500000000003E-2</v>
      </c>
      <c r="O314" s="1">
        <v>4.5745000000000001E-2</v>
      </c>
      <c r="P314" s="1"/>
      <c r="Q314" s="1" t="s">
        <v>27</v>
      </c>
      <c r="R314" s="1">
        <v>-5.2513600000000001E-2</v>
      </c>
      <c r="S314" s="1">
        <v>8.8999999999999995E-5</v>
      </c>
      <c r="T314" s="1"/>
      <c r="U314" s="1"/>
      <c r="V314" s="1"/>
      <c r="W314" s="1"/>
      <c r="X314" s="1"/>
      <c r="Y314" s="1"/>
      <c r="Z314" s="1" t="s">
        <v>284</v>
      </c>
      <c r="AA314" s="1">
        <v>2.0028000000000001E-2</v>
      </c>
    </row>
    <row r="315" spans="1:27" x14ac:dyDescent="0.2">
      <c r="A315" s="1" t="s">
        <v>394</v>
      </c>
      <c r="B315" s="1">
        <v>1.6267E-3</v>
      </c>
      <c r="C315" s="1">
        <v>0.86490500000000003</v>
      </c>
      <c r="D315" s="1"/>
      <c r="E315" s="1" t="s">
        <v>394</v>
      </c>
      <c r="F315" s="1">
        <v>7.5480900000000004E-3</v>
      </c>
      <c r="G315" s="1">
        <v>0.50348000000000004</v>
      </c>
      <c r="H315" s="1"/>
      <c r="I315" s="1" t="s">
        <v>394</v>
      </c>
      <c r="J315" s="1">
        <v>-3.8265E-3</v>
      </c>
      <c r="K315" s="1">
        <v>0.45488000000000001</v>
      </c>
      <c r="L315" s="1"/>
      <c r="M315" s="1" t="s">
        <v>394</v>
      </c>
      <c r="N315" s="1">
        <v>-4.0576000000000001E-2</v>
      </c>
      <c r="O315" s="1">
        <v>1.9999999999999999E-7</v>
      </c>
      <c r="P315" s="1"/>
      <c r="Q315" s="1" t="s">
        <v>394</v>
      </c>
      <c r="R315" s="1">
        <v>-4.6413500000000003E-2</v>
      </c>
      <c r="S315" s="1">
        <v>8.6899999999999996E-7</v>
      </c>
      <c r="T315" s="1"/>
      <c r="U315" s="1"/>
      <c r="V315" s="1"/>
      <c r="W315" s="1"/>
      <c r="X315" s="1"/>
      <c r="Y315" s="1"/>
      <c r="Z315" s="1" t="s">
        <v>165</v>
      </c>
      <c r="AA315" s="1">
        <v>3.8424E-2</v>
      </c>
    </row>
    <row r="316" spans="1:27" x14ac:dyDescent="0.2">
      <c r="A316" s="1" t="s">
        <v>395</v>
      </c>
      <c r="B316" s="1">
        <v>4.5954999999999998E-3</v>
      </c>
      <c r="C316" s="1">
        <v>0.76781100000000002</v>
      </c>
      <c r="D316" s="1"/>
      <c r="E316" s="1" t="s">
        <v>395</v>
      </c>
      <c r="F316" s="1">
        <v>1.275127E-2</v>
      </c>
      <c r="G316" s="1">
        <v>0.48565700000000001</v>
      </c>
      <c r="H316" s="1"/>
      <c r="I316" s="1" t="s">
        <v>395</v>
      </c>
      <c r="J316" s="1">
        <v>-6.0324000000000003E-3</v>
      </c>
      <c r="K316" s="1">
        <v>0.455594</v>
      </c>
      <c r="L316" s="1"/>
      <c r="M316" s="1" t="s">
        <v>395</v>
      </c>
      <c r="N316" s="1">
        <v>-9.02863E-2</v>
      </c>
      <c r="O316" s="1">
        <v>2.6500000000000002E-9</v>
      </c>
      <c r="P316" s="1"/>
      <c r="Q316" s="1" t="s">
        <v>395</v>
      </c>
      <c r="R316" s="1">
        <v>-8.8866100000000003E-2</v>
      </c>
      <c r="S316" s="1">
        <v>7.6700000000000005E-8</v>
      </c>
      <c r="T316" s="1"/>
      <c r="U316" s="1"/>
      <c r="V316" s="1"/>
      <c r="W316" s="1"/>
      <c r="X316" s="1"/>
      <c r="Y316" s="1"/>
      <c r="Z316" s="1" t="s">
        <v>254</v>
      </c>
      <c r="AA316" s="1">
        <v>3.8497999999999998E-2</v>
      </c>
    </row>
    <row r="317" spans="1:27" x14ac:dyDescent="0.2">
      <c r="A317" s="1" t="s">
        <v>396</v>
      </c>
      <c r="B317" s="1">
        <v>1.19927E-2</v>
      </c>
      <c r="C317" s="1">
        <v>0.180529</v>
      </c>
      <c r="D317" s="1"/>
      <c r="E317" s="1" t="s">
        <v>396</v>
      </c>
      <c r="F317" s="1">
        <v>5.7352999999999996E-3</v>
      </c>
      <c r="G317" s="1">
        <v>0.56255299999999997</v>
      </c>
      <c r="H317" s="1"/>
      <c r="I317" s="1" t="s">
        <v>396</v>
      </c>
      <c r="J317" s="1">
        <v>3.0879599999999998E-3</v>
      </c>
      <c r="K317" s="1">
        <v>0.45808199999999999</v>
      </c>
      <c r="L317" s="1"/>
      <c r="M317" s="1" t="s">
        <v>396</v>
      </c>
      <c r="N317" s="1">
        <v>-3.2418599999999999E-2</v>
      </c>
      <c r="O317" s="1">
        <v>0.20692099999999999</v>
      </c>
      <c r="P317" s="1"/>
      <c r="Q317" s="1" t="s">
        <v>396</v>
      </c>
      <c r="R317" s="1">
        <v>-3.5434599999999997E-2</v>
      </c>
      <c r="S317" s="1">
        <v>1.3899999999999999E-4</v>
      </c>
      <c r="T317" s="1"/>
      <c r="U317" s="1"/>
      <c r="V317" s="1"/>
      <c r="W317" s="1"/>
      <c r="X317" s="1"/>
      <c r="Y317" s="1"/>
      <c r="Z317" s="1" t="s">
        <v>166</v>
      </c>
      <c r="AA317" s="1">
        <v>2.6037000000000001E-2</v>
      </c>
    </row>
    <row r="318" spans="1:27" x14ac:dyDescent="0.2">
      <c r="A318" s="1" t="s">
        <v>397</v>
      </c>
      <c r="B318" s="1">
        <v>-3.179E-3</v>
      </c>
      <c r="C318" s="1">
        <v>0.43416700000000003</v>
      </c>
      <c r="D318" s="1"/>
      <c r="E318" s="1" t="s">
        <v>397</v>
      </c>
      <c r="F318" s="1">
        <v>3.4549799999999999E-3</v>
      </c>
      <c r="G318" s="1">
        <v>0.47900799999999999</v>
      </c>
      <c r="H318" s="1"/>
      <c r="I318" s="1" t="s">
        <v>397</v>
      </c>
      <c r="J318" s="1">
        <v>1.6731700000000001E-3</v>
      </c>
      <c r="K318" s="1">
        <v>0.45857399999999998</v>
      </c>
      <c r="L318" s="1"/>
      <c r="M318" s="1" t="s">
        <v>397</v>
      </c>
      <c r="N318" s="1">
        <v>-5.7697E-3</v>
      </c>
      <c r="O318" s="1">
        <v>0.15393699999999999</v>
      </c>
      <c r="P318" s="1"/>
      <c r="Q318" s="1" t="s">
        <v>397</v>
      </c>
      <c r="R318" s="1">
        <v>-9.4362999999999999E-3</v>
      </c>
      <c r="S318" s="1">
        <v>8.2819999999999994E-3</v>
      </c>
      <c r="T318" s="1"/>
      <c r="U318" s="1"/>
      <c r="V318" s="1"/>
      <c r="W318" s="1"/>
      <c r="X318" s="1"/>
      <c r="Y318" s="1"/>
      <c r="Z318" s="1" t="s">
        <v>398</v>
      </c>
      <c r="AA318" s="1">
        <v>2.1888000000000001E-2</v>
      </c>
    </row>
    <row r="319" spans="1:27" x14ac:dyDescent="0.2">
      <c r="A319" s="1" t="s">
        <v>399</v>
      </c>
      <c r="B319" s="1">
        <v>1.55998E-2</v>
      </c>
      <c r="C319" s="1">
        <v>0.23828199999999999</v>
      </c>
      <c r="D319" s="1"/>
      <c r="E319" s="1" t="s">
        <v>399</v>
      </c>
      <c r="F319" s="1">
        <v>1.5505420000000001E-2</v>
      </c>
      <c r="G319" s="1">
        <v>0.421736</v>
      </c>
      <c r="H319" s="1"/>
      <c r="I319" s="1" t="s">
        <v>399</v>
      </c>
      <c r="J319" s="1">
        <v>5.9173400000000001E-3</v>
      </c>
      <c r="K319" s="1">
        <v>0.45905400000000002</v>
      </c>
      <c r="L319" s="1"/>
      <c r="M319" s="1" t="s">
        <v>399</v>
      </c>
      <c r="N319" s="1">
        <v>-4.0862299999999997E-2</v>
      </c>
      <c r="O319" s="1">
        <v>1.2799999999999999E-4</v>
      </c>
      <c r="P319" s="1"/>
      <c r="Q319" s="1" t="s">
        <v>399</v>
      </c>
      <c r="R319" s="1">
        <v>-6.1261700000000002E-2</v>
      </c>
      <c r="S319" s="1">
        <v>4.5900000000000001E-8</v>
      </c>
      <c r="T319" s="1"/>
      <c r="U319" s="1"/>
      <c r="V319" s="1"/>
      <c r="W319" s="1"/>
      <c r="X319" s="1"/>
      <c r="Y319" s="1"/>
      <c r="Z319" s="1" t="s">
        <v>236</v>
      </c>
      <c r="AA319" s="1">
        <v>6.6740000000000002E-3</v>
      </c>
    </row>
    <row r="320" spans="1:27" x14ac:dyDescent="0.2">
      <c r="A320" s="1" t="s">
        <v>346</v>
      </c>
      <c r="B320" s="1">
        <v>2.01297E-2</v>
      </c>
      <c r="C320" s="1">
        <v>8.1861000000000003E-2</v>
      </c>
      <c r="D320" s="1"/>
      <c r="E320" s="1" t="s">
        <v>346</v>
      </c>
      <c r="F320" s="1">
        <v>2.0875600000000001E-2</v>
      </c>
      <c r="G320" s="1">
        <v>0.146367</v>
      </c>
      <c r="H320" s="1"/>
      <c r="I320" s="1" t="s">
        <v>346</v>
      </c>
      <c r="J320" s="1">
        <v>4.4406000000000003E-3</v>
      </c>
      <c r="K320" s="1">
        <v>0.46005000000000001</v>
      </c>
      <c r="L320" s="1"/>
      <c r="M320" s="1" t="s">
        <v>346</v>
      </c>
      <c r="N320" s="1">
        <v>-3.2867E-2</v>
      </c>
      <c r="O320" s="1">
        <v>5.5899999999999997E-5</v>
      </c>
      <c r="P320" s="1"/>
      <c r="Q320" s="1" t="s">
        <v>346</v>
      </c>
      <c r="R320" s="1">
        <v>-4.85429E-2</v>
      </c>
      <c r="S320" s="1">
        <v>1.37E-7</v>
      </c>
      <c r="T320" s="1"/>
      <c r="U320" s="1"/>
      <c r="V320" s="1"/>
      <c r="W320" s="1"/>
      <c r="X320" s="1"/>
      <c r="Y320" s="1"/>
      <c r="Z320" s="1" t="s">
        <v>167</v>
      </c>
      <c r="AA320" s="1">
        <v>2.0854000000000001E-2</v>
      </c>
    </row>
    <row r="321" spans="1:27" x14ac:dyDescent="0.2">
      <c r="A321" s="1" t="s">
        <v>400</v>
      </c>
      <c r="B321" s="1">
        <v>2.1674700000000002E-2</v>
      </c>
      <c r="C321" s="1">
        <v>0.298593</v>
      </c>
      <c r="D321" s="1"/>
      <c r="E321" s="1" t="s">
        <v>400</v>
      </c>
      <c r="F321" s="1">
        <v>2.2139299999999998E-3</v>
      </c>
      <c r="G321" s="1">
        <v>0.92038299999999995</v>
      </c>
      <c r="H321" s="1"/>
      <c r="I321" s="1" t="s">
        <v>400</v>
      </c>
      <c r="J321" s="1">
        <v>7.0579299999999996E-3</v>
      </c>
      <c r="K321" s="1">
        <v>0.46139799999999997</v>
      </c>
      <c r="L321" s="1"/>
      <c r="M321" s="1" t="s">
        <v>400</v>
      </c>
      <c r="N321" s="1">
        <v>-0.10283879999999999</v>
      </c>
      <c r="O321" s="1">
        <v>7.8300000000000006E-8</v>
      </c>
      <c r="P321" s="1"/>
      <c r="Q321" s="1" t="s">
        <v>400</v>
      </c>
      <c r="R321" s="1">
        <v>-0.1161384</v>
      </c>
      <c r="S321" s="1">
        <v>1.9400000000000001E-6</v>
      </c>
      <c r="T321" s="1"/>
      <c r="U321" s="1"/>
      <c r="V321" s="1"/>
      <c r="W321" s="1"/>
      <c r="X321" s="1"/>
      <c r="Y321" s="1"/>
      <c r="Z321" s="1" t="s">
        <v>273</v>
      </c>
      <c r="AA321" s="1">
        <v>1.5928999999999999E-2</v>
      </c>
    </row>
    <row r="322" spans="1:27" x14ac:dyDescent="0.2">
      <c r="A322" s="1" t="s">
        <v>401</v>
      </c>
      <c r="B322" s="1">
        <v>1.01096E-2</v>
      </c>
      <c r="C322" s="1">
        <v>0.35006799999999999</v>
      </c>
      <c r="D322" s="1"/>
      <c r="E322" s="1" t="s">
        <v>401</v>
      </c>
      <c r="F322" s="1">
        <v>6.3659600000000004E-3</v>
      </c>
      <c r="G322" s="1">
        <v>0.65214300000000003</v>
      </c>
      <c r="H322" s="1"/>
      <c r="I322" s="1" t="s">
        <v>401</v>
      </c>
      <c r="J322" s="1">
        <v>4.3187399999999997E-3</v>
      </c>
      <c r="K322" s="1">
        <v>0.46222800000000003</v>
      </c>
      <c r="L322" s="1"/>
      <c r="M322" s="1" t="s">
        <v>401</v>
      </c>
      <c r="N322" s="1">
        <v>-2.45493E-2</v>
      </c>
      <c r="O322" s="1">
        <v>9.5399999999999999E-4</v>
      </c>
      <c r="P322" s="1"/>
      <c r="Q322" s="1" t="s">
        <v>401</v>
      </c>
      <c r="R322" s="1">
        <v>-3.7509899999999999E-2</v>
      </c>
      <c r="S322" s="1">
        <v>3.6399999999999999E-6</v>
      </c>
      <c r="T322" s="1"/>
      <c r="U322" s="1"/>
      <c r="V322" s="1"/>
      <c r="W322" s="1"/>
      <c r="X322" s="1"/>
      <c r="Y322" s="1"/>
      <c r="Z322" s="1" t="s">
        <v>168</v>
      </c>
      <c r="AA322" s="1">
        <v>3.8037000000000001E-2</v>
      </c>
    </row>
    <row r="323" spans="1:27" x14ac:dyDescent="0.2">
      <c r="A323" s="1" t="s">
        <v>292</v>
      </c>
      <c r="B323" s="1">
        <v>8.5190000000000005E-3</v>
      </c>
      <c r="C323" s="1">
        <v>0.314554</v>
      </c>
      <c r="D323" s="1"/>
      <c r="E323" s="1" t="s">
        <v>292</v>
      </c>
      <c r="F323" s="1">
        <v>1.9632409999999999E-2</v>
      </c>
      <c r="G323" s="1">
        <v>9.0510999999999994E-2</v>
      </c>
      <c r="H323" s="1"/>
      <c r="I323" s="1" t="s">
        <v>292</v>
      </c>
      <c r="J323" s="1">
        <v>3.4533799999999998E-3</v>
      </c>
      <c r="K323" s="1">
        <v>0.46378900000000001</v>
      </c>
      <c r="L323" s="1"/>
      <c r="M323" s="1" t="s">
        <v>292</v>
      </c>
      <c r="N323" s="1">
        <v>-2.3704800000000002E-2</v>
      </c>
      <c r="O323" s="1">
        <v>5.3140000000000001E-3</v>
      </c>
      <c r="P323" s="1"/>
      <c r="Q323" s="1" t="s">
        <v>292</v>
      </c>
      <c r="R323" s="1">
        <v>-3.6235499999999997E-2</v>
      </c>
      <c r="S323" s="1">
        <v>4.86E-4</v>
      </c>
      <c r="T323" s="1"/>
      <c r="U323" s="1"/>
      <c r="V323" s="1"/>
      <c r="W323" s="1"/>
      <c r="X323" s="1"/>
      <c r="Y323" s="1"/>
      <c r="Z323" s="1" t="s">
        <v>402</v>
      </c>
      <c r="AA323" s="1">
        <v>1.3653E-2</v>
      </c>
    </row>
    <row r="324" spans="1:27" x14ac:dyDescent="0.2">
      <c r="A324" s="1" t="s">
        <v>403</v>
      </c>
      <c r="B324" s="1">
        <v>5.2633999999999997E-3</v>
      </c>
      <c r="C324" s="1">
        <v>0.52552299999999996</v>
      </c>
      <c r="D324" s="1"/>
      <c r="E324" s="1" t="s">
        <v>403</v>
      </c>
      <c r="F324" s="1">
        <v>4.6945700000000003E-3</v>
      </c>
      <c r="G324" s="1">
        <v>0.65321600000000002</v>
      </c>
      <c r="H324" s="1"/>
      <c r="I324" s="1" t="s">
        <v>403</v>
      </c>
      <c r="J324" s="1">
        <v>3.25217E-3</v>
      </c>
      <c r="K324" s="1">
        <v>0.46679599999999999</v>
      </c>
      <c r="L324" s="1"/>
      <c r="M324" s="1" t="s">
        <v>403</v>
      </c>
      <c r="N324" s="1">
        <v>-2.35771E-2</v>
      </c>
      <c r="O324" s="1">
        <v>1.02E-4</v>
      </c>
      <c r="P324" s="1"/>
      <c r="Q324" s="1" t="s">
        <v>403</v>
      </c>
      <c r="R324" s="1">
        <v>-3.3551699999999997E-2</v>
      </c>
      <c r="S324" s="1">
        <v>1.37E-7</v>
      </c>
      <c r="T324" s="1"/>
      <c r="U324" s="1"/>
      <c r="V324" s="1"/>
      <c r="W324" s="1"/>
      <c r="X324" s="1"/>
      <c r="Y324" s="1"/>
      <c r="Z324" s="1" t="s">
        <v>404</v>
      </c>
      <c r="AA324" s="1">
        <v>-7.3699999999999998E-3</v>
      </c>
    </row>
    <row r="325" spans="1:27" x14ac:dyDescent="0.2">
      <c r="A325" s="1" t="s">
        <v>88</v>
      </c>
      <c r="B325" s="1">
        <v>3.6439199999999998E-2</v>
      </c>
      <c r="C325" s="1">
        <v>0.10950699999999999</v>
      </c>
      <c r="D325" s="1"/>
      <c r="E325" s="1" t="s">
        <v>88</v>
      </c>
      <c r="F325" s="1">
        <v>7.3292640000000006E-2</v>
      </c>
      <c r="G325" s="1">
        <v>4.8668000000000003E-2</v>
      </c>
      <c r="H325" s="1"/>
      <c r="I325" s="1" t="s">
        <v>88</v>
      </c>
      <c r="J325" s="1">
        <v>1.242034E-2</v>
      </c>
      <c r="K325" s="1">
        <v>0.46699200000000002</v>
      </c>
      <c r="L325" s="1"/>
      <c r="M325" s="1" t="s">
        <v>53</v>
      </c>
      <c r="N325" s="1">
        <v>-6.0699400000000001E-2</v>
      </c>
      <c r="O325" s="1">
        <v>6.4700000000000004E-8</v>
      </c>
      <c r="P325" s="1"/>
      <c r="Q325" s="1" t="s">
        <v>53</v>
      </c>
      <c r="R325" s="1">
        <v>-8.4087400000000007E-2</v>
      </c>
      <c r="S325" s="1">
        <v>1.06E-7</v>
      </c>
      <c r="T325" s="1"/>
      <c r="U325" s="1"/>
      <c r="V325" s="1"/>
      <c r="W325" s="1"/>
      <c r="X325" s="1"/>
      <c r="Y325" s="1"/>
      <c r="Z325" s="1" t="s">
        <v>405</v>
      </c>
      <c r="AA325" s="1">
        <v>-9.2099999999999994E-3</v>
      </c>
    </row>
    <row r="326" spans="1:27" x14ac:dyDescent="0.2">
      <c r="A326" s="1" t="s">
        <v>303</v>
      </c>
      <c r="B326" s="1">
        <v>2.1625499999999999E-2</v>
      </c>
      <c r="C326" s="1">
        <v>0.142399</v>
      </c>
      <c r="D326" s="1"/>
      <c r="E326" s="1" t="s">
        <v>303</v>
      </c>
      <c r="F326" s="1">
        <v>1.789205E-2</v>
      </c>
      <c r="G326" s="1">
        <v>0.106266</v>
      </c>
      <c r="H326" s="1"/>
      <c r="I326" s="1" t="s">
        <v>303</v>
      </c>
      <c r="J326" s="1">
        <v>3.4911600000000001E-3</v>
      </c>
      <c r="K326" s="1">
        <v>0.46801799999999999</v>
      </c>
      <c r="L326" s="1"/>
      <c r="M326" s="1" t="s">
        <v>303</v>
      </c>
      <c r="N326" s="1">
        <v>-1.5612900000000001E-2</v>
      </c>
      <c r="O326" s="1">
        <v>1.2643E-2</v>
      </c>
      <c r="P326" s="1"/>
      <c r="Q326" s="1" t="s">
        <v>303</v>
      </c>
      <c r="R326" s="1">
        <v>-2.60634E-2</v>
      </c>
      <c r="S326" s="1">
        <v>1.2459999999999999E-3</v>
      </c>
      <c r="T326" s="1"/>
      <c r="U326" s="1"/>
      <c r="V326" s="1"/>
      <c r="W326" s="1"/>
      <c r="X326" s="1"/>
      <c r="Y326" s="1"/>
      <c r="Z326" s="1" t="s">
        <v>169</v>
      </c>
      <c r="AA326" s="1">
        <v>2.9520999999999999E-2</v>
      </c>
    </row>
    <row r="327" spans="1:27" x14ac:dyDescent="0.2">
      <c r="A327" s="1" t="s">
        <v>198</v>
      </c>
      <c r="B327" s="1">
        <v>6.42789E-2</v>
      </c>
      <c r="C327" s="1">
        <v>1.5150000000000001E-3</v>
      </c>
      <c r="D327" s="1"/>
      <c r="E327" s="1" t="s">
        <v>198</v>
      </c>
      <c r="F327" s="1">
        <v>1.396322E-2</v>
      </c>
      <c r="G327" s="1">
        <v>0.415993</v>
      </c>
      <c r="H327" s="1"/>
      <c r="I327" s="1" t="s">
        <v>198</v>
      </c>
      <c r="J327" s="1">
        <v>5.7835899999999999E-3</v>
      </c>
      <c r="K327" s="1">
        <v>0.46920000000000001</v>
      </c>
      <c r="L327" s="1"/>
      <c r="M327" s="1" t="s">
        <v>198</v>
      </c>
      <c r="N327" s="1">
        <v>-0.1180413</v>
      </c>
      <c r="O327" s="1">
        <v>2.2799999999999999E-5</v>
      </c>
      <c r="P327" s="1"/>
      <c r="Q327" s="1" t="s">
        <v>198</v>
      </c>
      <c r="R327" s="1">
        <v>-0.1169357</v>
      </c>
      <c r="S327" s="1">
        <v>9.4299999999999995E-6</v>
      </c>
      <c r="T327" s="1"/>
      <c r="U327" s="1"/>
      <c r="V327" s="1"/>
      <c r="W327" s="1"/>
      <c r="X327" s="1"/>
      <c r="Y327" s="1"/>
      <c r="Z327" s="1" t="s">
        <v>170</v>
      </c>
      <c r="AA327" s="1">
        <v>2.4462000000000001E-2</v>
      </c>
    </row>
    <row r="328" spans="1:27" x14ac:dyDescent="0.2">
      <c r="A328" s="1" t="s">
        <v>406</v>
      </c>
      <c r="B328" s="1">
        <v>2.4087299999999999E-2</v>
      </c>
      <c r="C328" s="1">
        <v>7.2438000000000002E-2</v>
      </c>
      <c r="D328" s="1"/>
      <c r="E328" s="1" t="s">
        <v>406</v>
      </c>
      <c r="F328" s="1">
        <v>1.33288E-2</v>
      </c>
      <c r="G328" s="1">
        <v>0.31867200000000001</v>
      </c>
      <c r="H328" s="1"/>
      <c r="I328" s="1" t="s">
        <v>406</v>
      </c>
      <c r="J328" s="1">
        <v>4.9476399999999997E-3</v>
      </c>
      <c r="K328" s="1">
        <v>0.47450999999999999</v>
      </c>
      <c r="L328" s="1"/>
      <c r="M328" s="1" t="s">
        <v>406</v>
      </c>
      <c r="N328" s="1">
        <v>-6.0587799999999997E-2</v>
      </c>
      <c r="O328" s="1">
        <v>0.12593399999999999</v>
      </c>
      <c r="P328" s="1"/>
      <c r="Q328" s="1" t="s">
        <v>406</v>
      </c>
      <c r="R328" s="1">
        <v>-5.59517E-2</v>
      </c>
      <c r="S328" s="1">
        <v>2.13E-4</v>
      </c>
      <c r="T328" s="1"/>
      <c r="U328" s="1"/>
      <c r="V328" s="1"/>
      <c r="W328" s="1"/>
      <c r="X328" s="1"/>
      <c r="Y328" s="1"/>
      <c r="Z328" s="1" t="s">
        <v>171</v>
      </c>
      <c r="AA328" s="1">
        <v>3.4036999999999998E-2</v>
      </c>
    </row>
    <row r="329" spans="1:27" x14ac:dyDescent="0.2">
      <c r="A329" s="1" t="s">
        <v>41</v>
      </c>
      <c r="B329" s="1">
        <v>2.8059299999999999E-2</v>
      </c>
      <c r="C329" s="1">
        <v>2.0975000000000001E-2</v>
      </c>
      <c r="D329" s="1"/>
      <c r="E329" s="1" t="s">
        <v>41</v>
      </c>
      <c r="F329" s="1">
        <v>2.9431140000000001E-2</v>
      </c>
      <c r="G329" s="1">
        <v>4.1910999999999997E-2</v>
      </c>
      <c r="H329" s="1"/>
      <c r="I329" s="1" t="s">
        <v>41</v>
      </c>
      <c r="J329" s="1">
        <v>4.3570299999999996E-3</v>
      </c>
      <c r="K329" s="1">
        <v>0.47498600000000002</v>
      </c>
      <c r="L329" s="1"/>
      <c r="M329" s="1" t="s">
        <v>25</v>
      </c>
      <c r="N329" s="1">
        <v>-2.1214500000000001E-2</v>
      </c>
      <c r="O329" s="1">
        <v>5.9693999999999997E-2</v>
      </c>
      <c r="P329" s="1"/>
      <c r="Q329" s="1" t="s">
        <v>25</v>
      </c>
      <c r="R329" s="1">
        <v>-7.0885900000000002E-2</v>
      </c>
      <c r="S329" s="1">
        <v>2.1299999999999999E-6</v>
      </c>
      <c r="T329" s="1"/>
      <c r="U329" s="1"/>
      <c r="V329" s="1"/>
      <c r="W329" s="1"/>
      <c r="X329" s="1"/>
      <c r="Y329" s="1"/>
      <c r="Z329" s="1" t="s">
        <v>13</v>
      </c>
      <c r="AA329" s="1">
        <v>2.3092999999999999E-2</v>
      </c>
    </row>
    <row r="330" spans="1:27" x14ac:dyDescent="0.2">
      <c r="A330" s="1" t="s">
        <v>407</v>
      </c>
      <c r="B330" s="1">
        <v>5.7488000000000001E-3</v>
      </c>
      <c r="C330" s="1">
        <v>0.52917000000000003</v>
      </c>
      <c r="D330" s="1"/>
      <c r="E330" s="1" t="s">
        <v>407</v>
      </c>
      <c r="F330" s="1">
        <v>6.4240499999999997E-3</v>
      </c>
      <c r="G330" s="1">
        <v>0.603024</v>
      </c>
      <c r="H330" s="1"/>
      <c r="I330" s="1" t="s">
        <v>407</v>
      </c>
      <c r="J330" s="1">
        <v>3.8115900000000001E-3</v>
      </c>
      <c r="K330" s="1">
        <v>0.47573500000000002</v>
      </c>
      <c r="L330" s="1"/>
      <c r="M330" s="1" t="s">
        <v>407</v>
      </c>
      <c r="N330" s="1">
        <v>-1.6377900000000001E-2</v>
      </c>
      <c r="O330" s="1">
        <v>5.2523E-2</v>
      </c>
      <c r="P330" s="1"/>
      <c r="Q330" s="1" t="s">
        <v>407</v>
      </c>
      <c r="R330" s="1">
        <v>-2.68673E-2</v>
      </c>
      <c r="S330" s="1">
        <v>1.8010000000000001E-3</v>
      </c>
      <c r="T330" s="1"/>
      <c r="U330" s="1"/>
      <c r="V330" s="1"/>
      <c r="W330" s="1"/>
      <c r="X330" s="1"/>
      <c r="Y330" s="1"/>
      <c r="Z330" s="1" t="s">
        <v>347</v>
      </c>
      <c r="AA330" s="1">
        <v>1.3639E-2</v>
      </c>
    </row>
    <row r="331" spans="1:27" x14ac:dyDescent="0.2">
      <c r="A331" s="1" t="s">
        <v>408</v>
      </c>
      <c r="B331" s="1">
        <v>-1.6952999999999999E-2</v>
      </c>
      <c r="C331" s="1">
        <v>0.13893</v>
      </c>
      <c r="D331" s="1"/>
      <c r="E331" s="1" t="s">
        <v>408</v>
      </c>
      <c r="F331" s="1">
        <v>-1.2444000000000001E-3</v>
      </c>
      <c r="G331" s="1">
        <v>0.88770700000000002</v>
      </c>
      <c r="H331" s="1"/>
      <c r="I331" s="1" t="s">
        <v>408</v>
      </c>
      <c r="J331" s="1">
        <v>3.3929199999999998E-3</v>
      </c>
      <c r="K331" s="1">
        <v>0.47712100000000002</v>
      </c>
      <c r="L331" s="1"/>
      <c r="M331" s="1" t="s">
        <v>408</v>
      </c>
      <c r="N331" s="1">
        <v>-9.0600000000000001E-4</v>
      </c>
      <c r="O331" s="1">
        <v>0.90090199999999998</v>
      </c>
      <c r="P331" s="1"/>
      <c r="Q331" s="1" t="s">
        <v>408</v>
      </c>
      <c r="R331" s="1">
        <v>-4.1485000000000003E-3</v>
      </c>
      <c r="S331" s="1">
        <v>0.62242399999999998</v>
      </c>
      <c r="T331" s="1"/>
      <c r="U331" s="1"/>
      <c r="V331" s="1"/>
      <c r="W331" s="1"/>
      <c r="X331" s="1"/>
      <c r="Y331" s="1"/>
      <c r="Z331" s="1" t="s">
        <v>255</v>
      </c>
      <c r="AA331" s="1">
        <v>-2.0920000000000001E-2</v>
      </c>
    </row>
    <row r="332" spans="1:27" x14ac:dyDescent="0.2">
      <c r="A332" s="1" t="s">
        <v>409</v>
      </c>
      <c r="B332" s="1">
        <v>9.7982E-3</v>
      </c>
      <c r="C332" s="1">
        <v>0.305724</v>
      </c>
      <c r="D332" s="1"/>
      <c r="E332" s="1" t="s">
        <v>409</v>
      </c>
      <c r="F332" s="1">
        <v>3.3401400000000001E-3</v>
      </c>
      <c r="G332" s="1">
        <v>0.78220299999999998</v>
      </c>
      <c r="H332" s="1"/>
      <c r="I332" s="1" t="s">
        <v>409</v>
      </c>
      <c r="J332" s="1">
        <v>3.7354200000000001E-3</v>
      </c>
      <c r="K332" s="1">
        <v>0.48330200000000001</v>
      </c>
      <c r="L332" s="1"/>
      <c r="M332" s="1" t="s">
        <v>409</v>
      </c>
      <c r="N332" s="1">
        <v>-3.0753999999999998E-3</v>
      </c>
      <c r="O332" s="1">
        <v>0.655447</v>
      </c>
      <c r="P332" s="1"/>
      <c r="Q332" s="1" t="s">
        <v>409</v>
      </c>
      <c r="R332" s="1">
        <v>-1.16647E-2</v>
      </c>
      <c r="S332" s="1">
        <v>8.9172000000000001E-2</v>
      </c>
      <c r="T332" s="1"/>
      <c r="U332" s="1"/>
      <c r="V332" s="1"/>
      <c r="W332" s="1"/>
      <c r="X332" s="1"/>
      <c r="Y332" s="1"/>
      <c r="Z332" s="1" t="s">
        <v>96</v>
      </c>
      <c r="AA332" s="1">
        <v>1.0111E-2</v>
      </c>
    </row>
    <row r="333" spans="1:27" x14ac:dyDescent="0.2">
      <c r="A333" s="1" t="s">
        <v>194</v>
      </c>
      <c r="B333" s="1">
        <v>7.8801700000000002E-2</v>
      </c>
      <c r="C333" s="1">
        <v>1.487E-3</v>
      </c>
      <c r="D333" s="1"/>
      <c r="E333" s="1" t="s">
        <v>194</v>
      </c>
      <c r="F333" s="1">
        <v>-2.6329499999999999E-2</v>
      </c>
      <c r="G333" s="1">
        <v>0.38442300000000001</v>
      </c>
      <c r="H333" s="1"/>
      <c r="I333" s="1" t="s">
        <v>194</v>
      </c>
      <c r="J333" s="1">
        <v>9.1201200000000007E-3</v>
      </c>
      <c r="K333" s="1">
        <v>0.485068</v>
      </c>
      <c r="L333" s="1"/>
      <c r="M333" s="1" t="s">
        <v>194</v>
      </c>
      <c r="N333" s="1">
        <v>-0.162936</v>
      </c>
      <c r="O333" s="1">
        <v>1.09E-7</v>
      </c>
      <c r="P333" s="1"/>
      <c r="Q333" s="1" t="s">
        <v>194</v>
      </c>
      <c r="R333" s="1">
        <v>-0.16963490000000001</v>
      </c>
      <c r="S333" s="1">
        <v>4.2199999999999999E-7</v>
      </c>
      <c r="T333" s="1"/>
      <c r="U333" s="1"/>
      <c r="V333" s="1"/>
      <c r="W333" s="1"/>
      <c r="X333" s="1"/>
      <c r="Y333" s="1"/>
      <c r="Z333" s="1" t="s">
        <v>410</v>
      </c>
      <c r="AA333" s="1">
        <v>2.3467999999999999E-2</v>
      </c>
    </row>
    <row r="334" spans="1:27" x14ac:dyDescent="0.2">
      <c r="A334" s="1" t="s">
        <v>411</v>
      </c>
      <c r="B334" s="1">
        <v>1.0032299999999999E-2</v>
      </c>
      <c r="C334" s="1">
        <v>0.54581299999999999</v>
      </c>
      <c r="D334" s="1"/>
      <c r="E334" s="1" t="s">
        <v>411</v>
      </c>
      <c r="F334" s="1">
        <v>5.66E-5</v>
      </c>
      <c r="G334" s="1">
        <v>0.99695100000000003</v>
      </c>
      <c r="H334" s="1"/>
      <c r="I334" s="1" t="s">
        <v>411</v>
      </c>
      <c r="J334" s="1">
        <v>4.4407099999999996E-3</v>
      </c>
      <c r="K334" s="1">
        <v>0.48679899999999998</v>
      </c>
      <c r="L334" s="1"/>
      <c r="M334" s="1" t="s">
        <v>411</v>
      </c>
      <c r="N334" s="1">
        <v>2.1717549999999999E-2</v>
      </c>
      <c r="O334" s="1">
        <v>0.203732</v>
      </c>
      <c r="P334" s="1"/>
      <c r="Q334" s="1" t="s">
        <v>411</v>
      </c>
      <c r="R334" s="1">
        <v>-2.48758E-2</v>
      </c>
      <c r="S334" s="1">
        <v>8.1679999999999999E-3</v>
      </c>
      <c r="T334" s="1"/>
      <c r="U334" s="1"/>
      <c r="V334" s="1"/>
      <c r="W334" s="1"/>
      <c r="X334" s="1"/>
      <c r="Y334" s="1"/>
      <c r="Z334" s="1" t="s">
        <v>228</v>
      </c>
      <c r="AA334" s="1">
        <v>2.1585E-2</v>
      </c>
    </row>
    <row r="335" spans="1:27" x14ac:dyDescent="0.2">
      <c r="A335" s="1" t="s">
        <v>412</v>
      </c>
      <c r="B335" s="1">
        <v>-3.6600000000000001E-4</v>
      </c>
      <c r="C335" s="1">
        <v>0.94119299999999995</v>
      </c>
      <c r="D335" s="1"/>
      <c r="E335" s="1" t="s">
        <v>412</v>
      </c>
      <c r="F335" s="1">
        <v>4.65022E-3</v>
      </c>
      <c r="G335" s="1">
        <v>0.32301000000000002</v>
      </c>
      <c r="H335" s="1"/>
      <c r="I335" s="1" t="s">
        <v>412</v>
      </c>
      <c r="J335" s="1">
        <v>-1.2934000000000001E-3</v>
      </c>
      <c r="K335" s="1">
        <v>0.49004900000000001</v>
      </c>
      <c r="L335" s="1"/>
      <c r="M335" s="1" t="s">
        <v>412</v>
      </c>
      <c r="N335" s="1">
        <v>-9.5759999999999997E-4</v>
      </c>
      <c r="O335" s="1">
        <v>0.767065</v>
      </c>
      <c r="P335" s="1"/>
      <c r="Q335" s="1" t="s">
        <v>412</v>
      </c>
      <c r="R335" s="1">
        <v>-8.3204999999999998E-3</v>
      </c>
      <c r="S335" s="1">
        <v>1.3446E-2</v>
      </c>
      <c r="T335" s="1"/>
      <c r="U335" s="1"/>
      <c r="V335" s="1"/>
      <c r="W335" s="1"/>
      <c r="X335" s="1"/>
      <c r="Y335" s="1"/>
      <c r="Z335" s="1" t="s">
        <v>413</v>
      </c>
      <c r="AA335" s="1">
        <v>1.9994000000000001E-2</v>
      </c>
    </row>
    <row r="336" spans="1:27" x14ac:dyDescent="0.2">
      <c r="A336" s="1" t="s">
        <v>414</v>
      </c>
      <c r="B336" s="1">
        <v>4.9869999999999998E-2</v>
      </c>
      <c r="C336" s="1">
        <v>6.9986999999999994E-2</v>
      </c>
      <c r="D336" s="1"/>
      <c r="E336" s="1" t="s">
        <v>414</v>
      </c>
      <c r="F336" s="1">
        <v>1.9983330000000001E-2</v>
      </c>
      <c r="G336" s="1">
        <v>0.45947700000000002</v>
      </c>
      <c r="H336" s="1"/>
      <c r="I336" s="1" t="s">
        <v>414</v>
      </c>
      <c r="J336" s="1">
        <v>8.3821799999999995E-3</v>
      </c>
      <c r="K336" s="1">
        <v>0.49064799999999997</v>
      </c>
      <c r="L336" s="1"/>
      <c r="M336" s="1" t="s">
        <v>414</v>
      </c>
      <c r="N336" s="1">
        <v>-0.15443180000000001</v>
      </c>
      <c r="O336" s="1">
        <v>3.1E-7</v>
      </c>
      <c r="P336" s="1"/>
      <c r="Q336" s="1" t="s">
        <v>414</v>
      </c>
      <c r="R336" s="1">
        <v>-0.1657911</v>
      </c>
      <c r="S336" s="1">
        <v>1.68E-7</v>
      </c>
      <c r="T336" s="1"/>
      <c r="U336" s="1"/>
      <c r="V336" s="1"/>
      <c r="W336" s="1"/>
      <c r="X336" s="1"/>
      <c r="Y336" s="1"/>
      <c r="Z336" s="1" t="s">
        <v>415</v>
      </c>
      <c r="AA336" s="1">
        <v>6.1953000000000001E-2</v>
      </c>
    </row>
    <row r="337" spans="1:27" x14ac:dyDescent="0.2">
      <c r="A337" s="1" t="s">
        <v>215</v>
      </c>
      <c r="B337" s="1">
        <v>2.6620700000000001E-2</v>
      </c>
      <c r="C337" s="1">
        <v>2.0820999999999999E-2</v>
      </c>
      <c r="D337" s="1"/>
      <c r="E337" s="1" t="s">
        <v>215</v>
      </c>
      <c r="F337" s="1">
        <v>-2.4709999999999999E-4</v>
      </c>
      <c r="G337" s="1">
        <v>0.98110699999999995</v>
      </c>
      <c r="H337" s="1"/>
      <c r="I337" s="1" t="s">
        <v>215</v>
      </c>
      <c r="J337" s="1">
        <v>-3.5106E-3</v>
      </c>
      <c r="K337" s="1">
        <v>0.493589</v>
      </c>
      <c r="L337" s="1"/>
      <c r="M337" s="1" t="s">
        <v>215</v>
      </c>
      <c r="N337" s="1">
        <v>-1.6722500000000001E-2</v>
      </c>
      <c r="O337" s="1">
        <v>6.1770000000000002E-3</v>
      </c>
      <c r="P337" s="1"/>
      <c r="Q337" s="1" t="s">
        <v>215</v>
      </c>
      <c r="R337" s="1">
        <v>-2.8306999999999999E-2</v>
      </c>
      <c r="S337" s="1">
        <v>7.7700000000000002E-4</v>
      </c>
      <c r="T337" s="1"/>
      <c r="U337" s="1"/>
      <c r="V337" s="1"/>
      <c r="W337" s="1"/>
      <c r="X337" s="1"/>
      <c r="Y337" s="1"/>
      <c r="Z337" s="1" t="s">
        <v>172</v>
      </c>
      <c r="AA337" s="1">
        <v>2.4178000000000002E-2</v>
      </c>
    </row>
    <row r="338" spans="1:27" x14ac:dyDescent="0.2">
      <c r="A338" s="1" t="s">
        <v>416</v>
      </c>
      <c r="B338" s="1">
        <v>5.0641000000000002E-3</v>
      </c>
      <c r="C338" s="1">
        <v>0.373419</v>
      </c>
      <c r="D338" s="1"/>
      <c r="E338" s="1" t="s">
        <v>416</v>
      </c>
      <c r="F338" s="1">
        <v>-1.3189E-3</v>
      </c>
      <c r="G338" s="1">
        <v>0.88731400000000005</v>
      </c>
      <c r="H338" s="1"/>
      <c r="I338" s="1" t="s">
        <v>416</v>
      </c>
      <c r="J338" s="1">
        <v>-2.5477999999999998E-3</v>
      </c>
      <c r="K338" s="1">
        <v>0.50187400000000004</v>
      </c>
      <c r="L338" s="1"/>
      <c r="M338" s="1" t="s">
        <v>416</v>
      </c>
      <c r="N338" s="1">
        <v>-1.2452100000000001E-2</v>
      </c>
      <c r="O338" s="1">
        <v>3.1412000000000002E-2</v>
      </c>
      <c r="P338" s="1"/>
      <c r="Q338" s="1" t="s">
        <v>416</v>
      </c>
      <c r="R338" s="1">
        <v>-2.5422400000000001E-2</v>
      </c>
      <c r="S338" s="1">
        <v>4.4499999999999997E-5</v>
      </c>
      <c r="T338" s="1"/>
      <c r="U338" s="1"/>
      <c r="V338" s="1"/>
      <c r="W338" s="1"/>
      <c r="X338" s="1"/>
      <c r="Y338" s="1"/>
      <c r="Z338" s="1" t="s">
        <v>173</v>
      </c>
      <c r="AA338" s="1">
        <v>2.0965999999999999E-2</v>
      </c>
    </row>
    <row r="339" spans="1:27" x14ac:dyDescent="0.2">
      <c r="A339" s="1" t="s">
        <v>417</v>
      </c>
      <c r="B339" s="1">
        <v>1.5947800000000002E-2</v>
      </c>
      <c r="C339" s="1">
        <v>0.113611</v>
      </c>
      <c r="D339" s="1"/>
      <c r="E339" s="1" t="s">
        <v>417</v>
      </c>
      <c r="F339" s="1">
        <v>4.2572E-3</v>
      </c>
      <c r="G339" s="1">
        <v>0.69649399999999995</v>
      </c>
      <c r="H339" s="1"/>
      <c r="I339" s="1" t="s">
        <v>417</v>
      </c>
      <c r="J339" s="1">
        <v>3.0194100000000001E-3</v>
      </c>
      <c r="K339" s="1">
        <v>0.50387800000000005</v>
      </c>
      <c r="L339" s="1"/>
      <c r="M339" s="1" t="s">
        <v>417</v>
      </c>
      <c r="N339" s="1">
        <v>-3.69745E-2</v>
      </c>
      <c r="O339" s="1">
        <v>0.39262200000000003</v>
      </c>
      <c r="P339" s="1"/>
      <c r="Q339" s="1" t="s">
        <v>417</v>
      </c>
      <c r="R339" s="1">
        <v>-2.2867200000000001E-2</v>
      </c>
      <c r="S339" s="1">
        <v>1.0300999999999999E-2</v>
      </c>
      <c r="T339" s="1"/>
      <c r="U339" s="1"/>
      <c r="V339" s="1"/>
      <c r="W339" s="1"/>
      <c r="X339" s="1"/>
      <c r="Y339" s="1"/>
      <c r="Z339" s="1" t="s">
        <v>240</v>
      </c>
      <c r="AA339" s="1">
        <v>1.6032000000000001E-2</v>
      </c>
    </row>
    <row r="340" spans="1:27" x14ac:dyDescent="0.2">
      <c r="A340" s="1" t="s">
        <v>418</v>
      </c>
      <c r="B340" s="1">
        <v>7.2801999999999997E-3</v>
      </c>
      <c r="C340" s="1">
        <v>0.58990200000000004</v>
      </c>
      <c r="D340" s="1"/>
      <c r="E340" s="1" t="s">
        <v>418</v>
      </c>
      <c r="F340" s="1">
        <v>-3.1343999999999999E-3</v>
      </c>
      <c r="G340" s="1">
        <v>0.85394999999999999</v>
      </c>
      <c r="H340" s="1"/>
      <c r="I340" s="1" t="s">
        <v>418</v>
      </c>
      <c r="J340" s="1">
        <v>-4.8028999999999997E-3</v>
      </c>
      <c r="K340" s="1">
        <v>0.50946999999999998</v>
      </c>
      <c r="L340" s="1"/>
      <c r="M340" s="1" t="s">
        <v>418</v>
      </c>
      <c r="N340" s="1">
        <v>-5.4906999999999997E-2</v>
      </c>
      <c r="O340" s="1">
        <v>2.05E-4</v>
      </c>
      <c r="P340" s="1"/>
      <c r="Q340" s="1" t="s">
        <v>418</v>
      </c>
      <c r="R340" s="1">
        <v>-4.3193000000000002E-2</v>
      </c>
      <c r="S340" s="1">
        <v>2.5600000000000002E-3</v>
      </c>
      <c r="T340" s="1"/>
      <c r="U340" s="1"/>
      <c r="V340" s="1"/>
      <c r="W340" s="1"/>
      <c r="X340" s="1"/>
      <c r="Y340" s="1"/>
      <c r="Z340" s="1" t="s">
        <v>316</v>
      </c>
      <c r="AA340" s="1">
        <v>2.7703999999999999E-2</v>
      </c>
    </row>
    <row r="341" spans="1:27" x14ac:dyDescent="0.2">
      <c r="A341" s="1" t="s">
        <v>344</v>
      </c>
      <c r="B341" s="1">
        <v>3.4578900000000003E-2</v>
      </c>
      <c r="C341" s="1">
        <v>5.0838000000000001E-2</v>
      </c>
      <c r="D341" s="1"/>
      <c r="E341" s="1" t="s">
        <v>344</v>
      </c>
      <c r="F341" s="1">
        <v>2.6834770000000001E-2</v>
      </c>
      <c r="G341" s="1">
        <v>0.14615700000000001</v>
      </c>
      <c r="H341" s="1"/>
      <c r="I341" s="1" t="s">
        <v>344</v>
      </c>
      <c r="J341" s="1">
        <v>5.4752100000000003E-3</v>
      </c>
      <c r="K341" s="1">
        <v>0.50985100000000005</v>
      </c>
      <c r="L341" s="1"/>
      <c r="M341" s="1" t="s">
        <v>344</v>
      </c>
      <c r="N341" s="1">
        <v>-5.2518500000000003E-2</v>
      </c>
      <c r="O341" s="1">
        <v>6.7100000000000001E-6</v>
      </c>
      <c r="P341" s="1"/>
      <c r="Q341" s="1" t="s">
        <v>344</v>
      </c>
      <c r="R341" s="1">
        <v>-8.6221800000000001E-2</v>
      </c>
      <c r="S341" s="1">
        <v>2.2000000000000001E-7</v>
      </c>
      <c r="T341" s="1"/>
      <c r="U341" s="1"/>
      <c r="V341" s="1"/>
      <c r="W341" s="1"/>
      <c r="X341" s="1"/>
      <c r="Y341" s="1"/>
      <c r="Z341" s="1" t="s">
        <v>174</v>
      </c>
      <c r="AA341" s="1">
        <v>2.7799000000000001E-2</v>
      </c>
    </row>
    <row r="342" spans="1:27" x14ac:dyDescent="0.2">
      <c r="A342" s="1" t="s">
        <v>137</v>
      </c>
      <c r="B342" s="1">
        <v>2.9258200000000002E-2</v>
      </c>
      <c r="C342" s="1">
        <v>1.2775E-2</v>
      </c>
      <c r="D342" s="1"/>
      <c r="E342" s="1" t="s">
        <v>137</v>
      </c>
      <c r="F342" s="1">
        <v>2.286005E-2</v>
      </c>
      <c r="G342" s="1">
        <v>0.15720899999999999</v>
      </c>
      <c r="H342" s="1"/>
      <c r="I342" s="1" t="s">
        <v>137</v>
      </c>
      <c r="J342" s="1">
        <v>4.5027499999999998E-3</v>
      </c>
      <c r="K342" s="1">
        <v>0.51022900000000004</v>
      </c>
      <c r="L342" s="1"/>
      <c r="M342" s="1" t="s">
        <v>137</v>
      </c>
      <c r="N342" s="1">
        <v>-4.6601499999999997E-2</v>
      </c>
      <c r="O342" s="1">
        <v>1.17E-6</v>
      </c>
      <c r="P342" s="1"/>
      <c r="Q342" s="1" t="s">
        <v>137</v>
      </c>
      <c r="R342" s="1">
        <v>-6.20811E-2</v>
      </c>
      <c r="S342" s="1">
        <v>1.5099999999999999E-5</v>
      </c>
      <c r="T342" s="1"/>
      <c r="U342" s="1"/>
      <c r="V342" s="1"/>
      <c r="W342" s="1"/>
      <c r="X342" s="1"/>
      <c r="Y342" s="1"/>
      <c r="Z342" s="1" t="s">
        <v>251</v>
      </c>
      <c r="AA342" s="1">
        <v>2.0674000000000001E-2</v>
      </c>
    </row>
    <row r="343" spans="1:27" x14ac:dyDescent="0.2">
      <c r="A343" s="1" t="s">
        <v>213</v>
      </c>
      <c r="B343" s="1">
        <v>6.3634899999999994E-2</v>
      </c>
      <c r="C343" s="1">
        <v>8.6669999999999994E-3</v>
      </c>
      <c r="D343" s="1"/>
      <c r="E343" s="1" t="s">
        <v>213</v>
      </c>
      <c r="F343" s="1">
        <v>-3.5490000000000001E-3</v>
      </c>
      <c r="G343" s="1">
        <v>0.86322699999999997</v>
      </c>
      <c r="H343" s="1"/>
      <c r="I343" s="1" t="s">
        <v>213</v>
      </c>
      <c r="J343" s="1">
        <v>6.0610000000000004E-3</v>
      </c>
      <c r="K343" s="1">
        <v>0.51058400000000004</v>
      </c>
      <c r="L343" s="1"/>
      <c r="M343" s="1" t="s">
        <v>213</v>
      </c>
      <c r="N343" s="1">
        <v>-0.13997699999999999</v>
      </c>
      <c r="O343" s="1">
        <v>3.7399999999999997E-8</v>
      </c>
      <c r="P343" s="1"/>
      <c r="Q343" s="1" t="s">
        <v>213</v>
      </c>
      <c r="R343" s="1">
        <v>-0.19097059999999999</v>
      </c>
      <c r="S343" s="1">
        <v>1.2800000000000001E-7</v>
      </c>
      <c r="T343" s="1"/>
      <c r="U343" s="1"/>
      <c r="V343" s="1"/>
      <c r="W343" s="1"/>
      <c r="X343" s="1"/>
      <c r="Y343" s="1"/>
      <c r="Z343" s="1" t="s">
        <v>419</v>
      </c>
      <c r="AA343" s="1">
        <v>3.0710000000000001E-2</v>
      </c>
    </row>
    <row r="344" spans="1:27" x14ac:dyDescent="0.2">
      <c r="A344" s="1" t="s">
        <v>420</v>
      </c>
      <c r="B344" s="1">
        <v>6.3673000000000002E-3</v>
      </c>
      <c r="C344" s="1">
        <v>0.55951799999999996</v>
      </c>
      <c r="D344" s="1"/>
      <c r="E344" s="1" t="s">
        <v>420</v>
      </c>
      <c r="F344" s="1">
        <v>-7.2120999999999999E-3</v>
      </c>
      <c r="G344" s="1">
        <v>0.50352300000000005</v>
      </c>
      <c r="H344" s="1"/>
      <c r="I344" s="1" t="s">
        <v>420</v>
      </c>
      <c r="J344" s="1">
        <v>3.57633E-3</v>
      </c>
      <c r="K344" s="1">
        <v>0.51103900000000002</v>
      </c>
      <c r="L344" s="1"/>
      <c r="M344" s="1" t="s">
        <v>420</v>
      </c>
      <c r="N344" s="1">
        <v>-4.6542199999999999E-2</v>
      </c>
      <c r="O344" s="1">
        <v>1.683E-3</v>
      </c>
      <c r="P344" s="1"/>
      <c r="Q344" s="1" t="s">
        <v>420</v>
      </c>
      <c r="R344" s="1">
        <v>-5.3037000000000001E-2</v>
      </c>
      <c r="S344" s="1">
        <v>8.4499999999999994E-5</v>
      </c>
      <c r="T344" s="1"/>
      <c r="U344" s="1"/>
      <c r="V344" s="1"/>
      <c r="W344" s="1"/>
      <c r="X344" s="1"/>
      <c r="Y344" s="1"/>
      <c r="Z344" s="1" t="s">
        <v>421</v>
      </c>
      <c r="AA344" s="1">
        <v>1.545E-2</v>
      </c>
    </row>
    <row r="345" spans="1:27" x14ac:dyDescent="0.2">
      <c r="A345" s="1" t="s">
        <v>422</v>
      </c>
      <c r="B345" s="1">
        <v>5.3328000000000004E-3</v>
      </c>
      <c r="C345" s="1">
        <v>0.68185700000000005</v>
      </c>
      <c r="D345" s="1"/>
      <c r="E345" s="1" t="s">
        <v>422</v>
      </c>
      <c r="F345" s="1">
        <v>-1.51591E-2</v>
      </c>
      <c r="G345" s="1">
        <v>0.43194900000000003</v>
      </c>
      <c r="H345" s="1"/>
      <c r="I345" s="1" t="s">
        <v>422</v>
      </c>
      <c r="J345" s="1">
        <v>-5.1083999999999999E-3</v>
      </c>
      <c r="K345" s="1">
        <v>0.51373999999999997</v>
      </c>
      <c r="L345" s="1"/>
      <c r="M345" s="1" t="s">
        <v>422</v>
      </c>
      <c r="N345" s="1">
        <v>-5.4409199999999998E-2</v>
      </c>
      <c r="O345" s="1">
        <v>1.45E-4</v>
      </c>
      <c r="P345" s="1"/>
      <c r="Q345" s="1" t="s">
        <v>422</v>
      </c>
      <c r="R345" s="1">
        <v>-7.3436699999999994E-2</v>
      </c>
      <c r="S345" s="1">
        <v>3.4000000000000001E-6</v>
      </c>
      <c r="T345" s="1"/>
      <c r="U345" s="1"/>
      <c r="V345" s="1"/>
      <c r="W345" s="1"/>
      <c r="X345" s="1"/>
      <c r="Y345" s="1"/>
      <c r="Z345" s="1" t="s">
        <v>423</v>
      </c>
      <c r="AA345" s="1">
        <v>5.4053999999999998E-2</v>
      </c>
    </row>
    <row r="346" spans="1:27" x14ac:dyDescent="0.2">
      <c r="A346" s="1" t="s">
        <v>424</v>
      </c>
      <c r="B346" s="1">
        <v>5.1665000000000001E-3</v>
      </c>
      <c r="C346" s="1">
        <v>0.30415700000000001</v>
      </c>
      <c r="D346" s="1"/>
      <c r="E346" s="1" t="s">
        <v>424</v>
      </c>
      <c r="F346" s="1">
        <v>2.5959000000000003E-4</v>
      </c>
      <c r="G346" s="1">
        <v>0.95994199999999996</v>
      </c>
      <c r="H346" s="1"/>
      <c r="I346" s="1" t="s">
        <v>424</v>
      </c>
      <c r="J346" s="1">
        <v>1.66424E-3</v>
      </c>
      <c r="K346" s="1">
        <v>0.51751199999999997</v>
      </c>
      <c r="L346" s="1"/>
      <c r="M346" s="1" t="s">
        <v>424</v>
      </c>
      <c r="N346" s="1">
        <v>-3.7244999999999999E-3</v>
      </c>
      <c r="O346" s="1">
        <v>0.18496000000000001</v>
      </c>
      <c r="P346" s="1"/>
      <c r="Q346" s="1" t="s">
        <v>424</v>
      </c>
      <c r="R346" s="1">
        <v>-3.6879E-3</v>
      </c>
      <c r="S346" s="1">
        <v>0.236041</v>
      </c>
      <c r="T346" s="1"/>
      <c r="U346" s="1"/>
      <c r="V346" s="1"/>
      <c r="W346" s="1"/>
      <c r="X346" s="1"/>
      <c r="Y346" s="1"/>
      <c r="Z346" s="1" t="s">
        <v>175</v>
      </c>
      <c r="AA346" s="1">
        <v>2.0563999999999999E-2</v>
      </c>
    </row>
    <row r="347" spans="1:27" x14ac:dyDescent="0.2">
      <c r="A347" s="1" t="s">
        <v>425</v>
      </c>
      <c r="B347" s="1">
        <v>1.2071399999999999E-2</v>
      </c>
      <c r="C347" s="1">
        <v>0.37642900000000001</v>
      </c>
      <c r="D347" s="1"/>
      <c r="E347" s="1" t="s">
        <v>425</v>
      </c>
      <c r="F347" s="1">
        <v>1.9386110000000002E-2</v>
      </c>
      <c r="G347" s="1">
        <v>0.33012200000000003</v>
      </c>
      <c r="H347" s="1"/>
      <c r="I347" s="1" t="s">
        <v>425</v>
      </c>
      <c r="J347" s="1">
        <v>5.4500900000000003E-3</v>
      </c>
      <c r="K347" s="1">
        <v>0.51853199999999999</v>
      </c>
      <c r="L347" s="1"/>
      <c r="M347" s="1" t="s">
        <v>425</v>
      </c>
      <c r="N347" s="1">
        <v>-2.5558299999999999E-2</v>
      </c>
      <c r="O347" s="1">
        <v>1.6538000000000001E-2</v>
      </c>
      <c r="P347" s="1"/>
      <c r="Q347" s="1" t="s">
        <v>425</v>
      </c>
      <c r="R347" s="1">
        <v>-5.6596199999999999E-2</v>
      </c>
      <c r="S347" s="1">
        <v>6.5699999999999998E-5</v>
      </c>
      <c r="T347" s="1"/>
      <c r="U347" s="1"/>
      <c r="V347" s="1"/>
      <c r="W347" s="1"/>
      <c r="X347" s="1"/>
      <c r="Y347" s="1"/>
      <c r="Z347" s="1" t="s">
        <v>358</v>
      </c>
      <c r="AA347" s="1">
        <v>-5.9800000000000001E-3</v>
      </c>
    </row>
    <row r="348" spans="1:27" x14ac:dyDescent="0.2">
      <c r="A348" s="1" t="s">
        <v>426</v>
      </c>
      <c r="B348" s="1">
        <v>5.2582999999999996E-3</v>
      </c>
      <c r="C348" s="1">
        <v>0.657138</v>
      </c>
      <c r="D348" s="1"/>
      <c r="E348" s="1" t="s">
        <v>426</v>
      </c>
      <c r="F348" s="1">
        <v>4.7043800000000002E-3</v>
      </c>
      <c r="G348" s="1">
        <v>0.72883399999999998</v>
      </c>
      <c r="H348" s="1"/>
      <c r="I348" s="1" t="s">
        <v>426</v>
      </c>
      <c r="J348" s="1">
        <v>-3.9378E-3</v>
      </c>
      <c r="K348" s="1">
        <v>0.52126799999999995</v>
      </c>
      <c r="L348" s="1"/>
      <c r="M348" s="1" t="s">
        <v>426</v>
      </c>
      <c r="N348" s="1">
        <v>-5.1930900000000002E-2</v>
      </c>
      <c r="O348" s="1">
        <v>2.4600000000000002E-6</v>
      </c>
      <c r="P348" s="1"/>
      <c r="Q348" s="1" t="s">
        <v>426</v>
      </c>
      <c r="R348" s="1">
        <v>-6.8414699999999995E-2</v>
      </c>
      <c r="S348" s="1">
        <v>1.8199999999999999E-9</v>
      </c>
      <c r="T348" s="1"/>
      <c r="U348" s="1"/>
      <c r="V348" s="1"/>
      <c r="W348" s="1"/>
      <c r="X348" s="1"/>
      <c r="Y348" s="1"/>
      <c r="Z348" s="1" t="s">
        <v>362</v>
      </c>
      <c r="AA348" s="1">
        <v>2.9264999999999999E-2</v>
      </c>
    </row>
    <row r="349" spans="1:27" x14ac:dyDescent="0.2">
      <c r="A349" s="1" t="s">
        <v>427</v>
      </c>
      <c r="B349" s="1">
        <v>3.8227000000000001E-3</v>
      </c>
      <c r="C349" s="1">
        <v>0.71455900000000006</v>
      </c>
      <c r="D349" s="1"/>
      <c r="E349" s="1" t="s">
        <v>427</v>
      </c>
      <c r="F349" s="1">
        <v>-3.2426999999999998E-3</v>
      </c>
      <c r="G349" s="1">
        <v>0.82430000000000003</v>
      </c>
      <c r="H349" s="1"/>
      <c r="I349" s="1" t="s">
        <v>427</v>
      </c>
      <c r="J349" s="1">
        <v>4.0918999999999999E-3</v>
      </c>
      <c r="K349" s="1">
        <v>0.52427500000000005</v>
      </c>
      <c r="L349" s="1"/>
      <c r="M349" s="1" t="s">
        <v>427</v>
      </c>
      <c r="N349" s="1">
        <v>-1.8057299999999998E-2</v>
      </c>
      <c r="O349" s="1">
        <v>8.8284000000000001E-2</v>
      </c>
      <c r="P349" s="1"/>
      <c r="Q349" s="1" t="s">
        <v>427</v>
      </c>
      <c r="R349" s="1">
        <v>-3.24517E-2</v>
      </c>
      <c r="S349" s="1">
        <v>8.1300000000000003E-4</v>
      </c>
      <c r="T349" s="1"/>
      <c r="U349" s="1"/>
      <c r="V349" s="1"/>
      <c r="W349" s="1"/>
      <c r="X349" s="1"/>
      <c r="Y349" s="1"/>
      <c r="Z349" s="1" t="s">
        <v>176</v>
      </c>
      <c r="AA349" s="1">
        <v>2.0681999999999999E-2</v>
      </c>
    </row>
    <row r="350" spans="1:27" x14ac:dyDescent="0.2">
      <c r="A350" s="1" t="s">
        <v>350</v>
      </c>
      <c r="B350" s="1">
        <v>6.0267000000000003E-3</v>
      </c>
      <c r="C350" s="1">
        <v>0.61401399999999995</v>
      </c>
      <c r="D350" s="1"/>
      <c r="E350" s="1" t="s">
        <v>350</v>
      </c>
      <c r="F350" s="1">
        <v>2.4317399999999999E-2</v>
      </c>
      <c r="G350" s="1">
        <v>0.155413</v>
      </c>
      <c r="H350" s="1"/>
      <c r="I350" s="1" t="s">
        <v>350</v>
      </c>
      <c r="J350" s="1">
        <v>4.6472700000000002E-3</v>
      </c>
      <c r="K350" s="1">
        <v>0.53007599999999999</v>
      </c>
      <c r="L350" s="1"/>
      <c r="M350" s="1" t="s">
        <v>350</v>
      </c>
      <c r="N350" s="1">
        <v>-2.6095400000000001E-2</v>
      </c>
      <c r="O350" s="1">
        <v>7.8879999999999992E-3</v>
      </c>
      <c r="P350" s="1"/>
      <c r="Q350" s="1" t="s">
        <v>350</v>
      </c>
      <c r="R350" s="1">
        <v>-5.3808700000000001E-2</v>
      </c>
      <c r="S350" s="1">
        <v>1.5E-5</v>
      </c>
      <c r="T350" s="1"/>
      <c r="U350" s="1"/>
      <c r="V350" s="1"/>
      <c r="W350" s="1"/>
      <c r="X350" s="1"/>
      <c r="Y350" s="1"/>
      <c r="Z350" s="1" t="s">
        <v>234</v>
      </c>
      <c r="AA350" s="1">
        <v>1.9592999999999999E-2</v>
      </c>
    </row>
    <row r="351" spans="1:27" x14ac:dyDescent="0.2">
      <c r="A351" s="1" t="s">
        <v>428</v>
      </c>
      <c r="B351" s="1">
        <v>3.8549000000000001E-3</v>
      </c>
      <c r="C351" s="1">
        <v>0.686913</v>
      </c>
      <c r="D351" s="1"/>
      <c r="E351" s="1" t="s">
        <v>428</v>
      </c>
      <c r="F351" s="1">
        <v>-6.4783000000000002E-3</v>
      </c>
      <c r="G351" s="1">
        <v>0.62469300000000005</v>
      </c>
      <c r="H351" s="1"/>
      <c r="I351" s="1" t="s">
        <v>428</v>
      </c>
      <c r="J351" s="1">
        <v>3.94948E-3</v>
      </c>
      <c r="K351" s="1">
        <v>0.53134099999999995</v>
      </c>
      <c r="L351" s="1"/>
      <c r="M351" s="1" t="s">
        <v>428</v>
      </c>
      <c r="N351" s="1">
        <v>-2.0987200000000001E-2</v>
      </c>
      <c r="O351" s="1">
        <v>5.0668999999999999E-2</v>
      </c>
      <c r="P351" s="1"/>
      <c r="Q351" s="1" t="s">
        <v>428</v>
      </c>
      <c r="R351" s="1">
        <v>-2.7408999999999999E-2</v>
      </c>
      <c r="S351" s="1">
        <v>2.7850000000000001E-3</v>
      </c>
      <c r="T351" s="1"/>
      <c r="U351" s="1"/>
      <c r="V351" s="1"/>
      <c r="W351" s="1"/>
      <c r="X351" s="1"/>
      <c r="Y351" s="1"/>
      <c r="Z351" s="1" t="s">
        <v>177</v>
      </c>
      <c r="AA351" s="1">
        <v>2.1437000000000001E-2</v>
      </c>
    </row>
    <row r="352" spans="1:27" x14ac:dyDescent="0.2">
      <c r="A352" s="1" t="s">
        <v>429</v>
      </c>
      <c r="B352" s="1">
        <v>1.1173000000000001E-2</v>
      </c>
      <c r="C352" s="1">
        <v>0.336007</v>
      </c>
      <c r="D352" s="1"/>
      <c r="E352" s="1" t="s">
        <v>429</v>
      </c>
      <c r="F352" s="1">
        <v>2.6601400000000001E-3</v>
      </c>
      <c r="G352" s="1">
        <v>0.84552700000000003</v>
      </c>
      <c r="H352" s="1"/>
      <c r="I352" s="1" t="s">
        <v>429</v>
      </c>
      <c r="J352" s="1">
        <v>3.6378299999999999E-3</v>
      </c>
      <c r="K352" s="1">
        <v>0.53338099999999999</v>
      </c>
      <c r="L352" s="1"/>
      <c r="M352" s="1" t="s">
        <v>429</v>
      </c>
      <c r="N352" s="1">
        <v>-2.9611999999999999E-2</v>
      </c>
      <c r="O352" s="1">
        <v>4.4099999999999999E-4</v>
      </c>
      <c r="P352" s="1"/>
      <c r="Q352" s="1" t="s">
        <v>429</v>
      </c>
      <c r="R352" s="1">
        <v>-4.4513700000000003E-2</v>
      </c>
      <c r="S352" s="1">
        <v>2.5800000000000001E-7</v>
      </c>
      <c r="T352" s="1"/>
      <c r="U352" s="1"/>
      <c r="V352" s="1"/>
      <c r="W352" s="1"/>
      <c r="X352" s="1"/>
      <c r="Y352" s="1"/>
      <c r="Z352" s="1" t="s">
        <v>430</v>
      </c>
      <c r="AA352" s="1">
        <v>1.2560999999999999E-2</v>
      </c>
    </row>
    <row r="353" spans="1:27" x14ac:dyDescent="0.2">
      <c r="A353" s="1" t="s">
        <v>161</v>
      </c>
      <c r="B353" s="1">
        <v>4.7607799999999999E-2</v>
      </c>
      <c r="C353" s="1">
        <v>1.7602E-2</v>
      </c>
      <c r="D353" s="1"/>
      <c r="E353" s="1" t="s">
        <v>161</v>
      </c>
      <c r="F353" s="1">
        <v>3.0917900000000002E-2</v>
      </c>
      <c r="G353" s="1">
        <v>0.20391699999999999</v>
      </c>
      <c r="H353" s="1"/>
      <c r="I353" s="1" t="s">
        <v>161</v>
      </c>
      <c r="J353" s="1">
        <v>6.5919400000000001E-3</v>
      </c>
      <c r="K353" s="1">
        <v>0.534474</v>
      </c>
      <c r="L353" s="1"/>
      <c r="M353" s="1" t="s">
        <v>161</v>
      </c>
      <c r="N353" s="1">
        <v>-8.1010399999999996E-2</v>
      </c>
      <c r="O353" s="1">
        <v>1.1599999999999999E-6</v>
      </c>
      <c r="P353" s="1"/>
      <c r="Q353" s="1" t="s">
        <v>161</v>
      </c>
      <c r="R353" s="1">
        <v>-0.1050615</v>
      </c>
      <c r="S353" s="1">
        <v>6.99E-6</v>
      </c>
      <c r="T353" s="1"/>
      <c r="U353" s="1"/>
      <c r="V353" s="1"/>
      <c r="W353" s="1"/>
      <c r="X353" s="1"/>
      <c r="Y353" s="1"/>
      <c r="Z353" s="1" t="s">
        <v>349</v>
      </c>
      <c r="AA353" s="1">
        <v>6.7850000000000002E-3</v>
      </c>
    </row>
    <row r="354" spans="1:27" x14ac:dyDescent="0.2">
      <c r="A354" s="1" t="s">
        <v>431</v>
      </c>
      <c r="B354" s="1">
        <v>2.1279300000000001E-2</v>
      </c>
      <c r="C354" s="1">
        <v>8.4599999999999995E-2</v>
      </c>
      <c r="D354" s="1"/>
      <c r="E354" s="1" t="s">
        <v>431</v>
      </c>
      <c r="F354" s="1">
        <v>1.139303E-2</v>
      </c>
      <c r="G354" s="1">
        <v>0.41153200000000001</v>
      </c>
      <c r="H354" s="1"/>
      <c r="I354" s="1" t="s">
        <v>431</v>
      </c>
      <c r="J354" s="1">
        <v>3.4266000000000001E-3</v>
      </c>
      <c r="K354" s="1">
        <v>0.53898400000000002</v>
      </c>
      <c r="L354" s="1"/>
      <c r="M354" s="1" t="s">
        <v>431</v>
      </c>
      <c r="N354" s="1">
        <v>-3.0184200000000001E-2</v>
      </c>
      <c r="O354" s="1">
        <v>5.8600000000000004E-4</v>
      </c>
      <c r="P354" s="1"/>
      <c r="Q354" s="1" t="s">
        <v>431</v>
      </c>
      <c r="R354" s="1">
        <v>-5.8838599999999998E-2</v>
      </c>
      <c r="S354" s="1">
        <v>3.8000000000000002E-5</v>
      </c>
      <c r="T354" s="1"/>
      <c r="U354" s="1"/>
      <c r="V354" s="1"/>
      <c r="W354" s="1"/>
      <c r="X354" s="1"/>
      <c r="Y354" s="1"/>
      <c r="Z354" s="1" t="s">
        <v>116</v>
      </c>
      <c r="AA354" s="1">
        <v>3.8990000000000001E-3</v>
      </c>
    </row>
    <row r="355" spans="1:27" x14ac:dyDescent="0.2">
      <c r="A355" s="1" t="s">
        <v>432</v>
      </c>
      <c r="B355" s="1">
        <v>-1.1643000000000001E-2</v>
      </c>
      <c r="C355" s="1">
        <v>0.25051299999999999</v>
      </c>
      <c r="D355" s="1"/>
      <c r="E355" s="1" t="s">
        <v>432</v>
      </c>
      <c r="F355" s="1">
        <v>-7.0851999999999998E-3</v>
      </c>
      <c r="G355" s="1">
        <v>0.643571</v>
      </c>
      <c r="H355" s="1"/>
      <c r="I355" s="1" t="s">
        <v>432</v>
      </c>
      <c r="J355" s="1">
        <v>4.6224899999999999E-3</v>
      </c>
      <c r="K355" s="1">
        <v>0.54181000000000001</v>
      </c>
      <c r="L355" s="1"/>
      <c r="M355" s="1" t="s">
        <v>432</v>
      </c>
      <c r="N355" s="1">
        <v>-1.49701E-2</v>
      </c>
      <c r="O355" s="1">
        <v>0.19333600000000001</v>
      </c>
      <c r="P355" s="1"/>
      <c r="Q355" s="1" t="s">
        <v>432</v>
      </c>
      <c r="R355" s="1">
        <v>-2.55687E-2</v>
      </c>
      <c r="S355" s="1">
        <v>2.8138E-2</v>
      </c>
      <c r="T355" s="1"/>
      <c r="U355" s="1"/>
      <c r="V355" s="1"/>
      <c r="W355" s="1"/>
      <c r="X355" s="1"/>
      <c r="Y355" s="1"/>
      <c r="Z355" s="1" t="s">
        <v>178</v>
      </c>
      <c r="AA355" s="1">
        <v>2.0775999999999999E-2</v>
      </c>
    </row>
    <row r="356" spans="1:27" x14ac:dyDescent="0.2">
      <c r="A356" s="1" t="s">
        <v>433</v>
      </c>
      <c r="B356" s="1">
        <v>1.6526800000000001E-2</v>
      </c>
      <c r="C356" s="1">
        <v>0.57072900000000004</v>
      </c>
      <c r="D356" s="1"/>
      <c r="E356" s="1" t="s">
        <v>433</v>
      </c>
      <c r="F356" s="1">
        <v>2.3788139999999999E-2</v>
      </c>
      <c r="G356" s="1">
        <v>0.51234000000000002</v>
      </c>
      <c r="H356" s="1"/>
      <c r="I356" s="1" t="s">
        <v>433</v>
      </c>
      <c r="J356" s="1">
        <v>-1.00421E-2</v>
      </c>
      <c r="K356" s="1">
        <v>0.54358700000000004</v>
      </c>
      <c r="L356" s="1"/>
      <c r="M356" s="1" t="s">
        <v>433</v>
      </c>
      <c r="N356" s="1">
        <v>-3.3559899999999997E-2</v>
      </c>
      <c r="O356" s="1">
        <v>8.5956000000000005E-2</v>
      </c>
      <c r="P356" s="1"/>
      <c r="Q356" s="1" t="s">
        <v>433</v>
      </c>
      <c r="R356" s="1">
        <v>-8.0962199999999998E-2</v>
      </c>
      <c r="S356" s="1">
        <v>2.4870000000000001E-3</v>
      </c>
      <c r="T356" s="1"/>
      <c r="U356" s="1"/>
      <c r="V356" s="1"/>
      <c r="W356" s="1"/>
      <c r="X356" s="1"/>
      <c r="Y356" s="1"/>
      <c r="Z356" s="1" t="s">
        <v>179</v>
      </c>
      <c r="AA356" s="1">
        <v>1.7564E-2</v>
      </c>
    </row>
    <row r="357" spans="1:27" x14ac:dyDescent="0.2">
      <c r="A357" s="1" t="s">
        <v>419</v>
      </c>
      <c r="B357" s="1">
        <v>4.3186500000000003E-2</v>
      </c>
      <c r="C357" s="1">
        <v>8.2272999999999999E-2</v>
      </c>
      <c r="D357" s="1"/>
      <c r="E357" s="1" t="s">
        <v>419</v>
      </c>
      <c r="F357" s="1">
        <v>3.0710020000000001E-2</v>
      </c>
      <c r="G357" s="1">
        <v>0.261382</v>
      </c>
      <c r="H357" s="1"/>
      <c r="I357" s="1" t="s">
        <v>419</v>
      </c>
      <c r="J357" s="1">
        <v>7.6189400000000003E-3</v>
      </c>
      <c r="K357" s="1">
        <v>0.54566099999999995</v>
      </c>
      <c r="L357" s="1"/>
      <c r="M357" s="1" t="s">
        <v>419</v>
      </c>
      <c r="N357" s="1">
        <v>-0.1240001</v>
      </c>
      <c r="O357" s="1">
        <v>2.36E-8</v>
      </c>
      <c r="P357" s="1"/>
      <c r="Q357" s="1" t="s">
        <v>419</v>
      </c>
      <c r="R357" s="1">
        <v>-0.15253449999999999</v>
      </c>
      <c r="S357" s="1">
        <v>5.9699999999999996E-7</v>
      </c>
      <c r="T357" s="1"/>
      <c r="U357" s="1"/>
      <c r="V357" s="1"/>
      <c r="W357" s="1"/>
      <c r="X357" s="1"/>
      <c r="Y357" s="1"/>
      <c r="Z357" s="1" t="s">
        <v>180</v>
      </c>
      <c r="AA357" s="1">
        <v>3.3981999999999998E-2</v>
      </c>
    </row>
    <row r="358" spans="1:27" x14ac:dyDescent="0.2">
      <c r="A358" s="1" t="s">
        <v>434</v>
      </c>
      <c r="B358" s="1">
        <v>2.0616200000000001E-2</v>
      </c>
      <c r="C358" s="1">
        <v>0.35387999999999997</v>
      </c>
      <c r="D358" s="1"/>
      <c r="E358" s="1" t="s">
        <v>434</v>
      </c>
      <c r="F358" s="1">
        <v>1.5242210000000001E-2</v>
      </c>
      <c r="G358" s="1">
        <v>0.50554200000000005</v>
      </c>
      <c r="H358" s="1"/>
      <c r="I358" s="1" t="s">
        <v>434</v>
      </c>
      <c r="J358" s="1">
        <v>5.9799400000000004E-3</v>
      </c>
      <c r="K358" s="1">
        <v>0.54642800000000002</v>
      </c>
      <c r="L358" s="1"/>
      <c r="M358" s="1" t="s">
        <v>434</v>
      </c>
      <c r="N358" s="1">
        <v>-0.11377180000000001</v>
      </c>
      <c r="O358" s="1">
        <v>3.0699999999999998E-6</v>
      </c>
      <c r="P358" s="1"/>
      <c r="Q358" s="1" t="s">
        <v>434</v>
      </c>
      <c r="R358" s="1">
        <v>-0.1181429</v>
      </c>
      <c r="S358" s="1">
        <v>6.1800000000000001E-6</v>
      </c>
      <c r="T358" s="1"/>
      <c r="U358" s="1"/>
      <c r="V358" s="1"/>
      <c r="W358" s="1"/>
      <c r="X358" s="1"/>
      <c r="Y358" s="1"/>
      <c r="Z358" s="1" t="s">
        <v>310</v>
      </c>
      <c r="AA358" s="1">
        <v>7.3270000000000002E-3</v>
      </c>
    </row>
    <row r="359" spans="1:27" x14ac:dyDescent="0.2">
      <c r="A359" s="1" t="s">
        <v>435</v>
      </c>
      <c r="B359" s="1">
        <v>1.66567E-2</v>
      </c>
      <c r="C359" s="1">
        <v>0.30509999999999998</v>
      </c>
      <c r="D359" s="1"/>
      <c r="E359" s="1" t="s">
        <v>435</v>
      </c>
      <c r="F359" s="1">
        <v>1.334654E-2</v>
      </c>
      <c r="G359" s="1">
        <v>0.48812100000000003</v>
      </c>
      <c r="H359" s="1"/>
      <c r="I359" s="1" t="s">
        <v>435</v>
      </c>
      <c r="J359" s="1">
        <v>5.03288E-3</v>
      </c>
      <c r="K359" s="1">
        <v>0.55388300000000001</v>
      </c>
      <c r="L359" s="1"/>
      <c r="M359" s="1" t="s">
        <v>435</v>
      </c>
      <c r="N359" s="1">
        <v>-6.7158599999999999E-2</v>
      </c>
      <c r="O359" s="1">
        <v>6.0959999999999999E-3</v>
      </c>
      <c r="P359" s="1"/>
      <c r="Q359" s="1" t="s">
        <v>435</v>
      </c>
      <c r="R359" s="1">
        <v>-7.9750600000000005E-2</v>
      </c>
      <c r="S359" s="1">
        <v>4.7800000000000002E-7</v>
      </c>
      <c r="T359" s="1"/>
      <c r="U359" s="1"/>
      <c r="V359" s="1"/>
      <c r="W359" s="1"/>
      <c r="X359" s="1"/>
      <c r="Y359" s="1"/>
      <c r="Z359" s="1" t="s">
        <v>294</v>
      </c>
      <c r="AA359" s="1">
        <v>2.7480999999999998E-2</v>
      </c>
    </row>
    <row r="360" spans="1:27" x14ac:dyDescent="0.2">
      <c r="A360" s="1" t="s">
        <v>365</v>
      </c>
      <c r="B360" s="1">
        <v>-5.6230000000000004E-3</v>
      </c>
      <c r="C360" s="1">
        <v>0.43982599999999999</v>
      </c>
      <c r="D360" s="1"/>
      <c r="E360" s="1" t="s">
        <v>365</v>
      </c>
      <c r="F360" s="1">
        <v>1.220677E-2</v>
      </c>
      <c r="G360" s="1">
        <v>0.175119</v>
      </c>
      <c r="H360" s="1"/>
      <c r="I360" s="1" t="s">
        <v>365</v>
      </c>
      <c r="J360" s="1">
        <v>2.6243600000000001E-3</v>
      </c>
      <c r="K360" s="1">
        <v>0.56061799999999995</v>
      </c>
      <c r="L360" s="1"/>
      <c r="M360" s="1" t="s">
        <v>365</v>
      </c>
      <c r="N360" s="1">
        <v>-2.0871000000000002E-3</v>
      </c>
      <c r="O360" s="1">
        <v>0.67455900000000002</v>
      </c>
      <c r="P360" s="1"/>
      <c r="Q360" s="1" t="s">
        <v>365</v>
      </c>
      <c r="R360" s="1">
        <v>1.1486919999999999E-2</v>
      </c>
      <c r="S360" s="1">
        <v>0.12377100000000001</v>
      </c>
      <c r="T360" s="1"/>
      <c r="U360" s="1"/>
      <c r="V360" s="1"/>
      <c r="W360" s="1"/>
      <c r="X360" s="1"/>
      <c r="Y360" s="1"/>
      <c r="Z360" s="1" t="s">
        <v>181</v>
      </c>
      <c r="AA360" s="1">
        <v>2.7390000000000001E-2</v>
      </c>
    </row>
    <row r="361" spans="1:27" x14ac:dyDescent="0.2">
      <c r="A361" s="1" t="s">
        <v>436</v>
      </c>
      <c r="B361" s="1">
        <v>3.90847E-2</v>
      </c>
      <c r="C361" s="1">
        <v>5.7078999999999998E-2</v>
      </c>
      <c r="D361" s="1"/>
      <c r="E361" s="1" t="s">
        <v>436</v>
      </c>
      <c r="F361" s="1">
        <v>1.239616E-2</v>
      </c>
      <c r="G361" s="1">
        <v>0.43164599999999997</v>
      </c>
      <c r="H361" s="1"/>
      <c r="I361" s="1" t="s">
        <v>436</v>
      </c>
      <c r="J361" s="1">
        <v>4.5095300000000003E-3</v>
      </c>
      <c r="K361" s="1">
        <v>0.56118599999999996</v>
      </c>
      <c r="L361" s="1"/>
      <c r="M361" s="1" t="s">
        <v>436</v>
      </c>
      <c r="N361" s="1">
        <v>-4.6205000000000003E-2</v>
      </c>
      <c r="O361" s="1">
        <v>0.121546</v>
      </c>
      <c r="P361" s="1"/>
      <c r="Q361" s="1" t="s">
        <v>436</v>
      </c>
      <c r="R361" s="1">
        <v>-4.4558800000000003E-2</v>
      </c>
      <c r="S361" s="1">
        <v>4.0999999999999999E-4</v>
      </c>
      <c r="T361" s="1"/>
      <c r="U361" s="1"/>
      <c r="V361" s="1"/>
      <c r="W361" s="1"/>
      <c r="X361" s="1"/>
      <c r="Y361" s="1"/>
      <c r="Z361" s="1" t="s">
        <v>242</v>
      </c>
      <c r="AA361" s="1">
        <v>1.6714E-2</v>
      </c>
    </row>
    <row r="362" spans="1:27" x14ac:dyDescent="0.2">
      <c r="A362" s="1" t="s">
        <v>286</v>
      </c>
      <c r="B362" s="1">
        <v>-2.2070000000000002E-3</v>
      </c>
      <c r="C362" s="1">
        <v>0.87945899999999999</v>
      </c>
      <c r="D362" s="1"/>
      <c r="E362" s="1" t="s">
        <v>286</v>
      </c>
      <c r="F362" s="1">
        <v>-3.5823899999999999E-2</v>
      </c>
      <c r="G362" s="1">
        <v>8.2591999999999999E-2</v>
      </c>
      <c r="H362" s="1"/>
      <c r="I362" s="1" t="s">
        <v>286</v>
      </c>
      <c r="J362" s="1">
        <v>-5.1425000000000004E-3</v>
      </c>
      <c r="K362" s="1">
        <v>0.56589100000000003</v>
      </c>
      <c r="L362" s="1"/>
      <c r="M362" s="1" t="s">
        <v>286</v>
      </c>
      <c r="N362" s="1">
        <v>-5.0041700000000001E-2</v>
      </c>
      <c r="O362" s="1">
        <v>1.3200000000000001E-4</v>
      </c>
      <c r="P362" s="1"/>
      <c r="Q362" s="1" t="s">
        <v>286</v>
      </c>
      <c r="R362" s="1">
        <v>-4.6408600000000001E-2</v>
      </c>
      <c r="S362" s="1">
        <v>1.1186E-2</v>
      </c>
      <c r="T362" s="1"/>
      <c r="U362" s="1"/>
      <c r="V362" s="1"/>
      <c r="W362" s="1"/>
      <c r="X362" s="1"/>
      <c r="Y362" s="1"/>
      <c r="Z362" s="1" t="s">
        <v>237</v>
      </c>
      <c r="AA362" s="1">
        <v>-6.28E-3</v>
      </c>
    </row>
    <row r="363" spans="1:27" x14ac:dyDescent="0.2">
      <c r="A363" s="1" t="s">
        <v>209</v>
      </c>
      <c r="B363" s="1">
        <v>4.8546300000000001E-2</v>
      </c>
      <c r="C363" s="1">
        <v>3.6165999999999997E-2</v>
      </c>
      <c r="D363" s="1"/>
      <c r="E363" s="1" t="s">
        <v>209</v>
      </c>
      <c r="F363" s="1">
        <v>-1.13852E-2</v>
      </c>
      <c r="G363" s="1">
        <v>0.74848300000000001</v>
      </c>
      <c r="H363" s="1"/>
      <c r="I363" s="1" t="s">
        <v>209</v>
      </c>
      <c r="J363" s="1">
        <v>8.2897400000000003E-3</v>
      </c>
      <c r="K363" s="1">
        <v>0.57255900000000004</v>
      </c>
      <c r="L363" s="1"/>
      <c r="M363" s="1" t="s">
        <v>209</v>
      </c>
      <c r="N363" s="1">
        <v>-9.3099899999999999E-2</v>
      </c>
      <c r="O363" s="1">
        <v>2.17E-7</v>
      </c>
      <c r="P363" s="1"/>
      <c r="Q363" s="1" t="s">
        <v>209</v>
      </c>
      <c r="R363" s="1">
        <v>-0.10712149999999999</v>
      </c>
      <c r="S363" s="1">
        <v>4.0500000000000002E-6</v>
      </c>
      <c r="T363" s="1"/>
      <c r="U363" s="1"/>
      <c r="V363" s="1"/>
      <c r="W363" s="1"/>
      <c r="X363" s="1"/>
      <c r="Y363" s="1"/>
      <c r="Z363" s="1" t="s">
        <v>357</v>
      </c>
      <c r="AA363" s="1">
        <v>1.3690000000000001E-2</v>
      </c>
    </row>
    <row r="364" spans="1:27" x14ac:dyDescent="0.2">
      <c r="A364" s="1" t="s">
        <v>437</v>
      </c>
      <c r="B364" s="1">
        <v>1.7229999999999999E-2</v>
      </c>
      <c r="C364" s="1">
        <v>0.106126</v>
      </c>
      <c r="D364" s="1"/>
      <c r="E364" s="1" t="s">
        <v>437</v>
      </c>
      <c r="F364" s="1">
        <v>7.0923899999999996E-3</v>
      </c>
      <c r="G364" s="1">
        <v>0.63135799999999997</v>
      </c>
      <c r="H364" s="1"/>
      <c r="I364" s="1" t="s">
        <v>437</v>
      </c>
      <c r="J364" s="1">
        <v>3.2718199999999999E-3</v>
      </c>
      <c r="K364" s="1">
        <v>0.57763900000000001</v>
      </c>
      <c r="L364" s="1"/>
      <c r="M364" s="1" t="s">
        <v>437</v>
      </c>
      <c r="N364" s="1">
        <v>-1.7732600000000001E-2</v>
      </c>
      <c r="O364" s="1">
        <v>5.1276000000000002E-2</v>
      </c>
      <c r="P364" s="1"/>
      <c r="Q364" s="1" t="s">
        <v>437</v>
      </c>
      <c r="R364" s="1">
        <v>-3.1391700000000002E-2</v>
      </c>
      <c r="S364" s="1">
        <v>5.3700000000000004E-4</v>
      </c>
      <c r="T364" s="1"/>
      <c r="U364" s="1"/>
      <c r="V364" s="1"/>
      <c r="W364" s="1"/>
      <c r="X364" s="1"/>
      <c r="Y364" s="1"/>
      <c r="Z364" s="1" t="s">
        <v>438</v>
      </c>
      <c r="AA364" s="1">
        <v>5.9389999999999998E-2</v>
      </c>
    </row>
    <row r="365" spans="1:27" x14ac:dyDescent="0.2">
      <c r="A365" s="1" t="s">
        <v>159</v>
      </c>
      <c r="B365" s="1">
        <v>2.3477499999999998E-2</v>
      </c>
      <c r="C365" s="1">
        <v>3.2840000000000001E-2</v>
      </c>
      <c r="D365" s="1"/>
      <c r="E365" s="1" t="s">
        <v>159</v>
      </c>
      <c r="F365" s="1">
        <v>1.643611E-2</v>
      </c>
      <c r="G365" s="1">
        <v>0.19786899999999999</v>
      </c>
      <c r="H365" s="1"/>
      <c r="I365" s="1" t="s">
        <v>159</v>
      </c>
      <c r="J365" s="1">
        <v>3.0387000000000001E-3</v>
      </c>
      <c r="K365" s="1">
        <v>0.577789</v>
      </c>
      <c r="L365" s="1"/>
      <c r="M365" s="1" t="s">
        <v>159</v>
      </c>
      <c r="N365" s="1">
        <v>-3.2121799999999999E-2</v>
      </c>
      <c r="O365" s="1">
        <v>1.85E-4</v>
      </c>
      <c r="P365" s="1"/>
      <c r="Q365" s="1" t="s">
        <v>159</v>
      </c>
      <c r="R365" s="1">
        <v>-5.5056899999999999E-2</v>
      </c>
      <c r="S365" s="1">
        <v>2.0899999999999999E-6</v>
      </c>
      <c r="T365" s="1"/>
      <c r="U365" s="1"/>
      <c r="V365" s="1"/>
      <c r="W365" s="1"/>
      <c r="X365" s="1"/>
      <c r="Y365" s="1"/>
      <c r="Z365" s="1" t="s">
        <v>98</v>
      </c>
      <c r="AA365" s="1">
        <v>1.7330999999999999E-2</v>
      </c>
    </row>
    <row r="366" spans="1:27" x14ac:dyDescent="0.2">
      <c r="A366" s="1" t="s">
        <v>439</v>
      </c>
      <c r="B366" s="1">
        <v>-7.2740000000000001E-3</v>
      </c>
      <c r="C366" s="1">
        <v>0.52929400000000004</v>
      </c>
      <c r="D366" s="1"/>
      <c r="E366" s="1" t="s">
        <v>439</v>
      </c>
      <c r="F366" s="1">
        <v>6.2459500000000001E-3</v>
      </c>
      <c r="G366" s="1">
        <v>0.72482500000000005</v>
      </c>
      <c r="H366" s="1"/>
      <c r="I366" s="1" t="s">
        <v>439</v>
      </c>
      <c r="J366" s="1">
        <v>-4.3014999999999998E-3</v>
      </c>
      <c r="K366" s="1">
        <v>0.57974199999999998</v>
      </c>
      <c r="L366" s="1"/>
      <c r="M366" s="1" t="s">
        <v>439</v>
      </c>
      <c r="N366" s="1">
        <v>-8.4411E-3</v>
      </c>
      <c r="O366" s="1">
        <v>0.403831</v>
      </c>
      <c r="P366" s="1"/>
      <c r="Q366" s="1" t="s">
        <v>439</v>
      </c>
      <c r="R366" s="1">
        <v>-7.4856000000000002E-3</v>
      </c>
      <c r="S366" s="1">
        <v>0.52601299999999995</v>
      </c>
      <c r="T366" s="1"/>
      <c r="U366" s="1"/>
      <c r="V366" s="1"/>
      <c r="W366" s="1"/>
      <c r="X366" s="1"/>
      <c r="Y366" s="1"/>
      <c r="Z366" s="1" t="s">
        <v>182</v>
      </c>
      <c r="AA366" s="1">
        <v>1.4744999999999999E-2</v>
      </c>
    </row>
    <row r="367" spans="1:27" x14ac:dyDescent="0.2">
      <c r="A367" s="1" t="s">
        <v>440</v>
      </c>
      <c r="B367" s="1">
        <v>1.34906E-2</v>
      </c>
      <c r="C367" s="1">
        <v>0.11138000000000001</v>
      </c>
      <c r="D367" s="1"/>
      <c r="E367" s="1" t="s">
        <v>440</v>
      </c>
      <c r="F367" s="1">
        <v>4.2783500000000002E-3</v>
      </c>
      <c r="G367" s="1">
        <v>0.61419199999999996</v>
      </c>
      <c r="H367" s="1"/>
      <c r="I367" s="1" t="s">
        <v>440</v>
      </c>
      <c r="J367" s="1">
        <v>2.9773999999999998E-3</v>
      </c>
      <c r="K367" s="1">
        <v>0.58468500000000001</v>
      </c>
      <c r="L367" s="1"/>
      <c r="M367" s="1" t="s">
        <v>440</v>
      </c>
      <c r="N367" s="1">
        <v>-3.2002200000000001E-2</v>
      </c>
      <c r="O367" s="1">
        <v>2.05E-5</v>
      </c>
      <c r="P367" s="1"/>
      <c r="Q367" s="1" t="s">
        <v>440</v>
      </c>
      <c r="R367" s="1">
        <v>-4.4047799999999998E-2</v>
      </c>
      <c r="S367" s="1">
        <v>3.7499999999999997E-5</v>
      </c>
      <c r="T367" s="1"/>
      <c r="U367" s="1"/>
      <c r="V367" s="1"/>
      <c r="W367" s="1"/>
      <c r="X367" s="1"/>
      <c r="Y367" s="1"/>
      <c r="Z367" s="1" t="s">
        <v>183</v>
      </c>
      <c r="AA367" s="1">
        <v>2.2075000000000001E-2</v>
      </c>
    </row>
    <row r="368" spans="1:27" x14ac:dyDescent="0.2">
      <c r="A368" s="1" t="s">
        <v>441</v>
      </c>
      <c r="B368" s="1">
        <v>4.1260999999999997E-3</v>
      </c>
      <c r="C368" s="1">
        <v>0.107999</v>
      </c>
      <c r="D368" s="1"/>
      <c r="E368" s="1" t="s">
        <v>441</v>
      </c>
      <c r="F368" s="1">
        <v>-1.1073000000000001E-3</v>
      </c>
      <c r="G368" s="1">
        <v>0.59863500000000003</v>
      </c>
      <c r="H368" s="1"/>
      <c r="I368" s="1" t="s">
        <v>441</v>
      </c>
      <c r="J368" s="1">
        <v>5.0359000000000005E-4</v>
      </c>
      <c r="K368" s="1">
        <v>0.58787199999999995</v>
      </c>
      <c r="L368" s="1"/>
      <c r="M368" s="1" t="s">
        <v>441</v>
      </c>
      <c r="N368" s="1">
        <v>-8.5329999999999998E-4</v>
      </c>
      <c r="O368" s="1">
        <v>0.63478699999999999</v>
      </c>
      <c r="P368" s="1"/>
      <c r="Q368" s="1" t="s">
        <v>441</v>
      </c>
      <c r="R368" s="1">
        <v>3.792E-4</v>
      </c>
      <c r="S368" s="1">
        <v>0.834754</v>
      </c>
      <c r="T368" s="1"/>
      <c r="U368" s="1"/>
      <c r="V368" s="1"/>
      <c r="W368" s="1"/>
      <c r="X368" s="1"/>
      <c r="Y368" s="1"/>
      <c r="Z368" s="1" t="s">
        <v>184</v>
      </c>
      <c r="AA368" s="1">
        <v>1.0865E-2</v>
      </c>
    </row>
    <row r="369" spans="1:27" x14ac:dyDescent="0.2">
      <c r="A369" s="1" t="s">
        <v>398</v>
      </c>
      <c r="B369" s="1">
        <v>2.9950999999999998E-2</v>
      </c>
      <c r="C369" s="1">
        <v>5.1351000000000001E-2</v>
      </c>
      <c r="D369" s="1"/>
      <c r="E369" s="1" t="s">
        <v>398</v>
      </c>
      <c r="F369" s="1">
        <v>2.188791E-2</v>
      </c>
      <c r="G369" s="1">
        <v>0.21177099999999999</v>
      </c>
      <c r="H369" s="1"/>
      <c r="I369" s="1" t="s">
        <v>398</v>
      </c>
      <c r="J369" s="1">
        <v>4.2589100000000003E-3</v>
      </c>
      <c r="K369" s="1">
        <v>0.58893499999999999</v>
      </c>
      <c r="L369" s="1"/>
      <c r="M369" s="1" t="s">
        <v>398</v>
      </c>
      <c r="N369" s="1">
        <v>-3.9971300000000001E-2</v>
      </c>
      <c r="O369" s="1">
        <v>7.8700000000000002E-5</v>
      </c>
      <c r="P369" s="1"/>
      <c r="Q369" s="1" t="s">
        <v>398</v>
      </c>
      <c r="R369" s="1">
        <v>-6.6800899999999996E-2</v>
      </c>
      <c r="S369" s="1">
        <v>1.2999999999999999E-5</v>
      </c>
      <c r="T369" s="1"/>
      <c r="U369" s="1"/>
      <c r="V369" s="1"/>
      <c r="W369" s="1"/>
      <c r="X369" s="1"/>
      <c r="Y369" s="1"/>
      <c r="Z369" s="1" t="s">
        <v>246</v>
      </c>
      <c r="AA369" s="1">
        <v>2.2560000000000002E-3</v>
      </c>
    </row>
    <row r="370" spans="1:27" x14ac:dyDescent="0.2">
      <c r="A370" s="1" t="s">
        <v>442</v>
      </c>
      <c r="B370" s="1">
        <v>1.2911499999999999E-2</v>
      </c>
      <c r="C370" s="1">
        <v>0.75183500000000003</v>
      </c>
      <c r="D370" s="1"/>
      <c r="E370" s="1" t="s">
        <v>442</v>
      </c>
      <c r="F370" s="1">
        <v>2.9071130000000001E-2</v>
      </c>
      <c r="G370" s="1">
        <v>0.57432099999999997</v>
      </c>
      <c r="H370" s="1"/>
      <c r="I370" s="1" t="s">
        <v>442</v>
      </c>
      <c r="J370" s="1">
        <v>-1.20436E-2</v>
      </c>
      <c r="K370" s="1">
        <v>0.59073200000000003</v>
      </c>
      <c r="L370" s="1"/>
      <c r="M370" s="1" t="s">
        <v>442</v>
      </c>
      <c r="N370" s="1">
        <v>-3.4033399999999998E-2</v>
      </c>
      <c r="O370" s="1">
        <v>0.305398</v>
      </c>
      <c r="P370" s="1"/>
      <c r="Q370" s="1" t="s">
        <v>442</v>
      </c>
      <c r="R370" s="1">
        <v>-7.3885999999999993E-2</v>
      </c>
      <c r="S370" s="1">
        <v>3.6191000000000001E-2</v>
      </c>
      <c r="T370" s="1"/>
      <c r="U370" s="1"/>
      <c r="V370" s="1"/>
      <c r="W370" s="1"/>
      <c r="X370" s="1"/>
      <c r="Y370" s="1"/>
      <c r="Z370" s="1" t="s">
        <v>100</v>
      </c>
      <c r="AA370" s="1">
        <v>-1.823E-2</v>
      </c>
    </row>
    <row r="371" spans="1:27" x14ac:dyDescent="0.2">
      <c r="A371" s="1" t="s">
        <v>404</v>
      </c>
      <c r="B371" s="1">
        <v>-6.1760000000000001E-3</v>
      </c>
      <c r="C371" s="1">
        <v>0.23154</v>
      </c>
      <c r="D371" s="1"/>
      <c r="E371" s="1" t="s">
        <v>404</v>
      </c>
      <c r="F371" s="1">
        <v>-7.3734999999999998E-3</v>
      </c>
      <c r="G371" s="1">
        <v>0.22104499999999999</v>
      </c>
      <c r="H371" s="1"/>
      <c r="I371" s="1" t="s">
        <v>404</v>
      </c>
      <c r="J371" s="1">
        <v>1.64455E-3</v>
      </c>
      <c r="K371" s="1">
        <v>0.59074800000000005</v>
      </c>
      <c r="L371" s="1"/>
      <c r="M371" s="1" t="s">
        <v>404</v>
      </c>
      <c r="N371" s="1">
        <v>-9.3977999999999996E-3</v>
      </c>
      <c r="O371" s="1">
        <v>0.142928</v>
      </c>
      <c r="P371" s="1"/>
      <c r="Q371" s="1" t="s">
        <v>404</v>
      </c>
      <c r="R371" s="1">
        <v>-9.7525000000000008E-3</v>
      </c>
      <c r="S371" s="1">
        <v>3.6109000000000002E-2</v>
      </c>
      <c r="T371" s="1"/>
      <c r="U371" s="1"/>
      <c r="V371" s="1"/>
      <c r="W371" s="1"/>
      <c r="X371" s="1"/>
      <c r="Y371" s="1"/>
      <c r="Z371" s="1" t="s">
        <v>185</v>
      </c>
      <c r="AA371" s="1">
        <v>1.753E-2</v>
      </c>
    </row>
    <row r="372" spans="1:27" x14ac:dyDescent="0.2">
      <c r="A372" s="1" t="s">
        <v>133</v>
      </c>
      <c r="B372" s="1">
        <v>4.71513E-2</v>
      </c>
      <c r="C372" s="1">
        <v>1.4552000000000001E-2</v>
      </c>
      <c r="D372" s="1"/>
      <c r="E372" s="1" t="s">
        <v>133</v>
      </c>
      <c r="F372" s="1">
        <v>4.2319210000000003E-2</v>
      </c>
      <c r="G372" s="1">
        <v>0.13680200000000001</v>
      </c>
      <c r="H372" s="1"/>
      <c r="I372" s="1" t="s">
        <v>133</v>
      </c>
      <c r="J372" s="1">
        <v>6.3878299999999997E-3</v>
      </c>
      <c r="K372" s="1">
        <v>0.59486899999999998</v>
      </c>
      <c r="L372" s="1"/>
      <c r="M372" s="1" t="s">
        <v>133</v>
      </c>
      <c r="N372" s="1">
        <v>-5.3606599999999997E-2</v>
      </c>
      <c r="O372" s="1">
        <v>6.5099999999999999E-4</v>
      </c>
      <c r="P372" s="1"/>
      <c r="Q372" s="1" t="s">
        <v>133</v>
      </c>
      <c r="R372" s="1">
        <v>-9.7321599999999994E-2</v>
      </c>
      <c r="S372" s="1">
        <v>7.2300000000000002E-6</v>
      </c>
      <c r="T372" s="1"/>
      <c r="U372" s="1"/>
      <c r="V372" s="1"/>
      <c r="W372" s="1"/>
      <c r="X372" s="1"/>
      <c r="Y372" s="1"/>
      <c r="Z372" s="1" t="s">
        <v>406</v>
      </c>
      <c r="AA372" s="1">
        <v>1.3329000000000001E-2</v>
      </c>
    </row>
    <row r="373" spans="1:27" x14ac:dyDescent="0.2">
      <c r="A373" s="1" t="s">
        <v>84</v>
      </c>
      <c r="B373" s="1">
        <v>2.74446E-2</v>
      </c>
      <c r="C373" s="1">
        <v>2.0794E-2</v>
      </c>
      <c r="D373" s="1"/>
      <c r="E373" s="1" t="s">
        <v>84</v>
      </c>
      <c r="F373" s="1">
        <v>2.0215779999999999E-2</v>
      </c>
      <c r="G373" s="1">
        <v>7.5490000000000002E-2</v>
      </c>
      <c r="H373" s="1"/>
      <c r="I373" s="1" t="s">
        <v>84</v>
      </c>
      <c r="J373" s="1">
        <v>2.6770800000000001E-3</v>
      </c>
      <c r="K373" s="1">
        <v>0.59801599999999999</v>
      </c>
      <c r="L373" s="1"/>
      <c r="M373" s="1" t="s">
        <v>84</v>
      </c>
      <c r="N373" s="1">
        <v>-1.4879E-2</v>
      </c>
      <c r="O373" s="1">
        <v>4.7261999999999998E-2</v>
      </c>
      <c r="P373" s="1"/>
      <c r="Q373" s="1" t="s">
        <v>84</v>
      </c>
      <c r="R373" s="1">
        <v>-1.8282900000000001E-2</v>
      </c>
      <c r="S373" s="1">
        <v>3.2425000000000002E-2</v>
      </c>
      <c r="T373" s="1"/>
      <c r="U373" s="1"/>
      <c r="V373" s="1"/>
      <c r="W373" s="1"/>
      <c r="X373" s="1"/>
      <c r="Y373" s="1"/>
      <c r="Z373" s="1" t="s">
        <v>186</v>
      </c>
      <c r="AA373" s="1">
        <v>2.3570000000000001E-2</v>
      </c>
    </row>
    <row r="374" spans="1:27" x14ac:dyDescent="0.2">
      <c r="A374" s="1" t="s">
        <v>443</v>
      </c>
      <c r="B374" s="1">
        <v>1.6196499999999999E-2</v>
      </c>
      <c r="C374" s="1">
        <v>7.4180999999999997E-2</v>
      </c>
      <c r="D374" s="1"/>
      <c r="E374" s="1" t="s">
        <v>443</v>
      </c>
      <c r="F374" s="1">
        <v>1.0137500000000001E-2</v>
      </c>
      <c r="G374" s="1">
        <v>0.40589599999999998</v>
      </c>
      <c r="H374" s="1"/>
      <c r="I374" s="1" t="s">
        <v>443</v>
      </c>
      <c r="J374" s="1">
        <v>2.59289E-3</v>
      </c>
      <c r="K374" s="1">
        <v>0.60048299999999999</v>
      </c>
      <c r="L374" s="1"/>
      <c r="M374" s="1" t="s">
        <v>443</v>
      </c>
      <c r="N374" s="1">
        <v>-2.4871899999999999E-2</v>
      </c>
      <c r="O374" s="1">
        <v>8.9099999999999997E-4</v>
      </c>
      <c r="P374" s="1"/>
      <c r="Q374" s="1" t="s">
        <v>443</v>
      </c>
      <c r="R374" s="1">
        <v>-4.4652900000000002E-2</v>
      </c>
      <c r="S374" s="1">
        <v>5.5999999999999997E-6</v>
      </c>
      <c r="T374" s="1"/>
      <c r="U374" s="1"/>
      <c r="V374" s="1"/>
      <c r="W374" s="1"/>
      <c r="X374" s="1"/>
      <c r="Y374" s="1"/>
      <c r="Z374" s="1" t="s">
        <v>231</v>
      </c>
      <c r="AA374" s="1">
        <v>1.8641999999999999E-2</v>
      </c>
    </row>
    <row r="375" spans="1:27" x14ac:dyDescent="0.2">
      <c r="A375" s="1" t="s">
        <v>444</v>
      </c>
      <c r="B375" s="1">
        <v>-1.495E-3</v>
      </c>
      <c r="C375" s="1">
        <v>0.919906</v>
      </c>
      <c r="D375" s="1"/>
      <c r="E375" s="1" t="s">
        <v>444</v>
      </c>
      <c r="F375" s="1">
        <v>5.3251000000000001E-3</v>
      </c>
      <c r="G375" s="1">
        <v>0.77967799999999998</v>
      </c>
      <c r="H375" s="1"/>
      <c r="I375" s="1" t="s">
        <v>444</v>
      </c>
      <c r="J375" s="1">
        <v>-4.2443999999999997E-3</v>
      </c>
      <c r="K375" s="1">
        <v>0.60912299999999997</v>
      </c>
      <c r="L375" s="1"/>
      <c r="M375" s="1" t="s">
        <v>444</v>
      </c>
      <c r="N375" s="1">
        <v>-7.5363100000000002E-2</v>
      </c>
      <c r="O375" s="1">
        <v>9.9400000000000003E-8</v>
      </c>
      <c r="P375" s="1"/>
      <c r="Q375" s="1" t="s">
        <v>444</v>
      </c>
      <c r="R375" s="1">
        <v>-7.64016E-2</v>
      </c>
      <c r="S375" s="1">
        <v>1.13E-6</v>
      </c>
      <c r="T375" s="1"/>
      <c r="U375" s="1"/>
      <c r="V375" s="1"/>
      <c r="W375" s="1"/>
      <c r="X375" s="1"/>
      <c r="Y375" s="1"/>
      <c r="Z375" s="1" t="s">
        <v>29</v>
      </c>
      <c r="AA375" s="1">
        <v>2.1776E-2</v>
      </c>
    </row>
    <row r="376" spans="1:27" x14ac:dyDescent="0.2">
      <c r="A376" s="1" t="s">
        <v>381</v>
      </c>
      <c r="B376" s="1">
        <v>4.7663299999999999E-2</v>
      </c>
      <c r="C376" s="1">
        <v>9.0654999999999999E-2</v>
      </c>
      <c r="D376" s="1"/>
      <c r="E376" s="1" t="s">
        <v>381</v>
      </c>
      <c r="F376" s="1">
        <v>2.905224E-2</v>
      </c>
      <c r="G376" s="1">
        <v>0.19273199999999999</v>
      </c>
      <c r="H376" s="1"/>
      <c r="I376" s="1" t="s">
        <v>381</v>
      </c>
      <c r="J376" s="1">
        <v>5.3449300000000003E-3</v>
      </c>
      <c r="K376" s="1">
        <v>0.62125399999999997</v>
      </c>
      <c r="L376" s="1"/>
      <c r="M376" s="1" t="s">
        <v>381</v>
      </c>
      <c r="N376" s="1">
        <v>-0.1286436</v>
      </c>
      <c r="O376" s="1">
        <v>3.68E-4</v>
      </c>
      <c r="P376" s="1"/>
      <c r="Q376" s="1" t="s">
        <v>381</v>
      </c>
      <c r="R376" s="1">
        <v>-0.13178690000000001</v>
      </c>
      <c r="S376" s="1">
        <v>1.5099999999999999E-6</v>
      </c>
      <c r="T376" s="1"/>
      <c r="U376" s="1"/>
      <c r="V376" s="1"/>
      <c r="W376" s="1"/>
      <c r="X376" s="1"/>
      <c r="Y376" s="1"/>
      <c r="Z376" s="1" t="s">
        <v>412</v>
      </c>
      <c r="AA376" s="1">
        <v>4.6499999999999996E-3</v>
      </c>
    </row>
    <row r="377" spans="1:27" x14ac:dyDescent="0.2">
      <c r="A377" s="1" t="s">
        <v>445</v>
      </c>
      <c r="B377" s="1">
        <v>-5.6703000000000003E-2</v>
      </c>
      <c r="C377" s="1">
        <v>0.33539400000000003</v>
      </c>
      <c r="D377" s="1"/>
      <c r="E377" s="1" t="s">
        <v>445</v>
      </c>
      <c r="F377" s="1">
        <v>-3.6412199999999999E-2</v>
      </c>
      <c r="G377" s="1">
        <v>0.44946199999999997</v>
      </c>
      <c r="H377" s="1"/>
      <c r="I377" s="1" t="s">
        <v>445</v>
      </c>
      <c r="J377" s="1">
        <v>-1.0609E-2</v>
      </c>
      <c r="K377" s="1">
        <v>0.63266500000000003</v>
      </c>
      <c r="L377" s="1"/>
      <c r="M377" s="1" t="s">
        <v>445</v>
      </c>
      <c r="N377" s="1">
        <v>0.11762350000000001</v>
      </c>
      <c r="O377" s="1">
        <v>1.8166000000000002E-2</v>
      </c>
      <c r="P377" s="1"/>
      <c r="Q377" s="1" t="s">
        <v>445</v>
      </c>
      <c r="R377" s="1">
        <v>4.7267440000000001E-2</v>
      </c>
      <c r="S377" s="1">
        <v>0.28182699999999999</v>
      </c>
      <c r="T377" s="1"/>
      <c r="U377" s="1"/>
      <c r="V377" s="1"/>
      <c r="W377" s="1"/>
      <c r="X377" s="1"/>
      <c r="Y377" s="1"/>
      <c r="Z377" s="1" t="s">
        <v>299</v>
      </c>
      <c r="AA377" s="1">
        <v>1.9331000000000001E-2</v>
      </c>
    </row>
    <row r="378" spans="1:27" x14ac:dyDescent="0.2">
      <c r="A378" s="1" t="s">
        <v>446</v>
      </c>
      <c r="B378" s="1">
        <v>-1.6050000000000001E-3</v>
      </c>
      <c r="C378" s="1">
        <v>0.72041599999999995</v>
      </c>
      <c r="D378" s="1"/>
      <c r="E378" s="1" t="s">
        <v>446</v>
      </c>
      <c r="F378" s="1">
        <v>1.7718000000000001E-4</v>
      </c>
      <c r="G378" s="1">
        <v>0.95182800000000001</v>
      </c>
      <c r="H378" s="1"/>
      <c r="I378" s="1" t="s">
        <v>446</v>
      </c>
      <c r="J378" s="1">
        <v>6.9954000000000001E-4</v>
      </c>
      <c r="K378" s="1">
        <v>0.63749800000000001</v>
      </c>
      <c r="L378" s="1"/>
      <c r="M378" s="1" t="s">
        <v>446</v>
      </c>
      <c r="N378" s="1">
        <v>-3.2969000000000002E-3</v>
      </c>
      <c r="O378" s="1">
        <v>0.23780699999999999</v>
      </c>
      <c r="P378" s="1"/>
      <c r="Q378" s="1" t="s">
        <v>446</v>
      </c>
      <c r="R378" s="1">
        <v>-4.3623000000000004E-3</v>
      </c>
      <c r="S378" s="1">
        <v>8.0826999999999996E-2</v>
      </c>
      <c r="T378" s="1"/>
      <c r="U378" s="1"/>
      <c r="V378" s="1"/>
      <c r="W378" s="1"/>
      <c r="X378" s="1"/>
      <c r="Y378" s="1"/>
      <c r="Z378" s="1" t="s">
        <v>447</v>
      </c>
      <c r="AA378" s="1">
        <v>2.0202999999999999E-2</v>
      </c>
    </row>
    <row r="379" spans="1:27" x14ac:dyDescent="0.2">
      <c r="A379" s="1" t="s">
        <v>327</v>
      </c>
      <c r="B379" s="1">
        <v>5.07337E-2</v>
      </c>
      <c r="C379" s="1">
        <v>0.34880800000000001</v>
      </c>
      <c r="D379" s="1"/>
      <c r="E379" s="1" t="s">
        <v>327</v>
      </c>
      <c r="F379" s="1">
        <v>-4.51043E-2</v>
      </c>
      <c r="G379" s="1">
        <v>0.12565000000000001</v>
      </c>
      <c r="H379" s="1"/>
      <c r="I379" s="1" t="s">
        <v>327</v>
      </c>
      <c r="J379" s="1">
        <v>-7.1859000000000003E-3</v>
      </c>
      <c r="K379" s="1">
        <v>0.63826300000000002</v>
      </c>
      <c r="L379" s="1"/>
      <c r="M379" s="1" t="s">
        <v>327</v>
      </c>
      <c r="N379" s="1">
        <v>2.6055040000000002E-2</v>
      </c>
      <c r="O379" s="1">
        <v>0.36124400000000001</v>
      </c>
      <c r="P379" s="1"/>
      <c r="Q379" s="1" t="s">
        <v>327</v>
      </c>
      <c r="R379" s="1">
        <v>1.087632E-2</v>
      </c>
      <c r="S379" s="1">
        <v>0.73588100000000001</v>
      </c>
      <c r="T379" s="1"/>
      <c r="U379" s="1"/>
      <c r="V379" s="1"/>
      <c r="W379" s="1"/>
      <c r="X379" s="1"/>
      <c r="Y379" s="1"/>
      <c r="Z379" s="1" t="s">
        <v>114</v>
      </c>
      <c r="AA379" s="1">
        <v>-6.4000000000000003E-3</v>
      </c>
    </row>
    <row r="380" spans="1:27" x14ac:dyDescent="0.2">
      <c r="A380" s="1" t="s">
        <v>448</v>
      </c>
      <c r="B380" s="1">
        <v>2.6870000000000002E-3</v>
      </c>
      <c r="C380" s="1">
        <v>0.86919500000000005</v>
      </c>
      <c r="D380" s="1"/>
      <c r="E380" s="1" t="s">
        <v>448</v>
      </c>
      <c r="F380" s="1">
        <v>-1.9746E-3</v>
      </c>
      <c r="G380" s="1">
        <v>0.89144599999999996</v>
      </c>
      <c r="H380" s="1"/>
      <c r="I380" s="1" t="s">
        <v>448</v>
      </c>
      <c r="J380" s="1">
        <v>3.1836999999999998E-3</v>
      </c>
      <c r="K380" s="1">
        <v>0.64583299999999999</v>
      </c>
      <c r="L380" s="1"/>
      <c r="M380" s="1" t="s">
        <v>448</v>
      </c>
      <c r="N380" s="1">
        <v>-1.5268800000000001E-2</v>
      </c>
      <c r="O380" s="1">
        <v>0.158556</v>
      </c>
      <c r="P380" s="1"/>
      <c r="Q380" s="1" t="s">
        <v>448</v>
      </c>
      <c r="R380" s="1">
        <v>-6.3034900000000005E-2</v>
      </c>
      <c r="S380" s="1">
        <v>6.6800000000000004E-6</v>
      </c>
      <c r="T380" s="1"/>
      <c r="U380" s="1"/>
      <c r="V380" s="1"/>
      <c r="W380" s="1"/>
      <c r="X380" s="1"/>
      <c r="Y380" s="1"/>
      <c r="Z380" s="1" t="s">
        <v>187</v>
      </c>
      <c r="AA380" s="1">
        <v>1.6816999999999999E-2</v>
      </c>
    </row>
    <row r="381" spans="1:27" x14ac:dyDescent="0.2">
      <c r="A381" s="1" t="s">
        <v>449</v>
      </c>
      <c r="B381" s="1">
        <v>-6.5919999999999998E-3</v>
      </c>
      <c r="C381" s="1">
        <v>0.84440300000000001</v>
      </c>
      <c r="D381" s="1"/>
      <c r="E381" s="1" t="s">
        <v>449</v>
      </c>
      <c r="F381" s="1">
        <v>2.467399E-2</v>
      </c>
      <c r="G381" s="1">
        <v>0.60084499999999996</v>
      </c>
      <c r="H381" s="1"/>
      <c r="I381" s="1" t="s">
        <v>449</v>
      </c>
      <c r="J381" s="1">
        <v>-9.5589000000000004E-3</v>
      </c>
      <c r="K381" s="1">
        <v>0.64607000000000003</v>
      </c>
      <c r="L381" s="1"/>
      <c r="M381" s="1" t="s">
        <v>449</v>
      </c>
      <c r="N381" s="1">
        <v>-3.7727499999999997E-2</v>
      </c>
      <c r="O381" s="1">
        <v>0.27141900000000002</v>
      </c>
      <c r="P381" s="1"/>
      <c r="Q381" s="1" t="s">
        <v>449</v>
      </c>
      <c r="R381" s="1">
        <v>-8.0192799999999995E-2</v>
      </c>
      <c r="S381" s="1">
        <v>1.2257000000000001E-2</v>
      </c>
      <c r="T381" s="1"/>
      <c r="U381" s="1"/>
      <c r="V381" s="1"/>
      <c r="W381" s="1"/>
      <c r="X381" s="1"/>
      <c r="Y381" s="1"/>
      <c r="Z381" s="1" t="s">
        <v>425</v>
      </c>
      <c r="AA381" s="1">
        <v>1.9386E-2</v>
      </c>
    </row>
    <row r="382" spans="1:27" x14ac:dyDescent="0.2">
      <c r="A382" s="1" t="s">
        <v>450</v>
      </c>
      <c r="B382" s="1">
        <v>1.7294299999999999E-2</v>
      </c>
      <c r="C382" s="1">
        <v>0.140127</v>
      </c>
      <c r="D382" s="1"/>
      <c r="E382" s="1" t="s">
        <v>450</v>
      </c>
      <c r="F382" s="1">
        <v>3.5518300000000002E-3</v>
      </c>
      <c r="G382" s="1">
        <v>0.83495399999999997</v>
      </c>
      <c r="H382" s="1"/>
      <c r="I382" s="1" t="s">
        <v>450</v>
      </c>
      <c r="J382" s="1">
        <v>-3.0966000000000001E-3</v>
      </c>
      <c r="K382" s="1">
        <v>0.65272399999999997</v>
      </c>
      <c r="L382" s="1"/>
      <c r="M382" s="1" t="s">
        <v>450</v>
      </c>
      <c r="N382" s="1">
        <v>-3.0067E-2</v>
      </c>
      <c r="O382" s="1">
        <v>1E-4</v>
      </c>
      <c r="P382" s="1"/>
      <c r="Q382" s="1" t="s">
        <v>450</v>
      </c>
      <c r="R382" s="1">
        <v>-4.9896500000000003E-2</v>
      </c>
      <c r="S382" s="1">
        <v>9.7700000000000008E-9</v>
      </c>
      <c r="T382" s="1"/>
      <c r="U382" s="1"/>
      <c r="V382" s="1"/>
      <c r="W382" s="1"/>
      <c r="X382" s="1"/>
      <c r="Y382" s="1"/>
      <c r="Z382" s="1" t="s">
        <v>291</v>
      </c>
      <c r="AA382" s="1">
        <v>1.8506999999999999E-2</v>
      </c>
    </row>
    <row r="383" spans="1:27" x14ac:dyDescent="0.2">
      <c r="A383" s="1" t="s">
        <v>123</v>
      </c>
      <c r="B383" s="1">
        <v>5.4933099999999999E-2</v>
      </c>
      <c r="C383" s="1">
        <v>5.757E-3</v>
      </c>
      <c r="D383" s="1"/>
      <c r="E383" s="1" t="s">
        <v>123</v>
      </c>
      <c r="F383" s="1">
        <v>3.8532900000000002E-2</v>
      </c>
      <c r="G383" s="1">
        <v>0.12091300000000001</v>
      </c>
      <c r="H383" s="1"/>
      <c r="I383" s="1" t="s">
        <v>123</v>
      </c>
      <c r="J383" s="1">
        <v>4.7927300000000003E-3</v>
      </c>
      <c r="K383" s="1">
        <v>0.65520500000000004</v>
      </c>
      <c r="L383" s="1"/>
      <c r="M383" s="1" t="s">
        <v>123</v>
      </c>
      <c r="N383" s="1">
        <v>-5.7445499999999997E-2</v>
      </c>
      <c r="O383" s="1">
        <v>1.6799999999999999E-4</v>
      </c>
      <c r="P383" s="1"/>
      <c r="Q383" s="1" t="s">
        <v>123</v>
      </c>
      <c r="R383" s="1">
        <v>-9.0296399999999999E-2</v>
      </c>
      <c r="S383" s="1">
        <v>6.1600000000000003E-6</v>
      </c>
      <c r="T383" s="1"/>
      <c r="U383" s="1"/>
      <c r="V383" s="1"/>
      <c r="W383" s="1"/>
      <c r="X383" s="1"/>
      <c r="Y383" s="1"/>
      <c r="Z383" s="1" t="s">
        <v>451</v>
      </c>
      <c r="AA383" s="1">
        <v>4.9529999999999998E-2</v>
      </c>
    </row>
    <row r="384" spans="1:27" x14ac:dyDescent="0.2">
      <c r="A384" s="1" t="s">
        <v>452</v>
      </c>
      <c r="B384" s="1">
        <v>-2.0799999999999999E-4</v>
      </c>
      <c r="C384" s="1">
        <v>0.97541100000000003</v>
      </c>
      <c r="D384" s="1"/>
      <c r="E384" s="1" t="s">
        <v>452</v>
      </c>
      <c r="F384" s="1">
        <v>-5.6712999999999998E-3</v>
      </c>
      <c r="G384" s="1">
        <v>0.40074199999999999</v>
      </c>
      <c r="H384" s="1"/>
      <c r="I384" s="1" t="s">
        <v>452</v>
      </c>
      <c r="J384" s="1">
        <v>-1.3163000000000001E-3</v>
      </c>
      <c r="K384" s="1">
        <v>0.66058600000000001</v>
      </c>
      <c r="L384" s="1"/>
      <c r="M384" s="1" t="s">
        <v>452</v>
      </c>
      <c r="N384" s="1">
        <v>-1.3955499999999999E-2</v>
      </c>
      <c r="O384" s="1">
        <v>5.7511E-2</v>
      </c>
      <c r="P384" s="1"/>
      <c r="Q384" s="1" t="s">
        <v>452</v>
      </c>
      <c r="R384" s="1">
        <v>-1.34798E-2</v>
      </c>
      <c r="S384" s="1">
        <v>5.5911000000000002E-2</v>
      </c>
      <c r="T384" s="1"/>
      <c r="U384" s="1"/>
      <c r="V384" s="1"/>
      <c r="W384" s="1"/>
      <c r="X384" s="1"/>
      <c r="Y384" s="1"/>
      <c r="Z384" s="1" t="s">
        <v>275</v>
      </c>
      <c r="AA384" s="1">
        <v>2.1965999999999999E-2</v>
      </c>
    </row>
    <row r="385" spans="1:27" x14ac:dyDescent="0.2">
      <c r="A385" s="1" t="s">
        <v>453</v>
      </c>
      <c r="B385" s="1">
        <v>5.1555000000000004E-3</v>
      </c>
      <c r="C385" s="1">
        <v>0.746641</v>
      </c>
      <c r="D385" s="1"/>
      <c r="E385" s="1" t="s">
        <v>453</v>
      </c>
      <c r="F385" s="1">
        <v>-2.2496E-3</v>
      </c>
      <c r="G385" s="1">
        <v>0.89820100000000003</v>
      </c>
      <c r="H385" s="1"/>
      <c r="I385" s="1" t="s">
        <v>453</v>
      </c>
      <c r="J385" s="1">
        <v>3.4495900000000002E-3</v>
      </c>
      <c r="K385" s="1">
        <v>0.66087799999999997</v>
      </c>
      <c r="L385" s="1"/>
      <c r="M385" s="1" t="s">
        <v>453</v>
      </c>
      <c r="N385" s="1">
        <v>-2.11329E-2</v>
      </c>
      <c r="O385" s="1">
        <v>0.11036799999999999</v>
      </c>
      <c r="P385" s="1"/>
      <c r="Q385" s="1" t="s">
        <v>453</v>
      </c>
      <c r="R385" s="1">
        <v>-3.4575399999999999E-2</v>
      </c>
      <c r="S385" s="1">
        <v>2.0430000000000001E-3</v>
      </c>
      <c r="T385" s="1"/>
      <c r="U385" s="1"/>
      <c r="V385" s="1"/>
      <c r="W385" s="1"/>
      <c r="X385" s="1"/>
      <c r="Y385" s="1"/>
      <c r="Z385" s="1" t="s">
        <v>301</v>
      </c>
      <c r="AA385" s="1">
        <v>4.6309999999999997E-3</v>
      </c>
    </row>
    <row r="386" spans="1:27" x14ac:dyDescent="0.2">
      <c r="A386" s="1" t="s">
        <v>214</v>
      </c>
      <c r="B386" s="1">
        <v>3.8474800000000003E-2</v>
      </c>
      <c r="C386" s="1">
        <v>9.6599999999999995E-4</v>
      </c>
      <c r="D386" s="1"/>
      <c r="E386" s="1" t="s">
        <v>214</v>
      </c>
      <c r="F386" s="1">
        <v>1.45473E-3</v>
      </c>
      <c r="G386" s="1">
        <v>0.92469999999999997</v>
      </c>
      <c r="H386" s="1"/>
      <c r="I386" s="1" t="s">
        <v>214</v>
      </c>
      <c r="J386" s="1">
        <v>2.8294700000000002E-3</v>
      </c>
      <c r="K386" s="1">
        <v>0.66537999999999997</v>
      </c>
      <c r="L386" s="1"/>
      <c r="M386" s="1" t="s">
        <v>214</v>
      </c>
      <c r="N386" s="1">
        <v>-4.1070500000000003E-2</v>
      </c>
      <c r="O386" s="1">
        <v>1.5E-6</v>
      </c>
      <c r="P386" s="1"/>
      <c r="Q386" s="1" t="s">
        <v>214</v>
      </c>
      <c r="R386" s="1">
        <v>-5.3629499999999997E-2</v>
      </c>
      <c r="S386" s="1">
        <v>1.59E-5</v>
      </c>
      <c r="T386" s="1"/>
      <c r="U386" s="1"/>
      <c r="V386" s="1"/>
      <c r="W386" s="1"/>
      <c r="X386" s="1"/>
      <c r="Y386" s="1"/>
      <c r="Z386" s="1" t="s">
        <v>188</v>
      </c>
      <c r="AA386" s="1">
        <v>1.7278000000000002E-2</v>
      </c>
    </row>
    <row r="387" spans="1:27" x14ac:dyDescent="0.2">
      <c r="A387" s="1" t="s">
        <v>188</v>
      </c>
      <c r="B387" s="1">
        <v>3.0055200000000001E-2</v>
      </c>
      <c r="C387" s="1">
        <v>4.3561999999999997E-2</v>
      </c>
      <c r="D387" s="1"/>
      <c r="E387" s="1" t="s">
        <v>188</v>
      </c>
      <c r="F387" s="1">
        <v>1.7277799999999999E-2</v>
      </c>
      <c r="G387" s="1">
        <v>0.33643099999999998</v>
      </c>
      <c r="H387" s="1"/>
      <c r="I387" s="1" t="s">
        <v>188</v>
      </c>
      <c r="J387" s="1">
        <v>-3.4791000000000002E-3</v>
      </c>
      <c r="K387" s="1">
        <v>0.66574599999999995</v>
      </c>
      <c r="L387" s="1"/>
      <c r="M387" s="1" t="s">
        <v>188</v>
      </c>
      <c r="N387" s="1">
        <v>-4.0349999999999997E-2</v>
      </c>
      <c r="O387" s="1">
        <v>4.0000000000000003E-5</v>
      </c>
      <c r="P387" s="1"/>
      <c r="Q387" s="1" t="s">
        <v>188</v>
      </c>
      <c r="R387" s="1">
        <v>-8.09724E-2</v>
      </c>
      <c r="S387" s="1">
        <v>2.1400000000000001E-7</v>
      </c>
      <c r="T387" s="1"/>
      <c r="U387" s="1"/>
      <c r="V387" s="1"/>
      <c r="W387" s="1"/>
      <c r="X387" s="1"/>
      <c r="Y387" s="1"/>
      <c r="Z387" s="1" t="s">
        <v>338</v>
      </c>
      <c r="AA387" s="1">
        <v>1.0148000000000001E-2</v>
      </c>
    </row>
    <row r="388" spans="1:27" x14ac:dyDescent="0.2">
      <c r="A388" s="1" t="s">
        <v>270</v>
      </c>
      <c r="B388" s="1">
        <v>2.0196499999999999E-2</v>
      </c>
      <c r="C388" s="1">
        <v>0.19575100000000001</v>
      </c>
      <c r="D388" s="1"/>
      <c r="E388" s="1" t="s">
        <v>270</v>
      </c>
      <c r="F388" s="1">
        <v>3.260557E-2</v>
      </c>
      <c r="G388" s="1">
        <v>6.0283000000000003E-2</v>
      </c>
      <c r="H388" s="1"/>
      <c r="I388" s="1" t="s">
        <v>270</v>
      </c>
      <c r="J388" s="1">
        <v>3.2657799999999998E-3</v>
      </c>
      <c r="K388" s="1">
        <v>0.66635800000000001</v>
      </c>
      <c r="L388" s="1"/>
      <c r="M388" s="1" t="s">
        <v>270</v>
      </c>
      <c r="N388" s="1">
        <v>-3.9307599999999998E-2</v>
      </c>
      <c r="O388" s="1">
        <v>5.13E-4</v>
      </c>
      <c r="P388" s="1"/>
      <c r="Q388" s="1" t="s">
        <v>270</v>
      </c>
      <c r="R388" s="1">
        <v>-4.6543399999999999E-2</v>
      </c>
      <c r="S388" s="1">
        <v>6.4700000000000001E-4</v>
      </c>
      <c r="T388" s="1"/>
      <c r="U388" s="1"/>
      <c r="V388" s="1"/>
      <c r="W388" s="1"/>
      <c r="X388" s="1"/>
      <c r="Y388" s="1"/>
      <c r="Z388" s="1" t="s">
        <v>355</v>
      </c>
      <c r="AA388" s="1">
        <v>1.3783999999999999E-2</v>
      </c>
    </row>
    <row r="389" spans="1:27" x14ac:dyDescent="0.2">
      <c r="A389" s="1" t="s">
        <v>454</v>
      </c>
      <c r="B389" s="1">
        <v>-1.008E-3</v>
      </c>
      <c r="C389" s="1">
        <v>0.87970099999999996</v>
      </c>
      <c r="D389" s="1"/>
      <c r="E389" s="1" t="s">
        <v>454</v>
      </c>
      <c r="F389" s="1">
        <v>-8.9418999999999992E-3</v>
      </c>
      <c r="G389" s="1">
        <v>0.39377899999999999</v>
      </c>
      <c r="H389" s="1"/>
      <c r="I389" s="1" t="s">
        <v>454</v>
      </c>
      <c r="J389" s="1">
        <v>2.4096500000000002E-3</v>
      </c>
      <c r="K389" s="1">
        <v>0.66696699999999998</v>
      </c>
      <c r="L389" s="1"/>
      <c r="M389" s="1" t="s">
        <v>454</v>
      </c>
      <c r="N389" s="1">
        <v>-1.25594E-2</v>
      </c>
      <c r="O389" s="1">
        <v>9.0485999999999997E-2</v>
      </c>
      <c r="P389" s="1"/>
      <c r="Q389" s="1" t="s">
        <v>454</v>
      </c>
      <c r="R389" s="1">
        <v>-1.6456999999999999E-2</v>
      </c>
      <c r="S389" s="1">
        <v>5.7755000000000001E-2</v>
      </c>
      <c r="T389" s="1"/>
      <c r="U389" s="1"/>
      <c r="V389" s="1"/>
      <c r="W389" s="1"/>
      <c r="X389" s="1"/>
      <c r="Y389" s="1"/>
      <c r="Z389" s="1" t="s">
        <v>328</v>
      </c>
      <c r="AA389" s="1">
        <v>1.9203000000000001E-2</v>
      </c>
    </row>
    <row r="390" spans="1:27" x14ac:dyDescent="0.2">
      <c r="A390" s="1" t="s">
        <v>455</v>
      </c>
      <c r="B390" s="1">
        <v>1.45793E-2</v>
      </c>
      <c r="C390" s="1">
        <v>0.30008899999999999</v>
      </c>
      <c r="D390" s="1"/>
      <c r="E390" s="1" t="s">
        <v>455</v>
      </c>
      <c r="F390" s="1">
        <v>1.4172809999999999E-2</v>
      </c>
      <c r="G390" s="1">
        <v>0.43770599999999998</v>
      </c>
      <c r="H390" s="1"/>
      <c r="I390" s="1" t="s">
        <v>455</v>
      </c>
      <c r="J390" s="1">
        <v>-3.2469E-3</v>
      </c>
      <c r="K390" s="1">
        <v>0.67394100000000001</v>
      </c>
      <c r="L390" s="1"/>
      <c r="M390" s="1" t="s">
        <v>455</v>
      </c>
      <c r="N390" s="1">
        <v>1.8286699999999999E-3</v>
      </c>
      <c r="O390" s="1">
        <v>0.88577399999999995</v>
      </c>
      <c r="P390" s="1"/>
      <c r="Q390" s="1" t="s">
        <v>455</v>
      </c>
      <c r="R390" s="1">
        <v>-1.97904E-2</v>
      </c>
      <c r="S390" s="1">
        <v>6.9731000000000001E-2</v>
      </c>
      <c r="T390" s="1"/>
      <c r="U390" s="1"/>
      <c r="V390" s="1"/>
      <c r="W390" s="1"/>
      <c r="X390" s="1"/>
      <c r="Y390" s="1"/>
      <c r="Z390" s="1" t="s">
        <v>239</v>
      </c>
      <c r="AA390" s="1">
        <v>1.7395999999999998E-2</v>
      </c>
    </row>
    <row r="391" spans="1:27" x14ac:dyDescent="0.2">
      <c r="A391" s="1" t="s">
        <v>410</v>
      </c>
      <c r="B391" s="1">
        <v>2.6519999999999998E-2</v>
      </c>
      <c r="C391" s="1">
        <v>0.11544</v>
      </c>
      <c r="D391" s="1"/>
      <c r="E391" s="1" t="s">
        <v>410</v>
      </c>
      <c r="F391" s="1">
        <v>2.34679E-2</v>
      </c>
      <c r="G391" s="1">
        <v>0.24240300000000001</v>
      </c>
      <c r="H391" s="1"/>
      <c r="I391" s="1" t="s">
        <v>410</v>
      </c>
      <c r="J391" s="1">
        <v>3.5011700000000001E-3</v>
      </c>
      <c r="K391" s="1">
        <v>0.675736</v>
      </c>
      <c r="L391" s="1"/>
      <c r="M391" s="1" t="s">
        <v>410</v>
      </c>
      <c r="N391" s="1">
        <v>-5.8347700000000002E-2</v>
      </c>
      <c r="O391" s="1">
        <v>2.7099999999999997E-4</v>
      </c>
      <c r="P391" s="1"/>
      <c r="Q391" s="1" t="s">
        <v>410</v>
      </c>
      <c r="R391" s="1">
        <v>-8.4358900000000001E-2</v>
      </c>
      <c r="S391" s="1">
        <v>1.0300000000000001E-6</v>
      </c>
      <c r="T391" s="1"/>
      <c r="U391" s="1"/>
      <c r="V391" s="1"/>
      <c r="W391" s="1"/>
      <c r="X391" s="1"/>
      <c r="Y391" s="1"/>
      <c r="Z391" s="1" t="s">
        <v>322</v>
      </c>
      <c r="AA391" s="1">
        <v>1.8991000000000001E-2</v>
      </c>
    </row>
    <row r="392" spans="1:27" x14ac:dyDescent="0.2">
      <c r="A392" s="1" t="s">
        <v>131</v>
      </c>
      <c r="B392" s="1">
        <v>4.33044E-2</v>
      </c>
      <c r="C392" s="1">
        <v>1.8766999999999999E-2</v>
      </c>
      <c r="D392" s="1"/>
      <c r="E392" s="1" t="s">
        <v>131</v>
      </c>
      <c r="F392" s="1">
        <v>3.7162689999999998E-2</v>
      </c>
      <c r="G392" s="1">
        <v>0.13469500000000001</v>
      </c>
      <c r="H392" s="1"/>
      <c r="I392" s="1" t="s">
        <v>131</v>
      </c>
      <c r="J392" s="1">
        <v>4.38749E-3</v>
      </c>
      <c r="K392" s="1">
        <v>0.68373899999999999</v>
      </c>
      <c r="L392" s="1"/>
      <c r="M392" s="1" t="s">
        <v>131</v>
      </c>
      <c r="N392" s="1">
        <v>-5.5805300000000002E-2</v>
      </c>
      <c r="O392" s="1">
        <v>1.6799999999999999E-4</v>
      </c>
      <c r="P392" s="1"/>
      <c r="Q392" s="1" t="s">
        <v>131</v>
      </c>
      <c r="R392" s="1">
        <v>-9.84405E-2</v>
      </c>
      <c r="S392" s="1">
        <v>3.54E-6</v>
      </c>
      <c r="T392" s="1"/>
      <c r="U392" s="1"/>
      <c r="V392" s="1"/>
      <c r="W392" s="1"/>
      <c r="X392" s="1"/>
      <c r="Y392" s="1"/>
      <c r="Z392" s="1" t="s">
        <v>189</v>
      </c>
      <c r="AA392" s="1">
        <v>2.3008000000000001E-2</v>
      </c>
    </row>
    <row r="393" spans="1:27" x14ac:dyDescent="0.2">
      <c r="A393" s="1" t="s">
        <v>456</v>
      </c>
      <c r="B393" s="1">
        <v>2.6519999999999998E-3</v>
      </c>
      <c r="C393" s="1">
        <v>0.35150700000000001</v>
      </c>
      <c r="D393" s="1"/>
      <c r="E393" s="1" t="s">
        <v>456</v>
      </c>
      <c r="F393" s="1">
        <v>-2.9483999999999999E-3</v>
      </c>
      <c r="G393" s="1">
        <v>0.53879699999999997</v>
      </c>
      <c r="H393" s="1"/>
      <c r="I393" s="1" t="s">
        <v>456</v>
      </c>
      <c r="J393" s="1">
        <v>9.1277999999999997E-4</v>
      </c>
      <c r="K393" s="1">
        <v>0.686029</v>
      </c>
      <c r="L393" s="1"/>
      <c r="M393" s="1" t="s">
        <v>456</v>
      </c>
      <c r="N393" s="1">
        <v>-3.1521000000000001E-3</v>
      </c>
      <c r="O393" s="1">
        <v>0.23496800000000001</v>
      </c>
      <c r="P393" s="1"/>
      <c r="Q393" s="1" t="s">
        <v>456</v>
      </c>
      <c r="R393" s="1">
        <v>-5.2464E-3</v>
      </c>
      <c r="S393" s="1">
        <v>8.4348000000000006E-2</v>
      </c>
      <c r="T393" s="1"/>
      <c r="U393" s="1"/>
      <c r="V393" s="1"/>
      <c r="W393" s="1"/>
      <c r="X393" s="1"/>
      <c r="Y393" s="1"/>
      <c r="Z393" s="1" t="s">
        <v>112</v>
      </c>
      <c r="AA393" s="1">
        <v>1.5409000000000001E-2</v>
      </c>
    </row>
    <row r="394" spans="1:27" x14ac:dyDescent="0.2">
      <c r="A394" s="1" t="s">
        <v>457</v>
      </c>
      <c r="B394" s="1">
        <v>-1.0950000000000001E-3</v>
      </c>
      <c r="C394" s="1">
        <v>0.76760099999999998</v>
      </c>
      <c r="D394" s="1"/>
      <c r="E394" s="1" t="s">
        <v>457</v>
      </c>
      <c r="F394" s="1">
        <v>-3.1058000000000001E-3</v>
      </c>
      <c r="G394" s="1">
        <v>0.62651599999999996</v>
      </c>
      <c r="H394" s="1"/>
      <c r="I394" s="1" t="s">
        <v>457</v>
      </c>
      <c r="J394" s="1">
        <v>1.17143E-3</v>
      </c>
      <c r="K394" s="1">
        <v>0.687334</v>
      </c>
      <c r="L394" s="1"/>
      <c r="M394" s="1" t="s">
        <v>457</v>
      </c>
      <c r="N394" s="1">
        <v>1.5787900000000001E-3</v>
      </c>
      <c r="O394" s="1">
        <v>0.67633699999999997</v>
      </c>
      <c r="P394" s="1"/>
      <c r="Q394" s="1" t="s">
        <v>457</v>
      </c>
      <c r="R394" s="1">
        <v>-3.0909000000000002E-3</v>
      </c>
      <c r="S394" s="1">
        <v>0.44472200000000001</v>
      </c>
      <c r="T394" s="1"/>
      <c r="U394" s="1"/>
      <c r="V394" s="1"/>
      <c r="W394" s="1"/>
      <c r="X394" s="1"/>
      <c r="Y394" s="1"/>
      <c r="Z394" s="1" t="s">
        <v>190</v>
      </c>
      <c r="AA394" s="1">
        <v>2.3917000000000001E-2</v>
      </c>
    </row>
    <row r="395" spans="1:27" x14ac:dyDescent="0.2">
      <c r="A395" s="1" t="s">
        <v>325</v>
      </c>
      <c r="B395" s="1">
        <v>-8.9040000000000005E-3</v>
      </c>
      <c r="C395" s="1">
        <v>0.62622599999999995</v>
      </c>
      <c r="D395" s="1"/>
      <c r="E395" s="1" t="s">
        <v>325</v>
      </c>
      <c r="F395" s="1">
        <v>4.1034939999999999E-2</v>
      </c>
      <c r="G395" s="1">
        <v>0.123816</v>
      </c>
      <c r="H395" s="1"/>
      <c r="I395" s="1" t="s">
        <v>325</v>
      </c>
      <c r="J395" s="1">
        <v>5.1408399999999998E-3</v>
      </c>
      <c r="K395" s="1">
        <v>0.69015899999999997</v>
      </c>
      <c r="L395" s="1"/>
      <c r="M395" s="1" t="s">
        <v>325</v>
      </c>
      <c r="N395" s="1">
        <v>4.8605300000000001E-3</v>
      </c>
      <c r="O395" s="1">
        <v>0.75483800000000001</v>
      </c>
      <c r="P395" s="1"/>
      <c r="Q395" s="1" t="s">
        <v>325</v>
      </c>
      <c r="R395" s="1">
        <v>-3.0221100000000001E-2</v>
      </c>
      <c r="S395" s="1">
        <v>7.3313000000000003E-2</v>
      </c>
      <c r="T395" s="1"/>
      <c r="U395" s="1"/>
      <c r="V395" s="1"/>
      <c r="W395" s="1"/>
      <c r="X395" s="1"/>
      <c r="Y395" s="1"/>
      <c r="Z395" s="1" t="s">
        <v>241</v>
      </c>
      <c r="AA395" s="1">
        <v>1.7392000000000001E-2</v>
      </c>
    </row>
    <row r="396" spans="1:27" x14ac:dyDescent="0.2">
      <c r="A396" s="1" t="s">
        <v>458</v>
      </c>
      <c r="B396" s="1">
        <v>7.6873999999999996E-3</v>
      </c>
      <c r="C396" s="1">
        <v>0.12786600000000001</v>
      </c>
      <c r="D396" s="1"/>
      <c r="E396" s="1" t="s">
        <v>458</v>
      </c>
      <c r="F396" s="1">
        <v>-1.154E-4</v>
      </c>
      <c r="G396" s="1">
        <v>0.983653</v>
      </c>
      <c r="H396" s="1"/>
      <c r="I396" s="1" t="s">
        <v>458</v>
      </c>
      <c r="J396" s="1">
        <v>-1.1149E-3</v>
      </c>
      <c r="K396" s="1">
        <v>0.69076499999999996</v>
      </c>
      <c r="L396" s="1"/>
      <c r="M396" s="1" t="s">
        <v>458</v>
      </c>
      <c r="N396" s="1">
        <v>-7.6787000000000001E-3</v>
      </c>
      <c r="O396" s="1">
        <v>3.6377E-2</v>
      </c>
      <c r="P396" s="1"/>
      <c r="Q396" s="1" t="s">
        <v>458</v>
      </c>
      <c r="R396" s="1">
        <v>-1.20701E-2</v>
      </c>
      <c r="S396" s="1">
        <v>3.9179999999999996E-3</v>
      </c>
      <c r="T396" s="1"/>
      <c r="U396" s="1"/>
      <c r="V396" s="1"/>
      <c r="W396" s="1"/>
      <c r="X396" s="1"/>
      <c r="Y396" s="1"/>
      <c r="Z396" s="1" t="s">
        <v>459</v>
      </c>
      <c r="AA396" s="1">
        <v>1.3833E-2</v>
      </c>
    </row>
    <row r="397" spans="1:27" x14ac:dyDescent="0.2">
      <c r="A397" s="1" t="s">
        <v>423</v>
      </c>
      <c r="B397" s="1">
        <v>2.64794E-2</v>
      </c>
      <c r="C397" s="1">
        <v>0.46874399999999999</v>
      </c>
      <c r="D397" s="1"/>
      <c r="E397" s="1" t="s">
        <v>423</v>
      </c>
      <c r="F397" s="1">
        <v>5.4053959999999998E-2</v>
      </c>
      <c r="G397" s="1">
        <v>0.26715100000000003</v>
      </c>
      <c r="H397" s="1"/>
      <c r="I397" s="1" t="s">
        <v>423</v>
      </c>
      <c r="J397" s="1">
        <v>-8.5883999999999995E-3</v>
      </c>
      <c r="K397" s="1">
        <v>0.69210899999999997</v>
      </c>
      <c r="L397" s="1"/>
      <c r="M397" s="1" t="s">
        <v>423</v>
      </c>
      <c r="N397" s="1">
        <v>-4.4331799999999998E-2</v>
      </c>
      <c r="O397" s="1">
        <v>0.223492</v>
      </c>
      <c r="P397" s="1"/>
      <c r="Q397" s="1" t="s">
        <v>423</v>
      </c>
      <c r="R397" s="1">
        <v>-6.6864699999999999E-2</v>
      </c>
      <c r="S397" s="1">
        <v>5.0719E-2</v>
      </c>
      <c r="T397" s="1"/>
      <c r="U397" s="1"/>
      <c r="V397" s="1"/>
      <c r="W397" s="1"/>
      <c r="X397" s="1"/>
      <c r="Y397" s="1"/>
      <c r="Z397" s="1" t="s">
        <v>191</v>
      </c>
      <c r="AA397" s="1">
        <v>1.7537000000000001E-2</v>
      </c>
    </row>
    <row r="398" spans="1:27" x14ac:dyDescent="0.2">
      <c r="A398" s="1" t="s">
        <v>378</v>
      </c>
      <c r="B398" s="1">
        <v>9.2709999999999997E-3</v>
      </c>
      <c r="C398" s="1">
        <v>0.38996599999999998</v>
      </c>
      <c r="D398" s="1"/>
      <c r="E398" s="1" t="s">
        <v>378</v>
      </c>
      <c r="F398" s="1">
        <v>1.407315E-2</v>
      </c>
      <c r="G398" s="1">
        <v>0.188393</v>
      </c>
      <c r="H398" s="1"/>
      <c r="I398" s="1" t="s">
        <v>378</v>
      </c>
      <c r="J398" s="1">
        <v>-2.0129000000000002E-3</v>
      </c>
      <c r="K398" s="1">
        <v>0.692859</v>
      </c>
      <c r="L398" s="1"/>
      <c r="M398" s="1" t="s">
        <v>378</v>
      </c>
      <c r="N398" s="1">
        <v>-4.4515699999999998E-2</v>
      </c>
      <c r="O398" s="1">
        <v>1.2500000000000001E-6</v>
      </c>
      <c r="P398" s="1"/>
      <c r="Q398" s="1" t="s">
        <v>378</v>
      </c>
      <c r="R398" s="1">
        <v>-4.5912599999999998E-2</v>
      </c>
      <c r="S398" s="1">
        <v>2.1100000000000001E-6</v>
      </c>
      <c r="T398" s="1"/>
      <c r="U398" s="1"/>
      <c r="V398" s="1"/>
      <c r="W398" s="1"/>
      <c r="X398" s="1"/>
      <c r="Y398" s="1"/>
      <c r="Z398" s="1" t="s">
        <v>192</v>
      </c>
      <c r="AA398" s="1">
        <v>2.3473999999999998E-2</v>
      </c>
    </row>
    <row r="399" spans="1:27" x14ac:dyDescent="0.2">
      <c r="A399" s="1" t="s">
        <v>460</v>
      </c>
      <c r="B399" s="1">
        <v>2.6664899999999998E-2</v>
      </c>
      <c r="C399" s="1">
        <v>0.16752400000000001</v>
      </c>
      <c r="D399" s="1"/>
      <c r="E399" s="1" t="s">
        <v>460</v>
      </c>
      <c r="F399" s="1">
        <v>-7.8712000000000001E-3</v>
      </c>
      <c r="G399" s="1">
        <v>0.74302900000000005</v>
      </c>
      <c r="H399" s="1"/>
      <c r="I399" s="1" t="s">
        <v>460</v>
      </c>
      <c r="J399" s="1">
        <v>4.3337000000000002E-3</v>
      </c>
      <c r="K399" s="1">
        <v>0.69432000000000005</v>
      </c>
      <c r="L399" s="1"/>
      <c r="M399" s="1" t="s">
        <v>460</v>
      </c>
      <c r="N399" s="1">
        <v>-6.8320800000000001E-2</v>
      </c>
      <c r="O399" s="1">
        <v>2.5000000000000001E-5</v>
      </c>
      <c r="P399" s="1"/>
      <c r="Q399" s="1" t="s">
        <v>460</v>
      </c>
      <c r="R399" s="1">
        <v>-7.5410599999999994E-2</v>
      </c>
      <c r="S399" s="1">
        <v>3.7299999999999999E-5</v>
      </c>
      <c r="T399" s="1"/>
      <c r="U399" s="1"/>
      <c r="V399" s="1"/>
      <c r="W399" s="1"/>
      <c r="X399" s="1"/>
      <c r="Y399" s="1"/>
      <c r="Z399" s="1" t="s">
        <v>248</v>
      </c>
      <c r="AA399" s="1">
        <v>4.2929999999999999E-3</v>
      </c>
    </row>
    <row r="400" spans="1:27" x14ac:dyDescent="0.2">
      <c r="A400" s="1" t="s">
        <v>461</v>
      </c>
      <c r="B400" s="1">
        <v>4.1111000000000003E-3</v>
      </c>
      <c r="C400" s="1">
        <v>0.29050399999999998</v>
      </c>
      <c r="D400" s="1"/>
      <c r="E400" s="1" t="s">
        <v>461</v>
      </c>
      <c r="F400" s="1">
        <v>2.9776E-3</v>
      </c>
      <c r="G400" s="1">
        <v>0.49226999999999999</v>
      </c>
      <c r="H400" s="1"/>
      <c r="I400" s="1" t="s">
        <v>461</v>
      </c>
      <c r="J400" s="1">
        <v>7.5078000000000005E-4</v>
      </c>
      <c r="K400" s="1">
        <v>0.69463799999999998</v>
      </c>
      <c r="L400" s="1"/>
      <c r="M400" s="1" t="s">
        <v>461</v>
      </c>
      <c r="N400" s="1">
        <v>-7.6492000000000001E-3</v>
      </c>
      <c r="O400" s="1">
        <v>3.4220000000000001E-3</v>
      </c>
      <c r="P400" s="1"/>
      <c r="Q400" s="1" t="s">
        <v>461</v>
      </c>
      <c r="R400" s="1">
        <v>-1.09084E-2</v>
      </c>
      <c r="S400" s="1">
        <v>2.2599999999999999E-4</v>
      </c>
      <c r="T400" s="1"/>
      <c r="U400" s="1"/>
      <c r="V400" s="1"/>
      <c r="W400" s="1"/>
      <c r="X400" s="1"/>
      <c r="Y400" s="1"/>
      <c r="Z400" s="1" t="s">
        <v>462</v>
      </c>
      <c r="AA400" s="1">
        <v>1.4345E-2</v>
      </c>
    </row>
    <row r="401" spans="1:27" x14ac:dyDescent="0.2">
      <c r="A401" s="1" t="s">
        <v>142</v>
      </c>
      <c r="B401" s="1">
        <v>4.9077299999999997E-2</v>
      </c>
      <c r="C401" s="1">
        <v>8.6999999999999994E-3</v>
      </c>
      <c r="D401" s="1"/>
      <c r="E401" s="1" t="s">
        <v>142</v>
      </c>
      <c r="F401" s="1">
        <v>3.6103490000000002E-2</v>
      </c>
      <c r="G401" s="1">
        <v>0.17202600000000001</v>
      </c>
      <c r="H401" s="1"/>
      <c r="I401" s="1" t="s">
        <v>142</v>
      </c>
      <c r="J401" s="1">
        <v>4.2934999999999996E-3</v>
      </c>
      <c r="K401" s="1">
        <v>0.70607200000000003</v>
      </c>
      <c r="L401" s="1"/>
      <c r="M401" s="1" t="s">
        <v>142</v>
      </c>
      <c r="N401" s="1">
        <v>-8.09507E-2</v>
      </c>
      <c r="O401" s="1">
        <v>7.5000000000000002E-7</v>
      </c>
      <c r="P401" s="1"/>
      <c r="Q401" s="1" t="s">
        <v>142</v>
      </c>
      <c r="R401" s="1">
        <v>-0.1226217</v>
      </c>
      <c r="S401" s="1">
        <v>9.2500000000000001E-8</v>
      </c>
      <c r="T401" s="1"/>
      <c r="U401" s="1"/>
      <c r="V401" s="1"/>
      <c r="W401" s="1"/>
      <c r="X401" s="1"/>
      <c r="Y401" s="1"/>
      <c r="Z401" s="1" t="s">
        <v>232</v>
      </c>
      <c r="AA401" s="1">
        <v>1.6281E-2</v>
      </c>
    </row>
    <row r="402" spans="1:27" x14ac:dyDescent="0.2">
      <c r="A402" s="1" t="s">
        <v>189</v>
      </c>
      <c r="B402" s="1">
        <v>3.91192E-2</v>
      </c>
      <c r="C402" s="1">
        <v>3.4721000000000002E-2</v>
      </c>
      <c r="D402" s="1"/>
      <c r="E402" s="1" t="s">
        <v>189</v>
      </c>
      <c r="F402" s="1">
        <v>2.3008339999999999E-2</v>
      </c>
      <c r="G402" s="1">
        <v>0.34628500000000001</v>
      </c>
      <c r="H402" s="1"/>
      <c r="I402" s="1" t="s">
        <v>189</v>
      </c>
      <c r="J402" s="1">
        <v>3.92918E-3</v>
      </c>
      <c r="K402" s="1">
        <v>0.71145899999999995</v>
      </c>
      <c r="L402" s="1"/>
      <c r="M402" s="1" t="s">
        <v>189</v>
      </c>
      <c r="N402" s="1">
        <v>-7.4464600000000006E-2</v>
      </c>
      <c r="O402" s="1">
        <v>2.0999999999999998E-6</v>
      </c>
      <c r="P402" s="1"/>
      <c r="Q402" s="1" t="s">
        <v>189</v>
      </c>
      <c r="R402" s="1">
        <v>-0.100784</v>
      </c>
      <c r="S402" s="1">
        <v>2.2199999999999999E-6</v>
      </c>
      <c r="T402" s="1"/>
      <c r="U402" s="1"/>
      <c r="V402" s="1"/>
      <c r="W402" s="1"/>
      <c r="X402" s="1"/>
      <c r="Y402" s="1"/>
      <c r="Z402" s="1" t="s">
        <v>463</v>
      </c>
      <c r="AA402" s="1">
        <v>-6.0099999999999997E-3</v>
      </c>
    </row>
    <row r="403" spans="1:27" x14ac:dyDescent="0.2">
      <c r="A403" s="1" t="s">
        <v>339</v>
      </c>
      <c r="B403" s="1">
        <v>-2.8600000000000001E-4</v>
      </c>
      <c r="C403" s="1">
        <v>0.96040599999999998</v>
      </c>
      <c r="D403" s="1"/>
      <c r="E403" s="1" t="s">
        <v>339</v>
      </c>
      <c r="F403" s="1">
        <v>9.1760499999999998E-3</v>
      </c>
      <c r="G403" s="1">
        <v>0.13883699999999999</v>
      </c>
      <c r="H403" s="1"/>
      <c r="I403" s="1" t="s">
        <v>339</v>
      </c>
      <c r="J403" s="1">
        <v>1.20842E-3</v>
      </c>
      <c r="K403" s="1">
        <v>0.71265500000000004</v>
      </c>
      <c r="L403" s="1"/>
      <c r="M403" s="1" t="s">
        <v>339</v>
      </c>
      <c r="N403" s="1">
        <v>-7.9066999999999991E-3</v>
      </c>
      <c r="O403" s="1">
        <v>1.1424999999999999E-2</v>
      </c>
      <c r="P403" s="1"/>
      <c r="Q403" s="1" t="s">
        <v>339</v>
      </c>
      <c r="R403" s="1">
        <v>-1.2925499999999999E-2</v>
      </c>
      <c r="S403" s="1">
        <v>6.5542000000000003E-2</v>
      </c>
      <c r="T403" s="1"/>
      <c r="U403" s="1"/>
      <c r="V403" s="1"/>
      <c r="W403" s="1"/>
      <c r="X403" s="1"/>
      <c r="Y403" s="1"/>
      <c r="Z403" s="1" t="s">
        <v>193</v>
      </c>
      <c r="AA403" s="1">
        <v>1.1748E-2</v>
      </c>
    </row>
    <row r="404" spans="1:27" x14ac:dyDescent="0.2">
      <c r="A404" s="1" t="s">
        <v>313</v>
      </c>
      <c r="B404" s="1">
        <v>1.03693E-2</v>
      </c>
      <c r="C404" s="1">
        <v>0.173258</v>
      </c>
      <c r="D404" s="1"/>
      <c r="E404" s="1" t="s">
        <v>313</v>
      </c>
      <c r="F404" s="1">
        <v>1.6953090000000001E-2</v>
      </c>
      <c r="G404" s="1">
        <v>0.116174</v>
      </c>
      <c r="H404" s="1"/>
      <c r="I404" s="1" t="s">
        <v>313</v>
      </c>
      <c r="J404" s="1">
        <v>2.5276399999999998E-3</v>
      </c>
      <c r="K404" s="1">
        <v>0.71546900000000002</v>
      </c>
      <c r="L404" s="1"/>
      <c r="M404" s="1" t="s">
        <v>313</v>
      </c>
      <c r="N404" s="1">
        <v>-3.5230699999999997E-2</v>
      </c>
      <c r="O404" s="1">
        <v>0.27544600000000002</v>
      </c>
      <c r="P404" s="1"/>
      <c r="Q404" s="1" t="s">
        <v>313</v>
      </c>
      <c r="R404" s="1">
        <v>-2.5552399999999999E-2</v>
      </c>
      <c r="S404" s="1">
        <v>7.1299999999999998E-4</v>
      </c>
      <c r="T404" s="1"/>
      <c r="U404" s="1"/>
      <c r="V404" s="1"/>
      <c r="W404" s="1"/>
      <c r="X404" s="1"/>
      <c r="Y404" s="1"/>
      <c r="Z404" s="1" t="s">
        <v>366</v>
      </c>
      <c r="AA404" s="1">
        <v>1.0371999999999999E-2</v>
      </c>
    </row>
    <row r="405" spans="1:27" x14ac:dyDescent="0.2">
      <c r="A405" s="1" t="s">
        <v>464</v>
      </c>
      <c r="B405" s="1">
        <v>2.0843299999999999E-2</v>
      </c>
      <c r="C405" s="1">
        <v>9.1152999999999998E-2</v>
      </c>
      <c r="D405" s="1"/>
      <c r="E405" s="1" t="s">
        <v>464</v>
      </c>
      <c r="F405" s="1">
        <v>1.1567300000000001E-2</v>
      </c>
      <c r="G405" s="1">
        <v>0.39997300000000002</v>
      </c>
      <c r="H405" s="1"/>
      <c r="I405" s="1" t="s">
        <v>464</v>
      </c>
      <c r="J405" s="1">
        <v>2.05186E-3</v>
      </c>
      <c r="K405" s="1">
        <v>0.71949799999999997</v>
      </c>
      <c r="L405" s="1"/>
      <c r="M405" s="1" t="s">
        <v>464</v>
      </c>
      <c r="N405" s="1">
        <v>-5.4059200000000002E-2</v>
      </c>
      <c r="O405" s="1">
        <v>4.6621999999999997E-2</v>
      </c>
      <c r="P405" s="1"/>
      <c r="Q405" s="1" t="s">
        <v>464</v>
      </c>
      <c r="R405" s="1">
        <v>-4.3368400000000001E-2</v>
      </c>
      <c r="S405" s="1">
        <v>8.0000000000000004E-4</v>
      </c>
      <c r="T405" s="1"/>
      <c r="U405" s="1"/>
      <c r="V405" s="1"/>
      <c r="W405" s="1"/>
      <c r="X405" s="1"/>
      <c r="Y405" s="1"/>
      <c r="Z405" s="1" t="s">
        <v>379</v>
      </c>
      <c r="AA405" s="1">
        <v>7.2179999999999996E-3</v>
      </c>
    </row>
    <row r="406" spans="1:27" x14ac:dyDescent="0.2">
      <c r="A406" s="1" t="s">
        <v>197</v>
      </c>
      <c r="B406" s="1">
        <v>3.3079900000000002E-2</v>
      </c>
      <c r="C406" s="1">
        <v>4.7294000000000003E-2</v>
      </c>
      <c r="D406" s="1"/>
      <c r="E406" s="1" t="s">
        <v>197</v>
      </c>
      <c r="F406" s="1">
        <v>1.508724E-2</v>
      </c>
      <c r="G406" s="1">
        <v>0.39849499999999999</v>
      </c>
      <c r="H406" s="1"/>
      <c r="I406" s="1" t="s">
        <v>197</v>
      </c>
      <c r="J406" s="1">
        <v>2.7875899999999999E-3</v>
      </c>
      <c r="K406" s="1">
        <v>0.72123999999999999</v>
      </c>
      <c r="L406" s="1"/>
      <c r="M406" s="1" t="s">
        <v>197</v>
      </c>
      <c r="N406" s="1">
        <v>-6.4270099999999997E-2</v>
      </c>
      <c r="O406" s="1">
        <v>1.9800000000000001E-6</v>
      </c>
      <c r="P406" s="1"/>
      <c r="Q406" s="1" t="s">
        <v>197</v>
      </c>
      <c r="R406" s="1">
        <v>-7.7389899999999998E-2</v>
      </c>
      <c r="S406" s="1">
        <v>4.16E-6</v>
      </c>
      <c r="T406" s="1"/>
      <c r="U406" s="1"/>
      <c r="V406" s="1"/>
      <c r="W406" s="1"/>
      <c r="X406" s="1"/>
      <c r="Y406" s="1"/>
      <c r="Z406" s="1" t="s">
        <v>33</v>
      </c>
      <c r="AA406" s="1">
        <v>1.3311999999999999E-2</v>
      </c>
    </row>
    <row r="407" spans="1:27" x14ac:dyDescent="0.2">
      <c r="A407" s="1" t="s">
        <v>465</v>
      </c>
      <c r="B407" s="1">
        <v>-3.8499999999999998E-4</v>
      </c>
      <c r="C407" s="1">
        <v>0.97840099999999997</v>
      </c>
      <c r="D407" s="1"/>
      <c r="E407" s="1" t="s">
        <v>465</v>
      </c>
      <c r="F407" s="1">
        <v>-5.8655000000000001E-3</v>
      </c>
      <c r="G407" s="1">
        <v>0.73487499999999994</v>
      </c>
      <c r="H407" s="1"/>
      <c r="I407" s="1" t="s">
        <v>465</v>
      </c>
      <c r="J407" s="1">
        <v>-2.6093000000000002E-3</v>
      </c>
      <c r="K407" s="1">
        <v>0.72300399999999998</v>
      </c>
      <c r="L407" s="1"/>
      <c r="M407" s="1" t="s">
        <v>465</v>
      </c>
      <c r="N407" s="1">
        <v>-2.00609E-2</v>
      </c>
      <c r="O407" s="1">
        <v>9.9610000000000004E-2</v>
      </c>
      <c r="P407" s="1"/>
      <c r="Q407" s="1" t="s">
        <v>465</v>
      </c>
      <c r="R407" s="1">
        <v>-1.41808E-2</v>
      </c>
      <c r="S407" s="1">
        <v>0.25830900000000001</v>
      </c>
      <c r="T407" s="1"/>
      <c r="U407" s="1"/>
      <c r="V407" s="1"/>
      <c r="W407" s="1"/>
      <c r="X407" s="1"/>
      <c r="Y407" s="1"/>
      <c r="Z407" s="1" t="s">
        <v>194</v>
      </c>
      <c r="AA407" s="1">
        <v>-2.6329999999999999E-2</v>
      </c>
    </row>
    <row r="408" spans="1:27" x14ac:dyDescent="0.2">
      <c r="A408" s="1" t="s">
        <v>466</v>
      </c>
      <c r="B408" s="1">
        <v>7.6968999999999996E-3</v>
      </c>
      <c r="C408" s="1">
        <v>0.315247</v>
      </c>
      <c r="D408" s="1"/>
      <c r="E408" s="1" t="s">
        <v>466</v>
      </c>
      <c r="F408" s="1">
        <v>1.8751200000000001E-3</v>
      </c>
      <c r="G408" s="1">
        <v>0.86178500000000002</v>
      </c>
      <c r="H408" s="1"/>
      <c r="I408" s="1" t="s">
        <v>466</v>
      </c>
      <c r="J408" s="1">
        <v>1.6481600000000001E-3</v>
      </c>
      <c r="K408" s="1">
        <v>0.724329</v>
      </c>
      <c r="L408" s="1"/>
      <c r="M408" s="1" t="s">
        <v>466</v>
      </c>
      <c r="N408" s="1">
        <v>-2.4792600000000001E-2</v>
      </c>
      <c r="O408" s="1">
        <v>2.94E-5</v>
      </c>
      <c r="P408" s="1"/>
      <c r="Q408" s="1" t="s">
        <v>466</v>
      </c>
      <c r="R408" s="1">
        <v>-2.8950400000000001E-2</v>
      </c>
      <c r="S408" s="1">
        <v>7.8399999999999995E-6</v>
      </c>
      <c r="T408" s="1"/>
      <c r="U408" s="1"/>
      <c r="V408" s="1"/>
      <c r="W408" s="1"/>
      <c r="X408" s="1"/>
      <c r="Y408" s="1"/>
      <c r="Z408" s="1" t="s">
        <v>393</v>
      </c>
      <c r="AA408" s="1">
        <v>1.3256E-2</v>
      </c>
    </row>
    <row r="409" spans="1:27" x14ac:dyDescent="0.2">
      <c r="A409" s="1" t="s">
        <v>202</v>
      </c>
      <c r="B409" s="1">
        <v>2.7567600000000001E-2</v>
      </c>
      <c r="C409" s="1">
        <v>3.8912000000000002E-2</v>
      </c>
      <c r="D409" s="1"/>
      <c r="E409" s="1" t="s">
        <v>202</v>
      </c>
      <c r="F409" s="1">
        <v>8.4409399999999992E-3</v>
      </c>
      <c r="G409" s="1">
        <v>0.55755500000000002</v>
      </c>
      <c r="H409" s="1"/>
      <c r="I409" s="1" t="s">
        <v>202</v>
      </c>
      <c r="J409" s="1">
        <v>2.09597E-3</v>
      </c>
      <c r="K409" s="1">
        <v>0.72654099999999999</v>
      </c>
      <c r="L409" s="1"/>
      <c r="M409" s="1" t="s">
        <v>202</v>
      </c>
      <c r="N409" s="1">
        <v>-4.9157399999999997E-2</v>
      </c>
      <c r="O409" s="1">
        <v>0.15577099999999999</v>
      </c>
      <c r="P409" s="1"/>
      <c r="Q409" s="1" t="s">
        <v>202</v>
      </c>
      <c r="R409" s="1">
        <v>-6.8636000000000003E-2</v>
      </c>
      <c r="S409" s="1">
        <v>1.7400000000000001E-6</v>
      </c>
      <c r="T409" s="1"/>
      <c r="U409" s="1"/>
      <c r="V409" s="1"/>
      <c r="W409" s="1"/>
      <c r="X409" s="1"/>
      <c r="Y409" s="1"/>
      <c r="Z409" s="1" t="s">
        <v>195</v>
      </c>
      <c r="AA409" s="1">
        <v>2.7699999999999999E-2</v>
      </c>
    </row>
    <row r="410" spans="1:27" x14ac:dyDescent="0.2">
      <c r="A410" s="1" t="s">
        <v>467</v>
      </c>
      <c r="B410" s="1">
        <v>1.08205E-2</v>
      </c>
      <c r="C410" s="1">
        <v>0.44925500000000002</v>
      </c>
      <c r="D410" s="1"/>
      <c r="E410" s="1" t="s">
        <v>467</v>
      </c>
      <c r="F410" s="1">
        <v>-4.3657000000000001E-3</v>
      </c>
      <c r="G410" s="1">
        <v>0.77798800000000001</v>
      </c>
      <c r="H410" s="1"/>
      <c r="I410" s="1" t="s">
        <v>467</v>
      </c>
      <c r="J410" s="1">
        <v>2.2175599999999999E-3</v>
      </c>
      <c r="K410" s="1">
        <v>0.737765</v>
      </c>
      <c r="L410" s="1"/>
      <c r="M410" s="1" t="s">
        <v>467</v>
      </c>
      <c r="N410" s="1">
        <v>-1.9423599999999999E-2</v>
      </c>
      <c r="O410" s="1">
        <v>0.109657</v>
      </c>
      <c r="P410" s="1"/>
      <c r="Q410" s="1" t="s">
        <v>467</v>
      </c>
      <c r="R410" s="1">
        <v>-3.9393600000000001E-2</v>
      </c>
      <c r="S410" s="1">
        <v>1.511E-3</v>
      </c>
      <c r="T410" s="1"/>
      <c r="U410" s="1"/>
      <c r="V410" s="1"/>
      <c r="W410" s="1"/>
      <c r="X410" s="1"/>
      <c r="Y410" s="1"/>
      <c r="Z410" s="1" t="s">
        <v>468</v>
      </c>
      <c r="AA410" s="1">
        <v>3.9482000000000003E-2</v>
      </c>
    </row>
    <row r="411" spans="1:27" x14ac:dyDescent="0.2">
      <c r="A411" s="1" t="s">
        <v>469</v>
      </c>
      <c r="B411" s="1">
        <v>-7.3800000000000005E-4</v>
      </c>
      <c r="C411" s="1">
        <v>0.68578899999999998</v>
      </c>
      <c r="D411" s="1"/>
      <c r="E411" s="1" t="s">
        <v>469</v>
      </c>
      <c r="F411" s="1">
        <v>2.9799999999999998E-6</v>
      </c>
      <c r="G411" s="1">
        <v>0.99873599999999996</v>
      </c>
      <c r="H411" s="1"/>
      <c r="I411" s="1" t="s">
        <v>469</v>
      </c>
      <c r="J411" s="1">
        <v>2.6790000000000001E-4</v>
      </c>
      <c r="K411" s="1">
        <v>0.74081300000000005</v>
      </c>
      <c r="L411" s="1"/>
      <c r="M411" s="1" t="s">
        <v>469</v>
      </c>
      <c r="N411" s="1">
        <v>-2.5839000000000001E-3</v>
      </c>
      <c r="O411" s="1">
        <v>6.692E-3</v>
      </c>
      <c r="P411" s="1"/>
      <c r="Q411" s="1" t="s">
        <v>469</v>
      </c>
      <c r="R411" s="1">
        <v>-4.2580999999999999E-3</v>
      </c>
      <c r="S411" s="1">
        <v>1.54E-4</v>
      </c>
      <c r="T411" s="1"/>
      <c r="U411" s="1"/>
      <c r="V411" s="1"/>
      <c r="W411" s="1"/>
      <c r="X411" s="1"/>
      <c r="Y411" s="1"/>
      <c r="Z411" s="1" t="s">
        <v>91</v>
      </c>
      <c r="AA411" s="1">
        <v>7.9590000000000008E-3</v>
      </c>
    </row>
    <row r="412" spans="1:27" x14ac:dyDescent="0.2">
      <c r="A412" s="1" t="s">
        <v>470</v>
      </c>
      <c r="B412" s="1">
        <v>-3.5609999999999999E-3</v>
      </c>
      <c r="C412" s="1">
        <v>0.186887</v>
      </c>
      <c r="D412" s="1"/>
      <c r="E412" s="1" t="s">
        <v>470</v>
      </c>
      <c r="F412" s="1">
        <v>-1.1552000000000001E-3</v>
      </c>
      <c r="G412" s="1">
        <v>0.73876799999999998</v>
      </c>
      <c r="H412" s="1"/>
      <c r="I412" s="1" t="s">
        <v>470</v>
      </c>
      <c r="J412" s="1">
        <v>-5.331E-4</v>
      </c>
      <c r="K412" s="1">
        <v>0.74268900000000004</v>
      </c>
      <c r="L412" s="1"/>
      <c r="M412" s="1" t="s">
        <v>470</v>
      </c>
      <c r="N412" s="1">
        <v>-4.8739999999999998E-4</v>
      </c>
      <c r="O412" s="1">
        <v>0.84582999999999997</v>
      </c>
      <c r="P412" s="1"/>
      <c r="Q412" s="1" t="s">
        <v>470</v>
      </c>
      <c r="R412" s="1">
        <v>-7.1101999999999997E-3</v>
      </c>
      <c r="S412" s="1">
        <v>5.6230000000000004E-3</v>
      </c>
      <c r="T412" s="1"/>
      <c r="U412" s="1"/>
      <c r="V412" s="1"/>
      <c r="W412" s="1"/>
      <c r="X412" s="1"/>
      <c r="Y412" s="1"/>
      <c r="Z412" s="1" t="s">
        <v>367</v>
      </c>
      <c r="AA412" s="1">
        <v>1.0330000000000001E-2</v>
      </c>
    </row>
    <row r="413" spans="1:27" x14ac:dyDescent="0.2">
      <c r="A413" s="1" t="s">
        <v>405</v>
      </c>
      <c r="B413" s="1">
        <v>-2.8010000000000001E-3</v>
      </c>
      <c r="C413" s="1">
        <v>0.58887999999999996</v>
      </c>
      <c r="D413" s="1"/>
      <c r="E413" s="1" t="s">
        <v>405</v>
      </c>
      <c r="F413" s="1">
        <v>-9.2078000000000004E-3</v>
      </c>
      <c r="G413" s="1">
        <v>0.22136</v>
      </c>
      <c r="H413" s="1"/>
      <c r="I413" s="1" t="s">
        <v>405</v>
      </c>
      <c r="J413" s="1">
        <v>-1.4281999999999999E-3</v>
      </c>
      <c r="K413" s="1">
        <v>0.74429500000000004</v>
      </c>
      <c r="L413" s="1"/>
      <c r="M413" s="1" t="s">
        <v>405</v>
      </c>
      <c r="N413" s="1">
        <v>-4.2420000000000001E-4</v>
      </c>
      <c r="O413" s="1">
        <v>0.91854999999999998</v>
      </c>
      <c r="P413" s="1"/>
      <c r="Q413" s="1" t="s">
        <v>405</v>
      </c>
      <c r="R413" s="1">
        <v>-6.8798000000000002E-3</v>
      </c>
      <c r="S413" s="1">
        <v>0.32969100000000001</v>
      </c>
      <c r="T413" s="1"/>
      <c r="U413" s="1"/>
      <c r="V413" s="1"/>
      <c r="W413" s="1"/>
      <c r="X413" s="1"/>
      <c r="Y413" s="1"/>
      <c r="Z413" s="1" t="s">
        <v>329</v>
      </c>
      <c r="AA413" s="1">
        <v>6.5719999999999997E-3</v>
      </c>
    </row>
    <row r="414" spans="1:27" x14ac:dyDescent="0.2">
      <c r="A414" s="1" t="s">
        <v>304</v>
      </c>
      <c r="B414" s="1">
        <v>-6.842E-3</v>
      </c>
      <c r="C414" s="1">
        <v>0.69943200000000005</v>
      </c>
      <c r="D414" s="1"/>
      <c r="E414" s="1" t="s">
        <v>304</v>
      </c>
      <c r="F414" s="1">
        <v>-4.27675E-2</v>
      </c>
      <c r="G414" s="1">
        <v>0.10831399999999999</v>
      </c>
      <c r="H414" s="1"/>
      <c r="I414" s="1" t="s">
        <v>304</v>
      </c>
      <c r="J414" s="1">
        <v>-3.9324E-3</v>
      </c>
      <c r="K414" s="1">
        <v>0.74465000000000003</v>
      </c>
      <c r="L414" s="1"/>
      <c r="M414" s="1" t="s">
        <v>304</v>
      </c>
      <c r="N414" s="1">
        <v>-4.2178800000000002E-2</v>
      </c>
      <c r="O414" s="1">
        <v>2.2428E-2</v>
      </c>
      <c r="P414" s="1"/>
      <c r="Q414" s="1" t="s">
        <v>304</v>
      </c>
      <c r="R414" s="1">
        <v>-6.0122500000000002E-2</v>
      </c>
      <c r="S414" s="1">
        <v>5.2499999999999997E-4</v>
      </c>
      <c r="T414" s="1"/>
      <c r="U414" s="1"/>
      <c r="V414" s="1"/>
      <c r="W414" s="1"/>
      <c r="X414" s="1"/>
      <c r="Y414" s="1"/>
      <c r="Z414" s="1" t="s">
        <v>454</v>
      </c>
      <c r="AA414" s="1">
        <v>-8.94E-3</v>
      </c>
    </row>
    <row r="415" spans="1:27" x14ac:dyDescent="0.2">
      <c r="A415" s="1" t="s">
        <v>471</v>
      </c>
      <c r="B415" s="1">
        <v>2.9683000000000001E-3</v>
      </c>
      <c r="C415" s="1">
        <v>0.28430299999999997</v>
      </c>
      <c r="D415" s="1"/>
      <c r="E415" s="1" t="s">
        <v>471</v>
      </c>
      <c r="F415" s="1">
        <v>1.29473E-3</v>
      </c>
      <c r="G415" s="1">
        <v>0.70958200000000005</v>
      </c>
      <c r="H415" s="1"/>
      <c r="I415" s="1" t="s">
        <v>471</v>
      </c>
      <c r="J415" s="1">
        <v>4.7073999999999998E-4</v>
      </c>
      <c r="K415" s="1">
        <v>0.74960499999999997</v>
      </c>
      <c r="L415" s="1"/>
      <c r="M415" s="1" t="s">
        <v>471</v>
      </c>
      <c r="N415" s="1">
        <v>-4.3911999999999996E-3</v>
      </c>
      <c r="O415" s="1">
        <v>8.7985999999999995E-2</v>
      </c>
      <c r="P415" s="1"/>
      <c r="Q415" s="1" t="s">
        <v>471</v>
      </c>
      <c r="R415" s="1">
        <v>-8.9417000000000003E-3</v>
      </c>
      <c r="S415" s="1">
        <v>8.8200000000000003E-5</v>
      </c>
      <c r="T415" s="1"/>
      <c r="U415" s="1"/>
      <c r="V415" s="1"/>
      <c r="W415" s="1"/>
      <c r="X415" s="1"/>
      <c r="Y415" s="1"/>
      <c r="Z415" s="1" t="s">
        <v>196</v>
      </c>
      <c r="AA415" s="1">
        <v>-9.3500000000000007E-3</v>
      </c>
    </row>
    <row r="416" spans="1:27" x14ac:dyDescent="0.2">
      <c r="A416" s="1" t="s">
        <v>421</v>
      </c>
      <c r="B416" s="1">
        <v>1.36545E-2</v>
      </c>
      <c r="C416" s="1">
        <v>0.28398000000000001</v>
      </c>
      <c r="D416" s="1"/>
      <c r="E416" s="1" t="s">
        <v>421</v>
      </c>
      <c r="F416" s="1">
        <v>1.545008E-2</v>
      </c>
      <c r="G416" s="1">
        <v>0.26422200000000001</v>
      </c>
      <c r="H416" s="1"/>
      <c r="I416" s="1" t="s">
        <v>421</v>
      </c>
      <c r="J416" s="1">
        <v>-1.9899000000000002E-3</v>
      </c>
      <c r="K416" s="1">
        <v>0.76178599999999996</v>
      </c>
      <c r="L416" s="1"/>
      <c r="M416" s="1" t="s">
        <v>421</v>
      </c>
      <c r="N416" s="1">
        <v>-4.43852E-2</v>
      </c>
      <c r="O416" s="1">
        <v>7.5800000000000003E-6</v>
      </c>
      <c r="P416" s="1"/>
      <c r="Q416" s="1" t="s">
        <v>421</v>
      </c>
      <c r="R416" s="1">
        <v>-7.3890800000000006E-2</v>
      </c>
      <c r="S416" s="1">
        <v>1.11E-7</v>
      </c>
      <c r="T416" s="1"/>
      <c r="U416" s="1"/>
      <c r="V416" s="1"/>
      <c r="W416" s="1"/>
      <c r="X416" s="1"/>
      <c r="Y416" s="1"/>
      <c r="Z416" s="1" t="s">
        <v>235</v>
      </c>
      <c r="AA416" s="1">
        <v>1.8374000000000001E-2</v>
      </c>
    </row>
    <row r="417" spans="1:27" x14ac:dyDescent="0.2">
      <c r="A417" s="1" t="s">
        <v>354</v>
      </c>
      <c r="B417" s="1">
        <v>2.2459400000000001E-2</v>
      </c>
      <c r="C417" s="1">
        <v>0.42913800000000002</v>
      </c>
      <c r="D417" s="1"/>
      <c r="E417" s="1" t="s">
        <v>354</v>
      </c>
      <c r="F417" s="1">
        <v>4.5607790000000002E-2</v>
      </c>
      <c r="G417" s="1">
        <v>0.16530900000000001</v>
      </c>
      <c r="H417" s="1"/>
      <c r="I417" s="1" t="s">
        <v>354</v>
      </c>
      <c r="J417" s="1">
        <v>4.2946299999999998E-3</v>
      </c>
      <c r="K417" s="1">
        <v>0.76930699999999996</v>
      </c>
      <c r="L417" s="1"/>
      <c r="M417" s="1" t="s">
        <v>354</v>
      </c>
      <c r="N417" s="1">
        <v>-3.72059E-2</v>
      </c>
      <c r="O417" s="1">
        <v>9.0121000000000007E-2</v>
      </c>
      <c r="P417" s="1"/>
      <c r="Q417" s="1" t="s">
        <v>354</v>
      </c>
      <c r="R417" s="1">
        <v>-7.9633899999999994E-2</v>
      </c>
      <c r="S417" s="1">
        <v>1.4239999999999999E-3</v>
      </c>
      <c r="T417" s="1"/>
      <c r="U417" s="1"/>
      <c r="V417" s="1"/>
      <c r="W417" s="1"/>
      <c r="X417" s="1"/>
      <c r="Y417" s="1"/>
      <c r="Z417" s="1" t="s">
        <v>387</v>
      </c>
      <c r="AA417" s="1">
        <v>1.2057E-2</v>
      </c>
    </row>
    <row r="418" spans="1:27" x14ac:dyDescent="0.2">
      <c r="A418" s="1" t="s">
        <v>438</v>
      </c>
      <c r="B418" s="1">
        <v>-6.0289999999999996E-3</v>
      </c>
      <c r="C418" s="1">
        <v>0.90226099999999998</v>
      </c>
      <c r="D418" s="1"/>
      <c r="E418" s="1" t="s">
        <v>438</v>
      </c>
      <c r="F418" s="1">
        <v>5.9389629999999999E-2</v>
      </c>
      <c r="G418" s="1">
        <v>0.30343399999999998</v>
      </c>
      <c r="H418" s="1"/>
      <c r="I418" s="1" t="s">
        <v>438</v>
      </c>
      <c r="J418" s="1">
        <v>-7.6280999999999996E-3</v>
      </c>
      <c r="K418" s="1">
        <v>0.77168099999999995</v>
      </c>
      <c r="L418" s="1"/>
      <c r="M418" s="1" t="s">
        <v>438</v>
      </c>
      <c r="N418" s="1">
        <v>-4.7467599999999999E-2</v>
      </c>
      <c r="O418" s="1">
        <v>0.27163700000000002</v>
      </c>
      <c r="P418" s="1"/>
      <c r="Q418" s="1" t="s">
        <v>438</v>
      </c>
      <c r="R418" s="1">
        <v>-7.7303999999999998E-2</v>
      </c>
      <c r="S418" s="1">
        <v>5.7229000000000002E-2</v>
      </c>
      <c r="T418" s="1"/>
      <c r="U418" s="1"/>
      <c r="V418" s="1"/>
      <c r="W418" s="1"/>
      <c r="X418" s="1"/>
      <c r="Y418" s="1"/>
      <c r="Z418" s="1" t="s">
        <v>197</v>
      </c>
      <c r="AA418" s="1">
        <v>1.5087E-2</v>
      </c>
    </row>
    <row r="419" spans="1:27" x14ac:dyDescent="0.2">
      <c r="A419" s="1" t="s">
        <v>300</v>
      </c>
      <c r="B419" s="1">
        <v>4.0231799999999998E-2</v>
      </c>
      <c r="C419" s="1">
        <v>0.100449</v>
      </c>
      <c r="D419" s="1"/>
      <c r="E419" s="1" t="s">
        <v>300</v>
      </c>
      <c r="F419" s="1">
        <v>3.8291150000000003E-2</v>
      </c>
      <c r="G419" s="1">
        <v>0.10299</v>
      </c>
      <c r="H419" s="1"/>
      <c r="I419" s="1" t="s">
        <v>300</v>
      </c>
      <c r="J419" s="1">
        <v>3.6340500000000002E-3</v>
      </c>
      <c r="K419" s="1">
        <v>0.77695700000000001</v>
      </c>
      <c r="L419" s="1"/>
      <c r="M419" s="1" t="s">
        <v>300</v>
      </c>
      <c r="N419" s="1">
        <v>-7.3177300000000001E-2</v>
      </c>
      <c r="O419" s="1">
        <v>2.4600000000000002E-5</v>
      </c>
      <c r="P419" s="1"/>
      <c r="Q419" s="1" t="s">
        <v>300</v>
      </c>
      <c r="R419" s="1">
        <v>-0.1105469</v>
      </c>
      <c r="S419" s="1">
        <v>2.1399999999999998E-5</v>
      </c>
      <c r="T419" s="1"/>
      <c r="U419" s="1"/>
      <c r="V419" s="1"/>
      <c r="W419" s="1"/>
      <c r="X419" s="1"/>
      <c r="Y419" s="1"/>
      <c r="Z419" s="1" t="s">
        <v>472</v>
      </c>
      <c r="AA419" s="1">
        <v>-6.3099999999999996E-3</v>
      </c>
    </row>
    <row r="420" spans="1:27" x14ac:dyDescent="0.2">
      <c r="A420" s="1" t="s">
        <v>451</v>
      </c>
      <c r="B420" s="1">
        <v>1.12601E-2</v>
      </c>
      <c r="C420" s="1">
        <v>0.78892700000000004</v>
      </c>
      <c r="D420" s="1"/>
      <c r="E420" s="1" t="s">
        <v>451</v>
      </c>
      <c r="F420" s="1">
        <v>4.9529509999999999E-2</v>
      </c>
      <c r="G420" s="1">
        <v>0.33321699999999999</v>
      </c>
      <c r="H420" s="1"/>
      <c r="I420" s="1" t="s">
        <v>451</v>
      </c>
      <c r="J420" s="1">
        <v>-6.0958999999999996E-3</v>
      </c>
      <c r="K420" s="1">
        <v>0.79682799999999998</v>
      </c>
      <c r="L420" s="1"/>
      <c r="M420" s="1" t="s">
        <v>451</v>
      </c>
      <c r="N420" s="1">
        <v>-2.3060899999999999E-2</v>
      </c>
      <c r="O420" s="1">
        <v>0.46268999999999999</v>
      </c>
      <c r="P420" s="1"/>
      <c r="Q420" s="1" t="s">
        <v>451</v>
      </c>
      <c r="R420" s="1">
        <v>-7.2491600000000003E-2</v>
      </c>
      <c r="S420" s="1">
        <v>4.6077E-2</v>
      </c>
      <c r="T420" s="1"/>
      <c r="U420" s="1"/>
      <c r="V420" s="1"/>
      <c r="W420" s="1"/>
      <c r="X420" s="1"/>
      <c r="Y420" s="1"/>
      <c r="Z420" s="1" t="s">
        <v>464</v>
      </c>
      <c r="AA420" s="1">
        <v>1.1566999999999999E-2</v>
      </c>
    </row>
    <row r="421" spans="1:27" x14ac:dyDescent="0.2">
      <c r="A421" s="1" t="s">
        <v>196</v>
      </c>
      <c r="B421" s="1">
        <v>4.2247399999999997E-2</v>
      </c>
      <c r="C421" s="1">
        <v>2.3709999999999998E-3</v>
      </c>
      <c r="D421" s="1"/>
      <c r="E421" s="1" t="s">
        <v>196</v>
      </c>
      <c r="F421" s="1">
        <v>-9.3545E-3</v>
      </c>
      <c r="G421" s="1">
        <v>0.39495200000000003</v>
      </c>
      <c r="H421" s="1"/>
      <c r="I421" s="1" t="s">
        <v>196</v>
      </c>
      <c r="J421" s="1">
        <v>-1.5505E-3</v>
      </c>
      <c r="K421" s="1">
        <v>0.79919099999999998</v>
      </c>
      <c r="L421" s="1"/>
      <c r="M421" s="1" t="s">
        <v>196</v>
      </c>
      <c r="N421" s="1">
        <v>-8.8674100000000006E-2</v>
      </c>
      <c r="O421" s="1">
        <v>5.8900000000000001E-4</v>
      </c>
      <c r="P421" s="1"/>
      <c r="Q421" s="1" t="s">
        <v>196</v>
      </c>
      <c r="R421" s="1">
        <v>-0.1036276</v>
      </c>
      <c r="S421" s="1">
        <v>2.6599999999999999E-6</v>
      </c>
      <c r="T421" s="1"/>
      <c r="U421" s="1"/>
      <c r="V421" s="1"/>
      <c r="W421" s="1"/>
      <c r="X421" s="1"/>
      <c r="Y421" s="1"/>
      <c r="Z421" s="1" t="s">
        <v>452</v>
      </c>
      <c r="AA421" s="1">
        <v>-5.6699999999999997E-3</v>
      </c>
    </row>
    <row r="422" spans="1:27" x14ac:dyDescent="0.2">
      <c r="A422" s="1" t="s">
        <v>473</v>
      </c>
      <c r="B422" s="1">
        <v>2.0896100000000001E-2</v>
      </c>
      <c r="C422" s="1">
        <v>0.153173</v>
      </c>
      <c r="D422" s="1"/>
      <c r="E422" s="1" t="s">
        <v>473</v>
      </c>
      <c r="F422" s="1">
        <v>3.18388E-3</v>
      </c>
      <c r="G422" s="1">
        <v>0.81640100000000004</v>
      </c>
      <c r="H422" s="1"/>
      <c r="I422" s="1" t="s">
        <v>473</v>
      </c>
      <c r="J422" s="1">
        <v>-1.4769E-3</v>
      </c>
      <c r="K422" s="1">
        <v>0.80290300000000003</v>
      </c>
      <c r="L422" s="1"/>
      <c r="M422" s="1" t="s">
        <v>473</v>
      </c>
      <c r="N422" s="1">
        <v>-7.0476499999999997E-2</v>
      </c>
      <c r="O422" s="1">
        <v>2.4510000000000001E-3</v>
      </c>
      <c r="P422" s="1"/>
      <c r="Q422" s="1" t="s">
        <v>473</v>
      </c>
      <c r="R422" s="1">
        <v>-7.1095000000000005E-2</v>
      </c>
      <c r="S422" s="1">
        <v>2.7099999999999998E-7</v>
      </c>
      <c r="T422" s="1"/>
      <c r="U422" s="1"/>
      <c r="V422" s="1"/>
      <c r="W422" s="1"/>
      <c r="X422" s="1"/>
      <c r="Y422" s="1"/>
      <c r="Z422" s="1" t="s">
        <v>261</v>
      </c>
      <c r="AA422" s="1">
        <v>-1.5570000000000001E-2</v>
      </c>
    </row>
    <row r="423" spans="1:27" x14ac:dyDescent="0.2">
      <c r="A423" s="1" t="s">
        <v>447</v>
      </c>
      <c r="B423" s="1">
        <v>2.3747000000000001E-2</v>
      </c>
      <c r="C423" s="1">
        <v>0.18413599999999999</v>
      </c>
      <c r="D423" s="1"/>
      <c r="E423" s="1" t="s">
        <v>447</v>
      </c>
      <c r="F423" s="1">
        <v>2.0202700000000001E-2</v>
      </c>
      <c r="G423" s="1">
        <v>0.32312000000000002</v>
      </c>
      <c r="H423" s="1"/>
      <c r="I423" s="1" t="s">
        <v>447</v>
      </c>
      <c r="J423" s="1">
        <v>2.2207400000000001E-3</v>
      </c>
      <c r="K423" s="1">
        <v>0.80595499999999998</v>
      </c>
      <c r="L423" s="1"/>
      <c r="M423" s="1" t="s">
        <v>447</v>
      </c>
      <c r="N423" s="1">
        <v>-8.60268E-2</v>
      </c>
      <c r="O423" s="1">
        <v>3.6949999999999999E-3</v>
      </c>
      <c r="P423" s="1"/>
      <c r="Q423" s="1" t="s">
        <v>447</v>
      </c>
      <c r="R423" s="1">
        <v>-9.74082E-2</v>
      </c>
      <c r="S423" s="1">
        <v>3.7800000000000002E-7</v>
      </c>
      <c r="T423" s="1"/>
      <c r="U423" s="1"/>
      <c r="V423" s="1"/>
      <c r="W423" s="1"/>
      <c r="X423" s="1"/>
      <c r="Y423" s="1"/>
      <c r="Z423" s="1" t="s">
        <v>89</v>
      </c>
      <c r="AA423" s="1">
        <v>-1.319E-2</v>
      </c>
    </row>
    <row r="424" spans="1:27" x14ac:dyDescent="0.2">
      <c r="A424" s="1" t="s">
        <v>463</v>
      </c>
      <c r="B424" s="1">
        <v>2.6213999999999999E-3</v>
      </c>
      <c r="C424" s="1">
        <v>0.593696</v>
      </c>
      <c r="D424" s="1"/>
      <c r="E424" s="1" t="s">
        <v>463</v>
      </c>
      <c r="F424" s="1">
        <v>-6.0086000000000002E-3</v>
      </c>
      <c r="G424" s="1">
        <v>0.36501800000000001</v>
      </c>
      <c r="H424" s="1"/>
      <c r="I424" s="1" t="s">
        <v>463</v>
      </c>
      <c r="J424" s="1">
        <v>-6.8530000000000002E-4</v>
      </c>
      <c r="K424" s="1">
        <v>0.81186499999999995</v>
      </c>
      <c r="L424" s="1"/>
      <c r="M424" s="1" t="s">
        <v>463</v>
      </c>
      <c r="N424" s="1">
        <v>-9.0244999999999995E-3</v>
      </c>
      <c r="O424" s="1">
        <v>6.3612000000000002E-2</v>
      </c>
      <c r="P424" s="1"/>
      <c r="Q424" s="1" t="s">
        <v>463</v>
      </c>
      <c r="R424" s="1">
        <v>-1.26468E-2</v>
      </c>
      <c r="S424" s="1">
        <v>2.637E-3</v>
      </c>
      <c r="T424" s="1"/>
      <c r="U424" s="1"/>
      <c r="V424" s="1"/>
      <c r="W424" s="1"/>
      <c r="X424" s="1"/>
      <c r="Y424" s="1"/>
      <c r="Z424" s="1" t="s">
        <v>443</v>
      </c>
      <c r="AA424" s="1">
        <v>1.0137999999999999E-2</v>
      </c>
    </row>
    <row r="425" spans="1:27" x14ac:dyDescent="0.2">
      <c r="A425" s="1" t="s">
        <v>402</v>
      </c>
      <c r="B425" s="1">
        <v>1.39507E-2</v>
      </c>
      <c r="C425" s="1">
        <v>0.135294</v>
      </c>
      <c r="D425" s="1"/>
      <c r="E425" s="1" t="s">
        <v>402</v>
      </c>
      <c r="F425" s="1">
        <v>1.3653230000000001E-2</v>
      </c>
      <c r="G425" s="1">
        <v>0.220327</v>
      </c>
      <c r="H425" s="1"/>
      <c r="I425" s="1" t="s">
        <v>402</v>
      </c>
      <c r="J425" s="1">
        <v>1.1163900000000001E-3</v>
      </c>
      <c r="K425" s="1">
        <v>0.81980799999999998</v>
      </c>
      <c r="L425" s="1"/>
      <c r="M425" s="1" t="s">
        <v>402</v>
      </c>
      <c r="N425" s="1">
        <v>-4.0577099999999998E-2</v>
      </c>
      <c r="O425" s="1">
        <v>0.103478</v>
      </c>
      <c r="P425" s="1"/>
      <c r="Q425" s="1" t="s">
        <v>402</v>
      </c>
      <c r="R425" s="1">
        <v>-6.3609700000000005E-2</v>
      </c>
      <c r="S425" s="1">
        <v>1.8900000000000001E-7</v>
      </c>
      <c r="T425" s="1"/>
      <c r="U425" s="1"/>
      <c r="V425" s="1"/>
      <c r="W425" s="1"/>
      <c r="X425" s="1"/>
      <c r="Y425" s="1"/>
      <c r="Z425" s="1" t="s">
        <v>285</v>
      </c>
      <c r="AA425" s="1">
        <v>1.6129000000000001E-2</v>
      </c>
    </row>
    <row r="426" spans="1:27" x14ac:dyDescent="0.2">
      <c r="A426" s="1" t="s">
        <v>211</v>
      </c>
      <c r="B426" s="1">
        <v>5.7076000000000002E-2</v>
      </c>
      <c r="C426" s="1">
        <v>3.9719999999999998E-3</v>
      </c>
      <c r="D426" s="1"/>
      <c r="E426" s="1" t="s">
        <v>211</v>
      </c>
      <c r="F426" s="1">
        <v>4.3147999999999997E-3</v>
      </c>
      <c r="G426" s="1">
        <v>0.77245200000000003</v>
      </c>
      <c r="H426" s="1"/>
      <c r="I426" s="1" t="s">
        <v>211</v>
      </c>
      <c r="J426" s="1">
        <v>1.6412899999999999E-3</v>
      </c>
      <c r="K426" s="1">
        <v>0.82877000000000001</v>
      </c>
      <c r="L426" s="1"/>
      <c r="M426" s="1" t="s">
        <v>211</v>
      </c>
      <c r="N426" s="1">
        <v>-7.8468599999999999E-2</v>
      </c>
      <c r="O426" s="1">
        <v>8.8900000000000006E-5</v>
      </c>
      <c r="P426" s="1"/>
      <c r="Q426" s="1" t="s">
        <v>211</v>
      </c>
      <c r="R426" s="1">
        <v>-0.12774079999999999</v>
      </c>
      <c r="S426" s="1">
        <v>1.8099999999999999E-5</v>
      </c>
      <c r="T426" s="1"/>
      <c r="U426" s="1"/>
      <c r="V426" s="1"/>
      <c r="W426" s="1"/>
      <c r="X426" s="1"/>
      <c r="Y426" s="1"/>
      <c r="Z426" s="1" t="s">
        <v>336</v>
      </c>
      <c r="AA426" s="1">
        <v>1.4926E-2</v>
      </c>
    </row>
    <row r="427" spans="1:27" x14ac:dyDescent="0.2">
      <c r="A427" s="1" t="s">
        <v>430</v>
      </c>
      <c r="B427" s="1">
        <v>1.5744999999999999E-2</v>
      </c>
      <c r="C427" s="1">
        <v>0.102882</v>
      </c>
      <c r="D427" s="1"/>
      <c r="E427" s="1" t="s">
        <v>430</v>
      </c>
      <c r="F427" s="1">
        <v>1.256094E-2</v>
      </c>
      <c r="G427" s="1">
        <v>0.28283199999999997</v>
      </c>
      <c r="H427" s="1"/>
      <c r="I427" s="1" t="s">
        <v>430</v>
      </c>
      <c r="J427" s="1">
        <v>1.0839599999999999E-3</v>
      </c>
      <c r="K427" s="1">
        <v>0.83092699999999997</v>
      </c>
      <c r="L427" s="1"/>
      <c r="M427" s="1" t="s">
        <v>430</v>
      </c>
      <c r="N427" s="1">
        <v>-1.20012E-2</v>
      </c>
      <c r="O427" s="1">
        <v>4.2332000000000002E-2</v>
      </c>
      <c r="P427" s="1"/>
      <c r="Q427" s="1" t="s">
        <v>430</v>
      </c>
      <c r="R427" s="1">
        <v>-4.2480900000000002E-2</v>
      </c>
      <c r="S427" s="1">
        <v>5.93E-6</v>
      </c>
      <c r="T427" s="1"/>
      <c r="U427" s="1"/>
      <c r="V427" s="1"/>
      <c r="W427" s="1"/>
      <c r="X427" s="1"/>
      <c r="Y427" s="1"/>
      <c r="Z427" s="1" t="s">
        <v>431</v>
      </c>
      <c r="AA427" s="1">
        <v>1.1393E-2</v>
      </c>
    </row>
    <row r="428" spans="1:27" x14ac:dyDescent="0.2">
      <c r="A428" s="1" t="s">
        <v>368</v>
      </c>
      <c r="B428" s="1">
        <v>1.48132E-2</v>
      </c>
      <c r="C428" s="1">
        <v>0.34492200000000001</v>
      </c>
      <c r="D428" s="1"/>
      <c r="E428" s="1" t="s">
        <v>368</v>
      </c>
      <c r="F428" s="1">
        <v>2.4965560000000001E-2</v>
      </c>
      <c r="G428" s="1">
        <v>0.176317</v>
      </c>
      <c r="H428" s="1"/>
      <c r="I428" s="1" t="s">
        <v>368</v>
      </c>
      <c r="J428" s="1">
        <v>1.7376099999999999E-3</v>
      </c>
      <c r="K428" s="1">
        <v>0.83095799999999997</v>
      </c>
      <c r="L428" s="1"/>
      <c r="M428" s="1" t="s">
        <v>368</v>
      </c>
      <c r="N428" s="1">
        <v>-5.51542E-2</v>
      </c>
      <c r="O428" s="1">
        <v>1.5400000000000002E-5</v>
      </c>
      <c r="P428" s="1"/>
      <c r="Q428" s="1" t="s">
        <v>368</v>
      </c>
      <c r="R428" s="1">
        <v>-6.4214900000000005E-2</v>
      </c>
      <c r="S428" s="1">
        <v>2.4499999999999999E-5</v>
      </c>
      <c r="T428" s="1"/>
      <c r="U428" s="1"/>
      <c r="V428" s="1"/>
      <c r="W428" s="1"/>
      <c r="X428" s="1"/>
      <c r="Y428" s="1"/>
      <c r="Z428" s="1" t="s">
        <v>198</v>
      </c>
      <c r="AA428" s="1">
        <v>1.3963E-2</v>
      </c>
    </row>
    <row r="429" spans="1:27" x14ac:dyDescent="0.2">
      <c r="A429" s="1" t="s">
        <v>182</v>
      </c>
      <c r="B429" s="1">
        <v>2.6268900000000001E-2</v>
      </c>
      <c r="C429" s="1">
        <v>3.3008999999999997E-2</v>
      </c>
      <c r="D429" s="1"/>
      <c r="E429" s="1" t="s">
        <v>182</v>
      </c>
      <c r="F429" s="1">
        <v>1.474491E-2</v>
      </c>
      <c r="G429" s="1">
        <v>0.310276</v>
      </c>
      <c r="H429" s="1"/>
      <c r="I429" s="1" t="s">
        <v>182</v>
      </c>
      <c r="J429" s="1">
        <v>1.2374E-3</v>
      </c>
      <c r="K429" s="1">
        <v>0.84530700000000003</v>
      </c>
      <c r="L429" s="1"/>
      <c r="M429" s="1" t="s">
        <v>182</v>
      </c>
      <c r="N429" s="1">
        <v>-3.88405E-2</v>
      </c>
      <c r="O429" s="1">
        <v>1.04E-6</v>
      </c>
      <c r="P429" s="1"/>
      <c r="Q429" s="1" t="s">
        <v>182</v>
      </c>
      <c r="R429" s="1">
        <v>-5.54061E-2</v>
      </c>
      <c r="S429" s="1">
        <v>6.5899999999999996E-6</v>
      </c>
      <c r="T429" s="1"/>
      <c r="U429" s="1"/>
      <c r="V429" s="1"/>
      <c r="W429" s="1"/>
      <c r="X429" s="1"/>
      <c r="Y429" s="1"/>
      <c r="Z429" s="1" t="s">
        <v>199</v>
      </c>
      <c r="AA429" s="1">
        <v>8.7340000000000004E-3</v>
      </c>
    </row>
    <row r="430" spans="1:27" x14ac:dyDescent="0.2">
      <c r="A430" s="1" t="s">
        <v>474</v>
      </c>
      <c r="B430" s="1">
        <v>1.6189800000000001E-2</v>
      </c>
      <c r="C430" s="1">
        <v>0.24793999999999999</v>
      </c>
      <c r="D430" s="1"/>
      <c r="E430" s="1" t="s">
        <v>474</v>
      </c>
      <c r="F430" s="1">
        <v>-8.8900999999999997E-3</v>
      </c>
      <c r="G430" s="1">
        <v>0.56069100000000005</v>
      </c>
      <c r="H430" s="1"/>
      <c r="I430" s="1" t="s">
        <v>474</v>
      </c>
      <c r="J430" s="1">
        <v>1.26374E-3</v>
      </c>
      <c r="K430" s="1">
        <v>0.84807200000000005</v>
      </c>
      <c r="L430" s="1"/>
      <c r="M430" s="1" t="s">
        <v>474</v>
      </c>
      <c r="N430" s="1">
        <v>-8.2950000000000005E-4</v>
      </c>
      <c r="O430" s="1">
        <v>0.93739700000000004</v>
      </c>
      <c r="P430" s="1"/>
      <c r="Q430" s="1" t="s">
        <v>474</v>
      </c>
      <c r="R430" s="1">
        <v>-3.1302299999999998E-2</v>
      </c>
      <c r="S430" s="1">
        <v>2.6559999999999999E-3</v>
      </c>
      <c r="T430" s="1"/>
      <c r="U430" s="1"/>
      <c r="V430" s="1"/>
      <c r="W430" s="1"/>
      <c r="X430" s="1"/>
      <c r="Y430" s="1"/>
      <c r="Z430" s="1" t="s">
        <v>326</v>
      </c>
      <c r="AA430" s="1">
        <v>-1.583E-2</v>
      </c>
    </row>
    <row r="431" spans="1:27" x14ac:dyDescent="0.2">
      <c r="A431" s="1" t="s">
        <v>178</v>
      </c>
      <c r="B431" s="1">
        <v>3.95451E-2</v>
      </c>
      <c r="C431" s="1">
        <v>2.239E-2</v>
      </c>
      <c r="D431" s="1"/>
      <c r="E431" s="1" t="s">
        <v>178</v>
      </c>
      <c r="F431" s="1">
        <v>2.077615E-2</v>
      </c>
      <c r="G431" s="1">
        <v>0.28616200000000003</v>
      </c>
      <c r="H431" s="1"/>
      <c r="I431" s="1" t="s">
        <v>178</v>
      </c>
      <c r="J431" s="1">
        <v>1.5614699999999999E-3</v>
      </c>
      <c r="K431" s="1">
        <v>0.85025399999999995</v>
      </c>
      <c r="L431" s="1"/>
      <c r="M431" s="1" t="s">
        <v>178</v>
      </c>
      <c r="N431" s="1">
        <v>-7.6666200000000004E-2</v>
      </c>
      <c r="O431" s="1">
        <v>5.5599999999999995E-7</v>
      </c>
      <c r="P431" s="1"/>
      <c r="Q431" s="1" t="s">
        <v>178</v>
      </c>
      <c r="R431" s="1">
        <v>-0.10084460000000001</v>
      </c>
      <c r="S431" s="1">
        <v>4.5900000000000001E-6</v>
      </c>
      <c r="T431" s="1"/>
      <c r="U431" s="1"/>
      <c r="V431" s="1"/>
      <c r="W431" s="1"/>
      <c r="X431" s="1"/>
      <c r="Y431" s="1"/>
      <c r="Z431" s="1" t="s">
        <v>372</v>
      </c>
      <c r="AA431" s="1">
        <v>-1.99E-3</v>
      </c>
    </row>
    <row r="432" spans="1:27" x14ac:dyDescent="0.2">
      <c r="A432" s="1" t="s">
        <v>278</v>
      </c>
      <c r="B432" s="1">
        <v>-6.6239999999999997E-3</v>
      </c>
      <c r="C432" s="1">
        <v>0.289883</v>
      </c>
      <c r="D432" s="1"/>
      <c r="E432" s="1" t="s">
        <v>278</v>
      </c>
      <c r="F432" s="1">
        <v>-1.66065E-2</v>
      </c>
      <c r="G432" s="1">
        <v>7.1041999999999994E-2</v>
      </c>
      <c r="H432" s="1"/>
      <c r="I432" s="1" t="s">
        <v>278</v>
      </c>
      <c r="J432" s="1">
        <v>-1.2381E-3</v>
      </c>
      <c r="K432" s="1">
        <v>0.85985699999999998</v>
      </c>
      <c r="L432" s="1"/>
      <c r="M432" s="1" t="s">
        <v>278</v>
      </c>
      <c r="N432" s="1">
        <v>-4.3600000000000003E-5</v>
      </c>
      <c r="O432" s="1">
        <v>0.99450400000000005</v>
      </c>
      <c r="P432" s="1"/>
      <c r="Q432" s="1" t="s">
        <v>278</v>
      </c>
      <c r="R432" s="1">
        <v>-2.3605000000000002E-3</v>
      </c>
      <c r="S432" s="1">
        <v>0.82828400000000002</v>
      </c>
      <c r="T432" s="1"/>
      <c r="U432" s="1"/>
      <c r="V432" s="1"/>
      <c r="W432" s="1"/>
      <c r="X432" s="1"/>
      <c r="Y432" s="1"/>
      <c r="Z432" s="1" t="s">
        <v>258</v>
      </c>
      <c r="AA432" s="1">
        <v>7.3540000000000003E-3</v>
      </c>
    </row>
    <row r="433" spans="1:27" x14ac:dyDescent="0.2">
      <c r="A433" s="1" t="s">
        <v>475</v>
      </c>
      <c r="B433" s="1">
        <v>-4.6699999999999998E-2</v>
      </c>
      <c r="C433" s="1">
        <v>8.7495000000000003E-2</v>
      </c>
      <c r="D433" s="1"/>
      <c r="E433" s="1" t="s">
        <v>475</v>
      </c>
      <c r="F433" s="1">
        <v>6.0436500000000002E-3</v>
      </c>
      <c r="G433" s="1">
        <v>0.863815</v>
      </c>
      <c r="H433" s="1"/>
      <c r="I433" s="1" t="s">
        <v>475</v>
      </c>
      <c r="J433" s="1">
        <v>2.5715500000000001E-3</v>
      </c>
      <c r="K433" s="1">
        <v>0.86358599999999996</v>
      </c>
      <c r="L433" s="1"/>
      <c r="M433" s="1" t="s">
        <v>475</v>
      </c>
      <c r="N433" s="1">
        <v>-1.94959E-2</v>
      </c>
      <c r="O433" s="1">
        <v>0.64696299999999995</v>
      </c>
      <c r="P433" s="1"/>
      <c r="Q433" s="1" t="s">
        <v>475</v>
      </c>
      <c r="R433" s="1">
        <v>-5.0549900000000002E-2</v>
      </c>
      <c r="S433" s="1">
        <v>5.4994000000000001E-2</v>
      </c>
      <c r="T433" s="1"/>
      <c r="U433" s="1"/>
      <c r="V433" s="1"/>
      <c r="W433" s="1"/>
      <c r="X433" s="1"/>
      <c r="Y433" s="1"/>
      <c r="Z433" s="1" t="s">
        <v>399</v>
      </c>
      <c r="AA433" s="1">
        <v>1.5505E-2</v>
      </c>
    </row>
    <row r="434" spans="1:27" x14ac:dyDescent="0.2">
      <c r="A434" s="1" t="s">
        <v>476</v>
      </c>
      <c r="B434" s="1">
        <v>-4.0299999999999997E-5</v>
      </c>
      <c r="C434" s="1">
        <v>0.98806000000000005</v>
      </c>
      <c r="D434" s="1"/>
      <c r="E434" s="1" t="s">
        <v>476</v>
      </c>
      <c r="F434" s="1">
        <v>-1.4289999999999999E-3</v>
      </c>
      <c r="G434" s="1">
        <v>0.63793699999999998</v>
      </c>
      <c r="H434" s="1"/>
      <c r="I434" s="1" t="s">
        <v>476</v>
      </c>
      <c r="J434" s="1">
        <v>2.4969E-4</v>
      </c>
      <c r="K434" s="1">
        <v>0.87031700000000001</v>
      </c>
      <c r="L434" s="1"/>
      <c r="M434" s="1" t="s">
        <v>476</v>
      </c>
      <c r="N434" s="1">
        <v>-5.0596E-3</v>
      </c>
      <c r="O434" s="1">
        <v>2.6862E-2</v>
      </c>
      <c r="P434" s="1"/>
      <c r="Q434" s="1" t="s">
        <v>476</v>
      </c>
      <c r="R434" s="1">
        <v>-9.0094000000000007E-3</v>
      </c>
      <c r="S434" s="1">
        <v>9.2699999999999998E-4</v>
      </c>
      <c r="T434" s="1"/>
      <c r="U434" s="1"/>
      <c r="V434" s="1"/>
      <c r="W434" s="1"/>
      <c r="X434" s="1"/>
      <c r="Y434" s="1"/>
      <c r="Z434" s="1" t="s">
        <v>200</v>
      </c>
      <c r="AA434" s="1">
        <v>2.4594999999999999E-2</v>
      </c>
    </row>
    <row r="435" spans="1:27" x14ac:dyDescent="0.2">
      <c r="A435" s="1" t="s">
        <v>384</v>
      </c>
      <c r="B435" s="1">
        <v>1.99896E-2</v>
      </c>
      <c r="C435" s="1">
        <v>0.59945400000000004</v>
      </c>
      <c r="D435" s="1"/>
      <c r="E435" s="1" t="s">
        <v>384</v>
      </c>
      <c r="F435" s="1">
        <v>5.5387020000000002E-2</v>
      </c>
      <c r="G435" s="1">
        <v>0.19364200000000001</v>
      </c>
      <c r="H435" s="1"/>
      <c r="I435" s="1" t="s">
        <v>384</v>
      </c>
      <c r="J435" s="1">
        <v>3.17228E-3</v>
      </c>
      <c r="K435" s="1">
        <v>0.87076200000000004</v>
      </c>
      <c r="L435" s="1"/>
      <c r="M435" s="1" t="s">
        <v>384</v>
      </c>
      <c r="N435" s="1">
        <v>-3.7633199999999999E-2</v>
      </c>
      <c r="O435" s="1">
        <v>0.16306100000000001</v>
      </c>
      <c r="P435" s="1"/>
      <c r="Q435" s="1" t="s">
        <v>384</v>
      </c>
      <c r="R435" s="1">
        <v>-9.9806199999999998E-2</v>
      </c>
      <c r="S435" s="1">
        <v>1.583E-3</v>
      </c>
      <c r="T435" s="1"/>
      <c r="U435" s="1"/>
      <c r="V435" s="1"/>
      <c r="W435" s="1"/>
      <c r="X435" s="1"/>
      <c r="Y435" s="1"/>
      <c r="Z435" s="1" t="s">
        <v>436</v>
      </c>
      <c r="AA435" s="1">
        <v>1.2396000000000001E-2</v>
      </c>
    </row>
    <row r="436" spans="1:27" x14ac:dyDescent="0.2">
      <c r="A436" s="1" t="s">
        <v>477</v>
      </c>
      <c r="B436" s="1">
        <v>1.0157599999999999E-2</v>
      </c>
      <c r="C436" s="1">
        <v>0.28226499999999999</v>
      </c>
      <c r="D436" s="1"/>
      <c r="E436" s="1" t="s">
        <v>477</v>
      </c>
      <c r="F436" s="1">
        <v>4.9293499999999999E-3</v>
      </c>
      <c r="G436" s="1">
        <v>0.53348700000000004</v>
      </c>
      <c r="H436" s="1"/>
      <c r="I436" s="1" t="s">
        <v>477</v>
      </c>
      <c r="J436" s="1">
        <v>-6.7650000000000002E-4</v>
      </c>
      <c r="K436" s="1">
        <v>0.875332</v>
      </c>
      <c r="L436" s="1"/>
      <c r="M436" s="1" t="s">
        <v>477</v>
      </c>
      <c r="N436" s="1">
        <v>-2.5857399999999999E-2</v>
      </c>
      <c r="O436" s="1">
        <v>6.9800000000000003E-5</v>
      </c>
      <c r="P436" s="1"/>
      <c r="Q436" s="1" t="s">
        <v>477</v>
      </c>
      <c r="R436" s="1">
        <v>-3.3624599999999998E-2</v>
      </c>
      <c r="S436" s="1">
        <v>6.8000000000000001E-6</v>
      </c>
      <c r="T436" s="1"/>
      <c r="U436" s="1"/>
      <c r="V436" s="1"/>
      <c r="W436" s="1"/>
      <c r="X436" s="1"/>
      <c r="Y436" s="1"/>
      <c r="Z436" s="1" t="s">
        <v>422</v>
      </c>
      <c r="AA436" s="1">
        <v>-1.516E-2</v>
      </c>
    </row>
    <row r="437" spans="1:27" x14ac:dyDescent="0.2">
      <c r="A437" s="1" t="s">
        <v>478</v>
      </c>
      <c r="B437" s="1">
        <v>-4.7809999999999997E-3</v>
      </c>
      <c r="C437" s="1">
        <v>0.339916</v>
      </c>
      <c r="D437" s="1"/>
      <c r="E437" s="1" t="s">
        <v>478</v>
      </c>
      <c r="F437" s="1">
        <v>1.19118E-3</v>
      </c>
      <c r="G437" s="1">
        <v>0.80024200000000001</v>
      </c>
      <c r="H437" s="1"/>
      <c r="I437" s="1" t="s">
        <v>478</v>
      </c>
      <c r="J437" s="1">
        <v>3.1327999999999998E-4</v>
      </c>
      <c r="K437" s="1">
        <v>0.87921800000000006</v>
      </c>
      <c r="L437" s="1"/>
      <c r="M437" s="1" t="s">
        <v>478</v>
      </c>
      <c r="N437" s="1">
        <v>-1.34973E-2</v>
      </c>
      <c r="O437" s="1">
        <v>0.119625</v>
      </c>
      <c r="P437" s="1"/>
      <c r="Q437" s="1" t="s">
        <v>478</v>
      </c>
      <c r="R437" s="1">
        <v>-1.25693E-2</v>
      </c>
      <c r="S437" s="1">
        <v>8.6899999999999998E-4</v>
      </c>
      <c r="T437" s="1"/>
      <c r="U437" s="1"/>
      <c r="V437" s="1"/>
      <c r="W437" s="1"/>
      <c r="X437" s="1"/>
      <c r="Y437" s="1"/>
      <c r="Z437" s="1" t="s">
        <v>333</v>
      </c>
      <c r="AA437" s="1">
        <v>2.5730000000000002E-3</v>
      </c>
    </row>
    <row r="438" spans="1:27" x14ac:dyDescent="0.2">
      <c r="A438" s="1" t="s">
        <v>166</v>
      </c>
      <c r="B438" s="1">
        <v>3.5385300000000001E-2</v>
      </c>
      <c r="C438" s="1">
        <v>3.1015000000000001E-2</v>
      </c>
      <c r="D438" s="1"/>
      <c r="E438" s="1" t="s">
        <v>166</v>
      </c>
      <c r="F438" s="1">
        <v>2.6036770000000001E-2</v>
      </c>
      <c r="G438" s="1">
        <v>0.211427</v>
      </c>
      <c r="H438" s="1"/>
      <c r="I438" s="1" t="s">
        <v>166</v>
      </c>
      <c r="J438" s="1">
        <v>1.2221599999999999E-3</v>
      </c>
      <c r="K438" s="1">
        <v>0.89205199999999996</v>
      </c>
      <c r="L438" s="1"/>
      <c r="M438" s="1" t="s">
        <v>166</v>
      </c>
      <c r="N438" s="1">
        <v>-5.7728500000000002E-2</v>
      </c>
      <c r="O438" s="1">
        <v>1.24E-6</v>
      </c>
      <c r="P438" s="1"/>
      <c r="Q438" s="1" t="s">
        <v>166</v>
      </c>
      <c r="R438" s="1">
        <v>-8.5190699999999994E-2</v>
      </c>
      <c r="S438" s="1">
        <v>5.9200000000000001E-7</v>
      </c>
      <c r="T438" s="1"/>
      <c r="U438" s="1"/>
      <c r="V438" s="1"/>
      <c r="W438" s="1"/>
      <c r="X438" s="1"/>
      <c r="Y438" s="1"/>
      <c r="Z438" s="1" t="s">
        <v>455</v>
      </c>
      <c r="AA438" s="1">
        <v>1.4173E-2</v>
      </c>
    </row>
    <row r="439" spans="1:27" x14ac:dyDescent="0.2">
      <c r="A439" s="1" t="s">
        <v>331</v>
      </c>
      <c r="B439" s="1">
        <v>1.6703900000000001E-2</v>
      </c>
      <c r="C439" s="1">
        <v>0.33416800000000002</v>
      </c>
      <c r="D439" s="1"/>
      <c r="E439" s="1" t="s">
        <v>331</v>
      </c>
      <c r="F439" s="1">
        <v>3.8497730000000001E-2</v>
      </c>
      <c r="G439" s="1">
        <v>0.13184100000000001</v>
      </c>
      <c r="H439" s="1"/>
      <c r="I439" s="1" t="s">
        <v>331</v>
      </c>
      <c r="J439" s="1">
        <v>1.28812E-3</v>
      </c>
      <c r="K439" s="1">
        <v>0.90524800000000005</v>
      </c>
      <c r="L439" s="1"/>
      <c r="M439" s="1" t="s">
        <v>331</v>
      </c>
      <c r="N439" s="1">
        <v>-8.5551100000000005E-2</v>
      </c>
      <c r="O439" s="1">
        <v>1.59E-8</v>
      </c>
      <c r="P439" s="1"/>
      <c r="Q439" s="1" t="s">
        <v>331</v>
      </c>
      <c r="R439" s="1">
        <v>-0.12776309999999999</v>
      </c>
      <c r="S439" s="1">
        <v>1.1700000000000001E-9</v>
      </c>
      <c r="T439" s="1"/>
      <c r="U439" s="1"/>
      <c r="V439" s="1"/>
      <c r="W439" s="1"/>
      <c r="X439" s="1"/>
      <c r="Y439" s="1"/>
      <c r="Z439" s="1" t="s">
        <v>479</v>
      </c>
      <c r="AA439" s="1">
        <v>-8.3499999999999998E-3</v>
      </c>
    </row>
    <row r="440" spans="1:27" x14ac:dyDescent="0.2">
      <c r="A440" s="1" t="s">
        <v>343</v>
      </c>
      <c r="B440" s="1">
        <v>-1.897E-3</v>
      </c>
      <c r="C440" s="1">
        <v>0.39360899999999999</v>
      </c>
      <c r="D440" s="1"/>
      <c r="E440" s="1" t="s">
        <v>343</v>
      </c>
      <c r="F440" s="1">
        <v>2.9672100000000001E-3</v>
      </c>
      <c r="G440" s="1">
        <v>0.146096</v>
      </c>
      <c r="H440" s="1"/>
      <c r="I440" s="1" t="s">
        <v>343</v>
      </c>
      <c r="J440" s="1">
        <v>-1.087E-4</v>
      </c>
      <c r="K440" s="1">
        <v>0.91146499999999997</v>
      </c>
      <c r="L440" s="1"/>
      <c r="M440" s="1" t="s">
        <v>343</v>
      </c>
      <c r="N440" s="1">
        <v>2.5057299999999998E-3</v>
      </c>
      <c r="O440" s="1">
        <v>0.54133100000000001</v>
      </c>
      <c r="P440" s="1"/>
      <c r="Q440" s="1" t="s">
        <v>343</v>
      </c>
      <c r="R440" s="1">
        <v>1.6990000000000001E-4</v>
      </c>
      <c r="S440" s="1">
        <v>0.90797300000000003</v>
      </c>
      <c r="T440" s="1"/>
      <c r="U440" s="1"/>
      <c r="V440" s="1"/>
      <c r="W440" s="1"/>
      <c r="X440" s="1"/>
      <c r="Y440" s="1"/>
      <c r="Z440" s="1" t="s">
        <v>257</v>
      </c>
      <c r="AA440" s="1">
        <v>1.4763E-2</v>
      </c>
    </row>
    <row r="441" spans="1:27" x14ac:dyDescent="0.2">
      <c r="A441" s="1" t="s">
        <v>480</v>
      </c>
      <c r="B441" s="1">
        <v>3.3300000000000001E-3</v>
      </c>
      <c r="C441" s="1">
        <v>0.76661299999999999</v>
      </c>
      <c r="D441" s="1"/>
      <c r="E441" s="1" t="s">
        <v>480</v>
      </c>
      <c r="F441" s="1">
        <v>-5.0317000000000001E-3</v>
      </c>
      <c r="G441" s="1">
        <v>0.71448900000000004</v>
      </c>
      <c r="H441" s="1"/>
      <c r="I441" s="1" t="s">
        <v>480</v>
      </c>
      <c r="J441" s="1">
        <v>-7.4580000000000002E-4</v>
      </c>
      <c r="K441" s="1">
        <v>0.91240200000000005</v>
      </c>
      <c r="L441" s="1"/>
      <c r="M441" s="1" t="s">
        <v>480</v>
      </c>
      <c r="N441" s="1">
        <v>-2.38097E-2</v>
      </c>
      <c r="O441" s="1">
        <v>1.4433E-2</v>
      </c>
      <c r="P441" s="1"/>
      <c r="Q441" s="1" t="s">
        <v>480</v>
      </c>
      <c r="R441" s="1">
        <v>-1.2304000000000001E-2</v>
      </c>
      <c r="S441" s="1">
        <v>0.30288700000000002</v>
      </c>
      <c r="T441" s="1"/>
      <c r="U441" s="1"/>
      <c r="V441" s="1"/>
      <c r="W441" s="1"/>
      <c r="X441" s="1"/>
      <c r="Y441" s="1"/>
      <c r="Z441" s="1" t="s">
        <v>227</v>
      </c>
      <c r="AA441" s="1">
        <v>-1.4300000000000001E-3</v>
      </c>
    </row>
    <row r="442" spans="1:27" x14ac:dyDescent="0.2">
      <c r="A442" s="1" t="s">
        <v>468</v>
      </c>
      <c r="B442" s="1">
        <v>6.3065999999999999E-3</v>
      </c>
      <c r="C442" s="1">
        <v>0.86254600000000003</v>
      </c>
      <c r="D442" s="1"/>
      <c r="E442" s="1" t="s">
        <v>468</v>
      </c>
      <c r="F442" s="1">
        <v>3.9481799999999997E-2</v>
      </c>
      <c r="G442" s="1">
        <v>0.38727299999999998</v>
      </c>
      <c r="H442" s="1"/>
      <c r="I442" s="1" t="s">
        <v>468</v>
      </c>
      <c r="J442" s="1">
        <v>-1.8291E-3</v>
      </c>
      <c r="K442" s="1">
        <v>0.92802300000000004</v>
      </c>
      <c r="L442" s="1"/>
      <c r="M442" s="1" t="s">
        <v>468</v>
      </c>
      <c r="N442" s="1">
        <v>-5.0201500000000003E-2</v>
      </c>
      <c r="O442" s="1">
        <v>0.15132399999999999</v>
      </c>
      <c r="P442" s="1"/>
      <c r="Q442" s="1" t="s">
        <v>468</v>
      </c>
      <c r="R442" s="1">
        <v>-6.6962300000000002E-2</v>
      </c>
      <c r="S442" s="1">
        <v>3.9433999999999997E-2</v>
      </c>
      <c r="T442" s="1"/>
      <c r="U442" s="1"/>
      <c r="V442" s="1"/>
      <c r="W442" s="1"/>
      <c r="X442" s="1"/>
      <c r="Y442" s="1"/>
      <c r="Z442" s="1" t="s">
        <v>110</v>
      </c>
      <c r="AA442" s="1">
        <v>1.0491E-2</v>
      </c>
    </row>
    <row r="443" spans="1:27" x14ac:dyDescent="0.2">
      <c r="A443" s="1" t="s">
        <v>481</v>
      </c>
      <c r="B443" s="1">
        <v>2.4569000000000001E-3</v>
      </c>
      <c r="C443" s="1">
        <v>0.49131200000000003</v>
      </c>
      <c r="D443" s="1"/>
      <c r="E443" s="1" t="s">
        <v>481</v>
      </c>
      <c r="F443" s="1">
        <v>-2.7599E-3</v>
      </c>
      <c r="G443" s="1">
        <v>0.59586600000000001</v>
      </c>
      <c r="H443" s="1"/>
      <c r="I443" s="1" t="s">
        <v>481</v>
      </c>
      <c r="J443" s="1">
        <v>2.2572E-4</v>
      </c>
      <c r="K443" s="1">
        <v>0.92880200000000002</v>
      </c>
      <c r="L443" s="1"/>
      <c r="M443" s="1" t="s">
        <v>481</v>
      </c>
      <c r="N443" s="1">
        <v>-6.3923000000000001E-3</v>
      </c>
      <c r="O443" s="1">
        <v>0.114554</v>
      </c>
      <c r="P443" s="1"/>
      <c r="Q443" s="1" t="s">
        <v>481</v>
      </c>
      <c r="R443" s="1">
        <v>-1.27609E-2</v>
      </c>
      <c r="S443" s="1">
        <v>4.1199999999999999E-4</v>
      </c>
      <c r="T443" s="1"/>
      <c r="U443" s="1"/>
      <c r="V443" s="1"/>
      <c r="W443" s="1"/>
      <c r="X443" s="1"/>
      <c r="Y443" s="1"/>
      <c r="Z443" s="1" t="s">
        <v>243</v>
      </c>
      <c r="AA443" s="1">
        <v>7.9249999999999998E-3</v>
      </c>
    </row>
    <row r="444" spans="1:27" x14ac:dyDescent="0.2">
      <c r="A444" s="1" t="s">
        <v>482</v>
      </c>
      <c r="B444" s="1">
        <v>2.6860200000000001E-2</v>
      </c>
      <c r="C444" s="1">
        <v>0.101802</v>
      </c>
      <c r="D444" s="1"/>
      <c r="E444" s="1" t="s">
        <v>482</v>
      </c>
      <c r="F444" s="1">
        <v>4.1141399999999996E-3</v>
      </c>
      <c r="G444" s="1">
        <v>0.82812200000000002</v>
      </c>
      <c r="H444" s="1"/>
      <c r="I444" s="1" t="s">
        <v>482</v>
      </c>
      <c r="J444" s="1">
        <v>5.7830000000000002E-4</v>
      </c>
      <c r="K444" s="1">
        <v>0.93978200000000001</v>
      </c>
      <c r="L444" s="1"/>
      <c r="M444" s="1" t="s">
        <v>482</v>
      </c>
      <c r="N444" s="1">
        <v>-6.7178199999999993E-2</v>
      </c>
      <c r="O444" s="1">
        <v>1.8179000000000001E-2</v>
      </c>
      <c r="P444" s="1"/>
      <c r="Q444" s="1" t="s">
        <v>482</v>
      </c>
      <c r="R444" s="1">
        <v>-6.4649399999999996E-2</v>
      </c>
      <c r="S444" s="1">
        <v>5.4600000000000002E-6</v>
      </c>
      <c r="T444" s="1"/>
      <c r="U444" s="1"/>
      <c r="V444" s="1"/>
      <c r="W444" s="1"/>
      <c r="X444" s="1"/>
      <c r="Y444" s="1"/>
      <c r="Z444" s="1" t="s">
        <v>445</v>
      </c>
      <c r="AA444" s="1">
        <v>-3.6409999999999998E-2</v>
      </c>
    </row>
    <row r="445" spans="1:27" x14ac:dyDescent="0.2">
      <c r="A445" s="1" t="s">
        <v>415</v>
      </c>
      <c r="B445" s="1">
        <v>3.5008499999999998E-2</v>
      </c>
      <c r="C445" s="1">
        <v>0.37731399999999998</v>
      </c>
      <c r="D445" s="1"/>
      <c r="E445" s="1" t="s">
        <v>415</v>
      </c>
      <c r="F445" s="1">
        <v>6.195312E-2</v>
      </c>
      <c r="G445" s="1">
        <v>0.24404600000000001</v>
      </c>
      <c r="H445" s="1"/>
      <c r="I445" s="1" t="s">
        <v>415</v>
      </c>
      <c r="J445" s="1">
        <v>-1.7446E-3</v>
      </c>
      <c r="K445" s="1">
        <v>0.94176800000000005</v>
      </c>
      <c r="L445" s="1"/>
      <c r="M445" s="1" t="s">
        <v>415</v>
      </c>
      <c r="N445" s="1">
        <v>-4.1518800000000002E-2</v>
      </c>
      <c r="O445" s="1">
        <v>0.329878</v>
      </c>
      <c r="P445" s="1"/>
      <c r="Q445" s="1" t="s">
        <v>415</v>
      </c>
      <c r="R445" s="1">
        <v>-6.7476800000000003E-2</v>
      </c>
      <c r="S445" s="1">
        <v>7.4075000000000002E-2</v>
      </c>
      <c r="T445" s="1"/>
      <c r="U445" s="1"/>
      <c r="V445" s="1"/>
      <c r="W445" s="1"/>
      <c r="X445" s="1"/>
      <c r="Y445" s="1"/>
      <c r="Z445" s="1" t="s">
        <v>337</v>
      </c>
      <c r="AA445" s="1">
        <v>1.6360000000000001E-3</v>
      </c>
    </row>
    <row r="446" spans="1:27" x14ac:dyDescent="0.2">
      <c r="A446" s="1" t="s">
        <v>483</v>
      </c>
      <c r="B446" s="1">
        <v>1.1025099999999999E-2</v>
      </c>
      <c r="C446" s="1">
        <v>0.358962</v>
      </c>
      <c r="D446" s="1"/>
      <c r="E446" s="1" t="s">
        <v>483</v>
      </c>
      <c r="F446" s="1">
        <v>2.5607099999999999E-3</v>
      </c>
      <c r="G446" s="1">
        <v>0.88359200000000004</v>
      </c>
      <c r="H446" s="1"/>
      <c r="I446" s="1" t="s">
        <v>483</v>
      </c>
      <c r="J446" s="1">
        <v>-5.8140000000000004E-4</v>
      </c>
      <c r="K446" s="1">
        <v>0.94234600000000002</v>
      </c>
      <c r="L446" s="1"/>
      <c r="M446" s="1" t="s">
        <v>483</v>
      </c>
      <c r="N446" s="1">
        <v>-1.9206500000000001E-2</v>
      </c>
      <c r="O446" s="1">
        <v>7.0725999999999997E-2</v>
      </c>
      <c r="P446" s="1"/>
      <c r="Q446" s="1" t="s">
        <v>483</v>
      </c>
      <c r="R446" s="1">
        <v>-3.3505500000000001E-2</v>
      </c>
      <c r="S446" s="1">
        <v>3.82E-5</v>
      </c>
      <c r="T446" s="1"/>
      <c r="U446" s="1"/>
      <c r="V446" s="1"/>
      <c r="W446" s="1"/>
      <c r="X446" s="1"/>
      <c r="Y446" s="1"/>
      <c r="Z446" s="1" t="s">
        <v>244</v>
      </c>
      <c r="AA446" s="1">
        <v>1.1762999999999999E-2</v>
      </c>
    </row>
    <row r="447" spans="1:27" x14ac:dyDescent="0.2">
      <c r="A447" s="1" t="s">
        <v>363</v>
      </c>
      <c r="B447" s="1">
        <v>1.57523E-2</v>
      </c>
      <c r="C447" s="1">
        <v>0.54863399999999996</v>
      </c>
      <c r="D447" s="1"/>
      <c r="E447" s="1" t="s">
        <v>363</v>
      </c>
      <c r="F447" s="1">
        <v>3.878844E-2</v>
      </c>
      <c r="G447" s="1">
        <v>0.174897</v>
      </c>
      <c r="H447" s="1"/>
      <c r="I447" s="1" t="s">
        <v>363</v>
      </c>
      <c r="J447" s="1">
        <v>9.4028000000000004E-4</v>
      </c>
      <c r="K447" s="1">
        <v>0.94531399999999999</v>
      </c>
      <c r="L447" s="1"/>
      <c r="M447" s="1" t="s">
        <v>363</v>
      </c>
      <c r="N447" s="1">
        <v>-3.2404799999999997E-2</v>
      </c>
      <c r="O447" s="1">
        <v>5.2486999999999999E-2</v>
      </c>
      <c r="P447" s="1"/>
      <c r="Q447" s="1" t="s">
        <v>363</v>
      </c>
      <c r="R447" s="1">
        <v>-7.9869599999999999E-2</v>
      </c>
      <c r="S447" s="1">
        <v>1.2589999999999999E-3</v>
      </c>
      <c r="T447" s="1"/>
      <c r="U447" s="1"/>
      <c r="V447" s="1"/>
      <c r="W447" s="1"/>
      <c r="X447" s="1"/>
      <c r="Y447" s="1"/>
      <c r="Z447" s="1" t="s">
        <v>370</v>
      </c>
      <c r="AA447" s="1">
        <v>1.2204E-2</v>
      </c>
    </row>
    <row r="448" spans="1:27" x14ac:dyDescent="0.2">
      <c r="A448" s="1" t="s">
        <v>479</v>
      </c>
      <c r="B448" s="1">
        <v>4.9446999999999998E-3</v>
      </c>
      <c r="C448" s="1">
        <v>0.63044</v>
      </c>
      <c r="D448" s="1"/>
      <c r="E448" s="1" t="s">
        <v>479</v>
      </c>
      <c r="F448" s="1">
        <v>-8.3467999999999997E-3</v>
      </c>
      <c r="G448" s="1">
        <v>0.43804500000000002</v>
      </c>
      <c r="H448" s="1"/>
      <c r="I448" s="1" t="s">
        <v>479</v>
      </c>
      <c r="J448" s="1">
        <v>-3.7790000000000002E-4</v>
      </c>
      <c r="K448" s="1">
        <v>0.94631699999999996</v>
      </c>
      <c r="L448" s="1"/>
      <c r="M448" s="1" t="s">
        <v>479</v>
      </c>
      <c r="N448" s="1">
        <v>-1.19556E-2</v>
      </c>
      <c r="O448" s="1">
        <v>0.16053600000000001</v>
      </c>
      <c r="P448" s="1"/>
      <c r="Q448" s="1" t="s">
        <v>479</v>
      </c>
      <c r="R448" s="1">
        <v>-1.88568E-2</v>
      </c>
      <c r="S448" s="1">
        <v>2.4941000000000001E-2</v>
      </c>
      <c r="T448" s="1"/>
      <c r="U448" s="1"/>
      <c r="V448" s="1"/>
      <c r="W448" s="1"/>
      <c r="X448" s="1"/>
      <c r="Y448" s="1"/>
      <c r="Z448" s="1" t="s">
        <v>414</v>
      </c>
      <c r="AA448" s="1">
        <v>1.9983000000000001E-2</v>
      </c>
    </row>
    <row r="449" spans="1:27" x14ac:dyDescent="0.2">
      <c r="A449" s="1" t="s">
        <v>484</v>
      </c>
      <c r="B449" s="1">
        <v>1.838E-4</v>
      </c>
      <c r="C449" s="1">
        <v>0.97706999999999999</v>
      </c>
      <c r="D449" s="1"/>
      <c r="E449" s="1" t="s">
        <v>484</v>
      </c>
      <c r="F449" s="1">
        <v>-7.3640000000000001E-4</v>
      </c>
      <c r="G449" s="1">
        <v>0.89743099999999998</v>
      </c>
      <c r="H449" s="1"/>
      <c r="I449" s="1" t="s">
        <v>484</v>
      </c>
      <c r="J449" s="1">
        <v>1.5458E-4</v>
      </c>
      <c r="K449" s="1">
        <v>0.95913899999999996</v>
      </c>
      <c r="L449" s="1"/>
      <c r="M449" s="1" t="s">
        <v>484</v>
      </c>
      <c r="N449" s="1">
        <v>-1.4418E-2</v>
      </c>
      <c r="O449" s="1">
        <v>5.6499999999999996E-4</v>
      </c>
      <c r="P449" s="1"/>
      <c r="Q449" s="1" t="s">
        <v>484</v>
      </c>
      <c r="R449" s="1">
        <v>-2.0051099999999999E-2</v>
      </c>
      <c r="S449" s="1">
        <v>1.33E-5</v>
      </c>
      <c r="T449" s="1"/>
      <c r="U449" s="1"/>
      <c r="V449" s="1"/>
      <c r="W449" s="1"/>
      <c r="X449" s="1"/>
      <c r="Y449" s="1"/>
      <c r="Z449" s="1" t="s">
        <v>23</v>
      </c>
      <c r="AA449" s="1">
        <v>2.3370000000000001E-3</v>
      </c>
    </row>
    <row r="450" spans="1:27" x14ac:dyDescent="0.2">
      <c r="A450" s="1" t="s">
        <v>413</v>
      </c>
      <c r="B450" s="1">
        <v>2.68183E-2</v>
      </c>
      <c r="C450" s="1">
        <v>5.7938999999999997E-2</v>
      </c>
      <c r="D450" s="1"/>
      <c r="E450" s="1" t="s">
        <v>413</v>
      </c>
      <c r="F450" s="1">
        <v>1.9994000000000001E-2</v>
      </c>
      <c r="G450" s="1">
        <v>0.24387500000000001</v>
      </c>
      <c r="H450" s="1"/>
      <c r="I450" s="1" t="s">
        <v>413</v>
      </c>
      <c r="J450" s="1">
        <v>3.7272E-4</v>
      </c>
      <c r="K450" s="1">
        <v>0.96330499999999997</v>
      </c>
      <c r="L450" s="1"/>
      <c r="M450" s="1" t="s">
        <v>413</v>
      </c>
      <c r="N450" s="1">
        <v>-5.91777E-2</v>
      </c>
      <c r="O450" s="1">
        <v>2.9880000000000002E-3</v>
      </c>
      <c r="P450" s="1"/>
      <c r="Q450" s="1" t="s">
        <v>413</v>
      </c>
      <c r="R450" s="1">
        <v>-7.1635400000000002E-2</v>
      </c>
      <c r="S450" s="1">
        <v>1.04E-6</v>
      </c>
      <c r="T450" s="1"/>
      <c r="U450" s="1"/>
      <c r="V450" s="1"/>
      <c r="W450" s="1"/>
      <c r="X450" s="1"/>
      <c r="Y450" s="1"/>
      <c r="Z450" s="1" t="s">
        <v>279</v>
      </c>
      <c r="AA450" s="1">
        <v>1.0793000000000001E-2</v>
      </c>
    </row>
    <row r="451" spans="1:27" x14ac:dyDescent="0.2">
      <c r="A451" s="1" t="s">
        <v>485</v>
      </c>
      <c r="B451" s="1">
        <v>1.46128E-2</v>
      </c>
      <c r="C451" s="1">
        <v>0.213286</v>
      </c>
      <c r="D451" s="1"/>
      <c r="E451" s="1" t="s">
        <v>485</v>
      </c>
      <c r="F451" s="1">
        <v>9.1156099999999997E-3</v>
      </c>
      <c r="G451" s="1">
        <v>0.53854400000000002</v>
      </c>
      <c r="H451" s="1"/>
      <c r="I451" s="1" t="s">
        <v>485</v>
      </c>
      <c r="J451" s="1">
        <v>-2.8350000000000001E-4</v>
      </c>
      <c r="K451" s="1">
        <v>0.96332399999999996</v>
      </c>
      <c r="L451" s="1"/>
      <c r="M451" s="1" t="s">
        <v>485</v>
      </c>
      <c r="N451" s="1">
        <v>-4.8736399999999999E-2</v>
      </c>
      <c r="O451" s="1">
        <v>7.1856000000000003E-2</v>
      </c>
      <c r="P451" s="1"/>
      <c r="Q451" s="1" t="s">
        <v>485</v>
      </c>
      <c r="R451" s="1">
        <v>-5.1280199999999998E-2</v>
      </c>
      <c r="S451" s="1">
        <v>1.68E-6</v>
      </c>
      <c r="T451" s="1"/>
      <c r="U451" s="1"/>
      <c r="V451" s="1"/>
      <c r="W451" s="1"/>
      <c r="X451" s="1"/>
      <c r="Y451" s="1"/>
      <c r="Z451" s="1" t="s">
        <v>201</v>
      </c>
      <c r="AA451" s="1">
        <v>1.5457E-2</v>
      </c>
    </row>
    <row r="452" spans="1:27" x14ac:dyDescent="0.2">
      <c r="A452" s="1" t="s">
        <v>175</v>
      </c>
      <c r="B452" s="1">
        <v>4.6517200000000002E-2</v>
      </c>
      <c r="C452" s="1">
        <v>1.7937999999999999E-2</v>
      </c>
      <c r="D452" s="1"/>
      <c r="E452" s="1" t="s">
        <v>175</v>
      </c>
      <c r="F452" s="1">
        <v>2.056357E-2</v>
      </c>
      <c r="G452" s="1">
        <v>0.27210099999999998</v>
      </c>
      <c r="H452" s="1"/>
      <c r="I452" s="1" t="s">
        <v>175</v>
      </c>
      <c r="J452" s="1">
        <v>3.6634999999999999E-4</v>
      </c>
      <c r="K452" s="1">
        <v>0.96676399999999996</v>
      </c>
      <c r="L452" s="1"/>
      <c r="M452" s="1" t="s">
        <v>175</v>
      </c>
      <c r="N452" s="1">
        <v>-8.7402900000000006E-2</v>
      </c>
      <c r="O452" s="1">
        <v>4.3100000000000001E-4</v>
      </c>
      <c r="P452" s="1"/>
      <c r="Q452" s="1" t="s">
        <v>175</v>
      </c>
      <c r="R452" s="1">
        <v>-8.7844800000000001E-2</v>
      </c>
      <c r="S452" s="1">
        <v>9.1099999999999992E-6</v>
      </c>
      <c r="T452" s="1"/>
      <c r="U452" s="1"/>
      <c r="V452" s="1"/>
      <c r="W452" s="1"/>
      <c r="X452" s="1"/>
      <c r="Y452" s="1"/>
      <c r="Z452" s="1" t="s">
        <v>94</v>
      </c>
      <c r="AA452" s="1">
        <v>5.3290000000000004E-3</v>
      </c>
    </row>
    <row r="453" spans="1:27" x14ac:dyDescent="0.2">
      <c r="A453" s="1" t="s">
        <v>472</v>
      </c>
      <c r="B453" s="1">
        <v>-2.1350000000000002E-3</v>
      </c>
      <c r="C453" s="1">
        <v>0.68908700000000001</v>
      </c>
      <c r="D453" s="1"/>
      <c r="E453" s="1" t="s">
        <v>472</v>
      </c>
      <c r="F453" s="1">
        <v>-6.3119999999999999E-3</v>
      </c>
      <c r="G453" s="1">
        <v>0.39965299999999998</v>
      </c>
      <c r="H453" s="1"/>
      <c r="I453" s="1" t="s">
        <v>472</v>
      </c>
      <c r="J453" s="1">
        <v>-1.3990000000000001E-4</v>
      </c>
      <c r="K453" s="1">
        <v>0.97416800000000003</v>
      </c>
      <c r="L453" s="1"/>
      <c r="M453" s="1" t="s">
        <v>472</v>
      </c>
      <c r="N453" s="1">
        <v>-9.5169999999999994E-3</v>
      </c>
      <c r="O453" s="1">
        <v>3.0322999999999999E-2</v>
      </c>
      <c r="P453" s="1"/>
      <c r="Q453" s="1" t="s">
        <v>472</v>
      </c>
      <c r="R453" s="1">
        <v>-1.54655E-2</v>
      </c>
      <c r="S453" s="1">
        <v>2.6911000000000001E-2</v>
      </c>
      <c r="T453" s="1"/>
      <c r="U453" s="1"/>
      <c r="V453" s="1"/>
      <c r="W453" s="1"/>
      <c r="X453" s="1"/>
      <c r="Y453" s="1"/>
      <c r="Z453" s="1" t="s">
        <v>397</v>
      </c>
      <c r="AA453" s="1">
        <v>3.4550000000000002E-3</v>
      </c>
    </row>
    <row r="454" spans="1:27" x14ac:dyDescent="0.2">
      <c r="A454" s="1" t="s">
        <v>486</v>
      </c>
      <c r="B454" s="1">
        <v>1.4423999999999999E-3</v>
      </c>
      <c r="C454" s="1">
        <v>0.76932699999999998</v>
      </c>
      <c r="D454" s="1"/>
      <c r="E454" s="1" t="s">
        <v>486</v>
      </c>
      <c r="F454" s="1">
        <v>-3.0709999999999999E-3</v>
      </c>
      <c r="G454" s="1">
        <v>0.57910600000000001</v>
      </c>
      <c r="H454" s="1"/>
      <c r="I454" s="1" t="s">
        <v>486</v>
      </c>
      <c r="J454" s="1">
        <v>5.6499999999999998E-5</v>
      </c>
      <c r="K454" s="1">
        <v>0.98175100000000004</v>
      </c>
      <c r="L454" s="1"/>
      <c r="M454" s="1" t="s">
        <v>486</v>
      </c>
      <c r="N454" s="1">
        <v>-8.7790000000000003E-3</v>
      </c>
      <c r="O454" s="1">
        <v>1.7274000000000001E-2</v>
      </c>
      <c r="P454" s="1"/>
      <c r="Q454" s="1" t="s">
        <v>486</v>
      </c>
      <c r="R454" s="1">
        <v>-1.0256299999999999E-2</v>
      </c>
      <c r="S454" s="1">
        <v>4.359E-3</v>
      </c>
      <c r="T454" s="1"/>
      <c r="U454" s="1"/>
      <c r="V454" s="1"/>
      <c r="W454" s="1"/>
      <c r="X454" s="1"/>
      <c r="Y454" s="1"/>
      <c r="Z454" s="1" t="s">
        <v>253</v>
      </c>
      <c r="AA454" s="1">
        <v>-1.24E-2</v>
      </c>
    </row>
    <row r="455" spans="1:27" x14ac:dyDescent="0.2">
      <c r="A455" s="1" t="s">
        <v>459</v>
      </c>
      <c r="B455" s="1">
        <v>2.2696600000000001E-2</v>
      </c>
      <c r="C455" s="1">
        <v>0.13140299999999999</v>
      </c>
      <c r="D455" s="1"/>
      <c r="E455" s="1" t="s">
        <v>459</v>
      </c>
      <c r="F455" s="1">
        <v>1.3833420000000001E-2</v>
      </c>
      <c r="G455" s="1">
        <v>0.35707499999999998</v>
      </c>
      <c r="H455" s="1"/>
      <c r="I455" s="1" t="s">
        <v>459</v>
      </c>
      <c r="J455" s="1">
        <v>-1.384E-4</v>
      </c>
      <c r="K455" s="1">
        <v>0.98282400000000003</v>
      </c>
      <c r="L455" s="1"/>
      <c r="M455" s="1" t="s">
        <v>459</v>
      </c>
      <c r="N455" s="1">
        <v>-3.7929900000000003E-2</v>
      </c>
      <c r="O455" s="1">
        <v>2.81E-4</v>
      </c>
      <c r="P455" s="1"/>
      <c r="Q455" s="1" t="s">
        <v>459</v>
      </c>
      <c r="R455" s="1">
        <v>-6.1975500000000003E-2</v>
      </c>
      <c r="S455" s="1">
        <v>7.6399999999999997E-6</v>
      </c>
      <c r="T455" s="1"/>
      <c r="U455" s="1"/>
      <c r="V455" s="1"/>
      <c r="W455" s="1"/>
      <c r="X455" s="1"/>
      <c r="Y455" s="1"/>
      <c r="Z455" s="1" t="s">
        <v>395</v>
      </c>
      <c r="AA455" s="1">
        <v>1.2751E-2</v>
      </c>
    </row>
    <row r="456" spans="1:27" x14ac:dyDescent="0.2">
      <c r="A456" s="1" t="s">
        <v>462</v>
      </c>
      <c r="B456" s="1">
        <v>1.8763700000000001E-2</v>
      </c>
      <c r="C456" s="1">
        <v>0.108553</v>
      </c>
      <c r="D456" s="1"/>
      <c r="E456" s="1" t="s">
        <v>462</v>
      </c>
      <c r="F456" s="1">
        <v>1.4344859999999999E-2</v>
      </c>
      <c r="G456" s="1">
        <v>0.36230000000000001</v>
      </c>
      <c r="H456" s="1"/>
      <c r="I456" s="1" t="s">
        <v>462</v>
      </c>
      <c r="J456" s="1">
        <v>7.9800000000000002E-5</v>
      </c>
      <c r="K456" s="1">
        <v>0.99066200000000004</v>
      </c>
      <c r="L456" s="1"/>
      <c r="M456" s="1" t="s">
        <v>462</v>
      </c>
      <c r="N456" s="1">
        <v>-4.3308199999999998E-2</v>
      </c>
      <c r="O456" s="1">
        <v>9.8209000000000005E-2</v>
      </c>
      <c r="P456" s="1"/>
      <c r="Q456" s="1" t="s">
        <v>462</v>
      </c>
      <c r="R456" s="1">
        <v>-4.3023499999999999E-2</v>
      </c>
      <c r="S456" s="1">
        <v>3.3199999999999999E-4</v>
      </c>
      <c r="T456" s="1"/>
      <c r="U456" s="1"/>
      <c r="V456" s="1"/>
      <c r="W456" s="1"/>
      <c r="X456" s="1"/>
      <c r="Y456" s="1"/>
      <c r="Z456" s="1" t="s">
        <v>435</v>
      </c>
      <c r="AA456" s="1">
        <v>1.3346999999999999E-2</v>
      </c>
    </row>
    <row r="457" spans="1:27" x14ac:dyDescent="0.2">
      <c r="A457" s="1" t="s">
        <v>376</v>
      </c>
      <c r="B457" s="1">
        <v>5.3806000000000001E-3</v>
      </c>
      <c r="C457" s="1">
        <v>0.813917</v>
      </c>
      <c r="D457" s="1"/>
      <c r="E457" s="1" t="s">
        <v>376</v>
      </c>
      <c r="F457" s="1">
        <v>3.6053439999999999E-2</v>
      </c>
      <c r="G457" s="1">
        <v>0.18829199999999999</v>
      </c>
      <c r="H457" s="1"/>
      <c r="I457" s="1" t="s">
        <v>376</v>
      </c>
      <c r="J457" s="1">
        <v>1.1318E-4</v>
      </c>
      <c r="K457" s="1">
        <v>0.99410900000000002</v>
      </c>
      <c r="L457" s="1"/>
      <c r="M457" s="1" t="s">
        <v>376</v>
      </c>
      <c r="N457" s="1">
        <v>-3.2282199999999997E-2</v>
      </c>
      <c r="O457" s="1">
        <v>0.179562</v>
      </c>
      <c r="P457" s="1"/>
      <c r="Q457" s="1" t="s">
        <v>376</v>
      </c>
      <c r="R457" s="1">
        <v>-9.3582299999999993E-2</v>
      </c>
      <c r="S457" s="1">
        <v>2.41E-5</v>
      </c>
      <c r="T457" s="1"/>
      <c r="U457" s="1"/>
      <c r="V457" s="1"/>
      <c r="W457" s="1"/>
      <c r="X457" s="1"/>
      <c r="Y457" s="1"/>
      <c r="Z457" s="1" t="s">
        <v>386</v>
      </c>
      <c r="AA457" s="1">
        <v>5.1840000000000002E-3</v>
      </c>
    </row>
    <row r="458" spans="1:27" x14ac:dyDescent="0.2">
      <c r="A458" s="1" t="s">
        <v>487</v>
      </c>
      <c r="B458" s="1">
        <v>8.1820000000000005E-4</v>
      </c>
      <c r="C458" s="1">
        <v>0.95933400000000002</v>
      </c>
      <c r="D458" s="1"/>
      <c r="E458" s="1" t="s">
        <v>487</v>
      </c>
      <c r="F458" s="1">
        <v>-6.9300999999999998E-3</v>
      </c>
      <c r="G458" s="1">
        <v>0.70738299999999998</v>
      </c>
      <c r="H458" s="1"/>
      <c r="I458" s="1" t="s">
        <v>487</v>
      </c>
      <c r="J458" s="1">
        <v>5.6400000000000002E-5</v>
      </c>
      <c r="K458" s="1">
        <v>0.99425600000000003</v>
      </c>
      <c r="L458" s="1"/>
      <c r="M458" s="1" t="s">
        <v>487</v>
      </c>
      <c r="N458" s="1">
        <v>-1.9392300000000001E-2</v>
      </c>
      <c r="O458" s="1">
        <v>0.10513400000000001</v>
      </c>
      <c r="P458" s="1"/>
      <c r="Q458" s="1" t="s">
        <v>487</v>
      </c>
      <c r="R458" s="1">
        <v>-4.1085700000000003E-2</v>
      </c>
      <c r="S458" s="1">
        <v>3.4689999999999999E-3</v>
      </c>
      <c r="T458" s="1"/>
      <c r="U458" s="1"/>
      <c r="V458" s="1"/>
      <c r="W458" s="1"/>
      <c r="X458" s="1"/>
      <c r="Y458" s="1"/>
      <c r="Z458" s="1" t="s">
        <v>461</v>
      </c>
      <c r="AA458" s="1">
        <v>2.9780000000000002E-3</v>
      </c>
    </row>
    <row r="459" spans="1:27" x14ac:dyDescent="0.2">
      <c r="A459" s="1" t="s">
        <v>206</v>
      </c>
      <c r="B459" s="1">
        <v>-2.0653000000000001E-2</v>
      </c>
      <c r="C459" s="1">
        <v>1.2843E-2</v>
      </c>
      <c r="D459" s="1"/>
      <c r="E459" s="1" t="s">
        <v>206</v>
      </c>
      <c r="F459" s="1">
        <v>-3.9376000000000003E-3</v>
      </c>
      <c r="G459" s="1">
        <v>0.61998900000000001</v>
      </c>
      <c r="H459" s="1"/>
      <c r="I459" s="1" t="s">
        <v>206</v>
      </c>
      <c r="J459" s="1">
        <v>3.5500000000000002E-5</v>
      </c>
      <c r="K459" s="1">
        <v>0.99430499999999999</v>
      </c>
      <c r="L459" s="1"/>
      <c r="M459" s="1" t="s">
        <v>206</v>
      </c>
      <c r="N459" s="1">
        <v>-5.3242000000000003E-3</v>
      </c>
      <c r="O459" s="1">
        <v>0.38003100000000001</v>
      </c>
      <c r="P459" s="1"/>
      <c r="Q459" s="1" t="s">
        <v>206</v>
      </c>
      <c r="R459" s="1">
        <v>2.0113399999999999E-3</v>
      </c>
      <c r="S459" s="1">
        <v>0.77298800000000001</v>
      </c>
      <c r="T459" s="1"/>
      <c r="U459" s="1"/>
      <c r="V459" s="1"/>
      <c r="W459" s="1"/>
      <c r="X459" s="1"/>
      <c r="Y459" s="1"/>
      <c r="Z459" s="1" t="s">
        <v>315</v>
      </c>
      <c r="AA459" s="1">
        <v>1.3067E-2</v>
      </c>
    </row>
    <row r="460" spans="1:27" x14ac:dyDescent="0.2">
      <c r="A460" s="1" t="s">
        <v>488</v>
      </c>
      <c r="B460" s="1">
        <v>7.0240000000000005E-4</v>
      </c>
      <c r="C460" s="1">
        <v>0.76290599999999997</v>
      </c>
      <c r="D460" s="1"/>
      <c r="E460" s="1" t="s">
        <v>488</v>
      </c>
      <c r="F460" s="1">
        <v>6.0605000000000001E-4</v>
      </c>
      <c r="G460" s="1">
        <v>0.78522700000000001</v>
      </c>
      <c r="H460" s="1"/>
      <c r="I460" s="1" t="s">
        <v>488</v>
      </c>
      <c r="J460" s="1">
        <v>3.8700000000000002E-6</v>
      </c>
      <c r="K460" s="1">
        <v>0.99686300000000005</v>
      </c>
      <c r="L460" s="1"/>
      <c r="M460" s="1" t="s">
        <v>488</v>
      </c>
      <c r="N460" s="1">
        <v>-2.0217E-3</v>
      </c>
      <c r="O460" s="1">
        <v>0.12589500000000001</v>
      </c>
      <c r="P460" s="1"/>
      <c r="Q460" s="1" t="s">
        <v>488</v>
      </c>
      <c r="R460" s="1">
        <v>-3.9202999999999998E-3</v>
      </c>
      <c r="S460" s="1">
        <v>1.9522999999999999E-2</v>
      </c>
      <c r="T460" s="1"/>
      <c r="U460" s="1"/>
      <c r="V460" s="1"/>
      <c r="W460" s="1"/>
      <c r="X460" s="1"/>
      <c r="Y460" s="1"/>
      <c r="Z460" s="1" t="s">
        <v>394</v>
      </c>
      <c r="AA460" s="1">
        <v>7.548E-3</v>
      </c>
    </row>
    <row r="461" spans="1:27" x14ac:dyDescent="0.2">
      <c r="A461" s="1" t="s">
        <v>352</v>
      </c>
      <c r="B461" s="1">
        <v>1.8858099999999999E-2</v>
      </c>
      <c r="C461" s="1">
        <v>0.63781900000000002</v>
      </c>
      <c r="D461" s="1"/>
      <c r="E461" s="1" t="s">
        <v>352</v>
      </c>
      <c r="F461" s="1">
        <v>6.3013360000000004E-2</v>
      </c>
      <c r="G461" s="1">
        <v>0.158856</v>
      </c>
      <c r="H461" s="1"/>
      <c r="I461" s="1" t="s">
        <v>352</v>
      </c>
      <c r="J461" s="1">
        <v>5.7800000000000002E-5</v>
      </c>
      <c r="K461" s="1">
        <v>0.99770300000000001</v>
      </c>
      <c r="L461" s="1"/>
      <c r="M461" s="1" t="s">
        <v>352</v>
      </c>
      <c r="N461" s="1">
        <v>-3.7142700000000001E-2</v>
      </c>
      <c r="O461" s="1">
        <v>0.17791000000000001</v>
      </c>
      <c r="P461" s="1"/>
      <c r="Q461" s="1" t="s">
        <v>352</v>
      </c>
      <c r="R461" s="1">
        <v>-9.6058699999999997E-2</v>
      </c>
      <c r="S461" s="1">
        <v>2.0119999999999999E-3</v>
      </c>
      <c r="T461" s="1"/>
      <c r="U461" s="1"/>
      <c r="V461" s="1"/>
      <c r="W461" s="1"/>
      <c r="X461" s="1"/>
      <c r="Y461" s="1"/>
      <c r="Z461" s="1" t="s">
        <v>420</v>
      </c>
      <c r="AA461" s="1">
        <v>-7.2100000000000003E-3</v>
      </c>
    </row>
    <row r="462" spans="1:27" x14ac:dyDescent="0.2">
      <c r="A462" s="1" t="s">
        <v>9</v>
      </c>
      <c r="B462" s="1">
        <v>4.6465800000000002E-2</v>
      </c>
      <c r="C462" s="1">
        <v>5.1099999999999995E-4</v>
      </c>
      <c r="D462" s="1"/>
      <c r="E462" s="1" t="s">
        <v>9</v>
      </c>
      <c r="F462" s="1">
        <v>3.8736430000000002E-2</v>
      </c>
      <c r="G462" s="1">
        <v>2.9201000000000001E-2</v>
      </c>
      <c r="H462" s="1"/>
      <c r="I462" s="1" t="s">
        <v>9</v>
      </c>
      <c r="J462" s="1">
        <v>8.1672880000000003E-2</v>
      </c>
      <c r="K462" s="1">
        <v>3.9E-13</v>
      </c>
      <c r="L462" s="1"/>
      <c r="M462" s="1" t="s">
        <v>21</v>
      </c>
      <c r="N462" s="1">
        <v>-3.3871699999999998E-2</v>
      </c>
      <c r="O462" s="1">
        <v>4.2999999999999999E-4</v>
      </c>
      <c r="P462" s="1"/>
      <c r="Q462" s="1" t="s">
        <v>21</v>
      </c>
      <c r="R462" s="1">
        <v>-1.5084999999999999E-2</v>
      </c>
      <c r="S462" s="1">
        <v>1.3140000000000001E-2</v>
      </c>
      <c r="T462" s="1"/>
      <c r="U462" s="1"/>
      <c r="V462" s="1"/>
      <c r="W462" s="1"/>
      <c r="X462" s="1"/>
      <c r="Y462" s="1"/>
      <c r="Z462" s="1" t="s">
        <v>341</v>
      </c>
      <c r="AA462" s="1">
        <v>8.6910000000000008E-3</v>
      </c>
    </row>
    <row r="463" spans="1:27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 t="s">
        <v>434</v>
      </c>
      <c r="AA463" s="1">
        <v>1.5242E-2</v>
      </c>
    </row>
    <row r="464" spans="1:27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 t="s">
        <v>377</v>
      </c>
      <c r="AA464" s="1">
        <v>4.3889999999999997E-3</v>
      </c>
    </row>
    <row r="465" spans="1:27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 t="s">
        <v>433</v>
      </c>
      <c r="AA465" s="1">
        <v>2.3788E-2</v>
      </c>
    </row>
    <row r="466" spans="1:27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 t="s">
        <v>80</v>
      </c>
      <c r="AA466" s="1">
        <v>6.9899999999999997E-4</v>
      </c>
    </row>
    <row r="467" spans="1:27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 t="s">
        <v>383</v>
      </c>
      <c r="AA467" s="1">
        <v>1.068E-2</v>
      </c>
    </row>
    <row r="468" spans="1:27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 t="s">
        <v>65</v>
      </c>
      <c r="AA468" s="1">
        <v>2.3852000000000002E-2</v>
      </c>
    </row>
    <row r="469" spans="1:27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 t="s">
        <v>108</v>
      </c>
      <c r="AA469" s="1">
        <v>-2.7720000000000002E-2</v>
      </c>
    </row>
    <row r="470" spans="1:27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 t="s">
        <v>477</v>
      </c>
      <c r="AA470" s="1">
        <v>4.9290000000000002E-3</v>
      </c>
    </row>
    <row r="471" spans="1:27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 t="s">
        <v>485</v>
      </c>
      <c r="AA471" s="1">
        <v>9.1160000000000008E-3</v>
      </c>
    </row>
    <row r="472" spans="1:27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 t="s">
        <v>456</v>
      </c>
      <c r="AA472" s="1">
        <v>-2.9499999999999999E-3</v>
      </c>
    </row>
    <row r="473" spans="1:27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 t="s">
        <v>274</v>
      </c>
      <c r="AA473" s="1">
        <v>6.7470000000000004E-3</v>
      </c>
    </row>
    <row r="474" spans="1:27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 t="s">
        <v>264</v>
      </c>
      <c r="AA474" s="1">
        <v>-1.5E-3</v>
      </c>
    </row>
    <row r="475" spans="1:27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 t="s">
        <v>320</v>
      </c>
      <c r="AA475" s="1">
        <v>1.1922E-2</v>
      </c>
    </row>
    <row r="476" spans="1:27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 t="s">
        <v>202</v>
      </c>
      <c r="AA476" s="1">
        <v>8.4410000000000006E-3</v>
      </c>
    </row>
    <row r="477" spans="1:27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 t="s">
        <v>474</v>
      </c>
      <c r="AA477" s="1">
        <v>-8.8900000000000003E-3</v>
      </c>
    </row>
    <row r="478" spans="1:27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 t="s">
        <v>332</v>
      </c>
      <c r="AA478" s="1">
        <v>4.5339999999999998E-3</v>
      </c>
    </row>
    <row r="479" spans="1:27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 t="s">
        <v>396</v>
      </c>
      <c r="AA479" s="1">
        <v>5.7349999999999996E-3</v>
      </c>
    </row>
    <row r="480" spans="1:27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 t="s">
        <v>382</v>
      </c>
      <c r="AA480" s="1">
        <v>1.0331999999999999E-2</v>
      </c>
    </row>
    <row r="481" spans="1:27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 t="s">
        <v>389</v>
      </c>
      <c r="AA481" s="1">
        <v>1.1202999999999999E-2</v>
      </c>
    </row>
    <row r="482" spans="1:27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 t="s">
        <v>442</v>
      </c>
      <c r="AA482" s="1">
        <v>2.9071E-2</v>
      </c>
    </row>
    <row r="483" spans="1:27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 t="s">
        <v>486</v>
      </c>
      <c r="AA483" s="1">
        <v>-3.0699999999999998E-3</v>
      </c>
    </row>
    <row r="484" spans="1:27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 t="s">
        <v>74</v>
      </c>
      <c r="AA484" s="1">
        <v>-9.2099999999999994E-3</v>
      </c>
    </row>
    <row r="485" spans="1:27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 t="s">
        <v>287</v>
      </c>
      <c r="AA485" s="1">
        <v>-8.9800000000000001E-3</v>
      </c>
    </row>
    <row r="486" spans="1:27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 t="s">
        <v>203</v>
      </c>
      <c r="AA486" s="1">
        <v>1.3372999999999999E-2</v>
      </c>
    </row>
    <row r="487" spans="1:27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 t="s">
        <v>481</v>
      </c>
      <c r="AA487" s="1">
        <v>-2.7599999999999999E-3</v>
      </c>
    </row>
    <row r="488" spans="1:27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 t="s">
        <v>441</v>
      </c>
      <c r="AA488" s="1">
        <v>-1.1100000000000001E-3</v>
      </c>
    </row>
    <row r="489" spans="1:27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 t="s">
        <v>449</v>
      </c>
      <c r="AA489" s="1">
        <v>2.4674000000000001E-2</v>
      </c>
    </row>
    <row r="490" spans="1:27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 t="s">
        <v>204</v>
      </c>
      <c r="AA490" s="1">
        <v>9.1780000000000004E-3</v>
      </c>
    </row>
    <row r="491" spans="1:27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 t="s">
        <v>407</v>
      </c>
      <c r="AA491" s="1">
        <v>6.424E-3</v>
      </c>
    </row>
    <row r="492" spans="1:27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 t="s">
        <v>267</v>
      </c>
      <c r="AA492" s="1">
        <v>-6.8100000000000001E-3</v>
      </c>
    </row>
    <row r="493" spans="1:27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 t="s">
        <v>391</v>
      </c>
      <c r="AA493" s="1">
        <v>8.7119999999999993E-3</v>
      </c>
    </row>
    <row r="494" spans="1:27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 t="s">
        <v>205</v>
      </c>
      <c r="AA494" s="1">
        <v>1.3041000000000001E-2</v>
      </c>
    </row>
    <row r="495" spans="1:27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 t="s">
        <v>440</v>
      </c>
      <c r="AA495" s="1">
        <v>4.2779999999999997E-3</v>
      </c>
    </row>
    <row r="496" spans="1:27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 t="s">
        <v>206</v>
      </c>
      <c r="AA496" s="1">
        <v>-3.9399999999999999E-3</v>
      </c>
    </row>
    <row r="497" spans="1:27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 t="s">
        <v>375</v>
      </c>
      <c r="AA497" s="1">
        <v>1.0133E-2</v>
      </c>
    </row>
    <row r="498" spans="1:27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 t="s">
        <v>428</v>
      </c>
      <c r="AA498" s="1">
        <v>-6.4799999999999996E-3</v>
      </c>
    </row>
    <row r="499" spans="1:27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 t="s">
        <v>457</v>
      </c>
      <c r="AA499" s="1">
        <v>-3.1099999999999999E-3</v>
      </c>
    </row>
    <row r="500" spans="1:27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 t="s">
        <v>40</v>
      </c>
      <c r="AA500" s="1">
        <v>1.0024999999999999E-2</v>
      </c>
    </row>
    <row r="501" spans="1:27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 t="s">
        <v>437</v>
      </c>
      <c r="AA501" s="1">
        <v>7.0920000000000002E-3</v>
      </c>
    </row>
    <row r="502" spans="1:27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 t="s">
        <v>476</v>
      </c>
      <c r="AA502" s="1">
        <v>-1.4300000000000001E-3</v>
      </c>
    </row>
    <row r="503" spans="1:27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 t="s">
        <v>432</v>
      </c>
      <c r="AA503" s="1">
        <v>-7.0899999999999999E-3</v>
      </c>
    </row>
    <row r="504" spans="1:27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 t="s">
        <v>208</v>
      </c>
      <c r="AA504" s="1">
        <v>6.1409999999999998E-3</v>
      </c>
    </row>
    <row r="505" spans="1:27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 t="s">
        <v>307</v>
      </c>
      <c r="AA505" s="1">
        <v>4.4070000000000003E-3</v>
      </c>
    </row>
    <row r="506" spans="1:27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 t="s">
        <v>401</v>
      </c>
      <c r="AA506" s="1">
        <v>6.3660000000000001E-3</v>
      </c>
    </row>
    <row r="507" spans="1:27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 t="s">
        <v>403</v>
      </c>
      <c r="AA507" s="1">
        <v>4.6950000000000004E-3</v>
      </c>
    </row>
    <row r="508" spans="1:27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 t="s">
        <v>324</v>
      </c>
      <c r="AA508" s="1">
        <v>-9.9000000000000008E-3</v>
      </c>
    </row>
    <row r="509" spans="1:27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 t="s">
        <v>233</v>
      </c>
      <c r="AA509" s="1">
        <v>5.679E-3</v>
      </c>
    </row>
    <row r="510" spans="1:27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 t="s">
        <v>262</v>
      </c>
      <c r="AA510" s="1">
        <v>6.8469999999999998E-3</v>
      </c>
    </row>
    <row r="511" spans="1:27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 t="s">
        <v>417</v>
      </c>
      <c r="AA511" s="1">
        <v>4.2570000000000004E-3</v>
      </c>
    </row>
    <row r="512" spans="1:27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 t="s">
        <v>487</v>
      </c>
      <c r="AA512" s="1">
        <v>-6.9300000000000004E-3</v>
      </c>
    </row>
    <row r="513" spans="1:27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 t="s">
        <v>471</v>
      </c>
      <c r="AA513" s="1">
        <v>1.2949999999999999E-3</v>
      </c>
    </row>
    <row r="514" spans="1:27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 t="s">
        <v>86</v>
      </c>
      <c r="AA514" s="1">
        <v>-6.1700000000000001E-3</v>
      </c>
    </row>
    <row r="515" spans="1:27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 t="s">
        <v>480</v>
      </c>
      <c r="AA515" s="1">
        <v>-5.0299999999999997E-3</v>
      </c>
    </row>
    <row r="516" spans="1:27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 t="s">
        <v>293</v>
      </c>
      <c r="AA516" s="1">
        <v>6.9979999999999999E-3</v>
      </c>
    </row>
    <row r="517" spans="1:27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 t="s">
        <v>439</v>
      </c>
      <c r="AA517" s="1">
        <v>6.2459999999999998E-3</v>
      </c>
    </row>
    <row r="518" spans="1:27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 t="s">
        <v>426</v>
      </c>
      <c r="AA518" s="1">
        <v>4.7039999999999998E-3</v>
      </c>
    </row>
    <row r="519" spans="1:27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 t="s">
        <v>385</v>
      </c>
      <c r="AA519" s="1">
        <v>-6.2100000000000002E-3</v>
      </c>
    </row>
    <row r="520" spans="1:27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 t="s">
        <v>465</v>
      </c>
      <c r="AA520" s="1">
        <v>-5.8700000000000002E-3</v>
      </c>
    </row>
    <row r="521" spans="1:27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 t="s">
        <v>290</v>
      </c>
      <c r="AA521" s="1">
        <v>4.9899999999999996E-3</v>
      </c>
    </row>
    <row r="522" spans="1:27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 t="s">
        <v>470</v>
      </c>
      <c r="AA522" s="1">
        <v>-1.16E-3</v>
      </c>
    </row>
    <row r="523" spans="1:27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 t="s">
        <v>460</v>
      </c>
      <c r="AA523" s="1">
        <v>-7.8700000000000003E-3</v>
      </c>
    </row>
    <row r="524" spans="1:27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 t="s">
        <v>390</v>
      </c>
      <c r="AA524" s="1">
        <v>-1.311E-2</v>
      </c>
    </row>
    <row r="525" spans="1:27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 t="s">
        <v>209</v>
      </c>
      <c r="AA525" s="1">
        <v>-1.1390000000000001E-2</v>
      </c>
    </row>
    <row r="526" spans="1:27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 t="s">
        <v>296</v>
      </c>
      <c r="AA526" s="1">
        <v>3.7260000000000001E-3</v>
      </c>
    </row>
    <row r="527" spans="1:27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 t="s">
        <v>210</v>
      </c>
      <c r="AA527" s="1">
        <v>-4.8700000000000002E-3</v>
      </c>
    </row>
    <row r="528" spans="1:27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 t="s">
        <v>250</v>
      </c>
      <c r="AA528" s="1">
        <v>2.1359999999999999E-3</v>
      </c>
    </row>
    <row r="529" spans="1:27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 t="s">
        <v>211</v>
      </c>
      <c r="AA529" s="1">
        <v>4.3150000000000003E-3</v>
      </c>
    </row>
    <row r="530" spans="1:27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 t="s">
        <v>467</v>
      </c>
      <c r="AA530" s="1">
        <v>-4.3699999999999998E-3</v>
      </c>
    </row>
    <row r="531" spans="1:27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 t="s">
        <v>444</v>
      </c>
      <c r="AA531" s="1">
        <v>5.3249999999999999E-3</v>
      </c>
    </row>
    <row r="532" spans="1:27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 t="s">
        <v>409</v>
      </c>
      <c r="AA532" s="1">
        <v>3.3400000000000001E-3</v>
      </c>
    </row>
    <row r="533" spans="1:27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 t="s">
        <v>488</v>
      </c>
      <c r="AA533" s="1">
        <v>6.0599999999999998E-4</v>
      </c>
    </row>
    <row r="534" spans="1:27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 t="s">
        <v>380</v>
      </c>
      <c r="AA534" s="1">
        <v>-3.29E-3</v>
      </c>
    </row>
    <row r="535" spans="1:27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 t="s">
        <v>345</v>
      </c>
      <c r="AA535" s="1">
        <v>3.4610000000000001E-3</v>
      </c>
    </row>
    <row r="536" spans="1:27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 t="s">
        <v>478</v>
      </c>
      <c r="AA536" s="1">
        <v>1.191E-3</v>
      </c>
    </row>
    <row r="537" spans="1:27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 t="s">
        <v>473</v>
      </c>
      <c r="AA537" s="1">
        <v>3.1840000000000002E-3</v>
      </c>
    </row>
    <row r="538" spans="1:27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 t="s">
        <v>427</v>
      </c>
      <c r="AA538" s="1">
        <v>-3.2399999999999998E-3</v>
      </c>
    </row>
    <row r="539" spans="1:27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 t="s">
        <v>318</v>
      </c>
      <c r="AA539" s="1">
        <v>4.3410000000000002E-3</v>
      </c>
    </row>
    <row r="540" spans="1:27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 t="s">
        <v>482</v>
      </c>
      <c r="AA540" s="1">
        <v>4.1139999999999996E-3</v>
      </c>
    </row>
    <row r="541" spans="1:27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 t="s">
        <v>450</v>
      </c>
      <c r="AA541" s="1">
        <v>3.552E-3</v>
      </c>
    </row>
    <row r="542" spans="1:27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 t="s">
        <v>37</v>
      </c>
      <c r="AA542" s="1">
        <v>-1.01E-3</v>
      </c>
    </row>
    <row r="543" spans="1:27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 t="s">
        <v>309</v>
      </c>
      <c r="AA543" s="1">
        <v>2.787E-3</v>
      </c>
    </row>
    <row r="544" spans="1:27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 t="s">
        <v>429</v>
      </c>
      <c r="AA544" s="1">
        <v>2.66E-3</v>
      </c>
    </row>
    <row r="545" spans="1:27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 t="s">
        <v>360</v>
      </c>
      <c r="AA545" s="1">
        <v>-1.6100000000000001E-3</v>
      </c>
    </row>
    <row r="546" spans="1:27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 t="s">
        <v>288</v>
      </c>
      <c r="AA546" s="1">
        <v>3.2680000000000001E-3</v>
      </c>
    </row>
    <row r="547" spans="1:27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 t="s">
        <v>388</v>
      </c>
      <c r="AA547" s="1">
        <v>-1.3799999999999999E-3</v>
      </c>
    </row>
    <row r="548" spans="1:27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 t="s">
        <v>418</v>
      </c>
      <c r="AA548" s="1">
        <v>-3.13E-3</v>
      </c>
    </row>
    <row r="549" spans="1:27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 t="s">
        <v>269</v>
      </c>
      <c r="AA549" s="1">
        <v>-4.3200000000000001E-3</v>
      </c>
    </row>
    <row r="550" spans="1:27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 t="s">
        <v>212</v>
      </c>
      <c r="AA550" s="1">
        <v>-1.4499999999999999E-3</v>
      </c>
    </row>
    <row r="551" spans="1:27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 t="s">
        <v>371</v>
      </c>
      <c r="AA551" s="1">
        <v>3.2539999999999999E-3</v>
      </c>
    </row>
    <row r="552" spans="1:27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 t="s">
        <v>466</v>
      </c>
      <c r="AA552" s="1">
        <v>1.8749999999999999E-3</v>
      </c>
    </row>
    <row r="553" spans="1:27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 t="s">
        <v>213</v>
      </c>
      <c r="AA553" s="1">
        <v>-3.5500000000000002E-3</v>
      </c>
    </row>
    <row r="554" spans="1:27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 t="s">
        <v>475</v>
      </c>
      <c r="AA554" s="1">
        <v>6.0439999999999999E-3</v>
      </c>
    </row>
    <row r="555" spans="1:27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 t="s">
        <v>364</v>
      </c>
      <c r="AA555" s="1">
        <v>-2.9999999999999997E-4</v>
      </c>
    </row>
    <row r="556" spans="1:27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 t="s">
        <v>77</v>
      </c>
      <c r="AA556" s="1">
        <v>2.7269999999999998E-3</v>
      </c>
    </row>
    <row r="557" spans="1:27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 t="s">
        <v>483</v>
      </c>
      <c r="AA557" s="1">
        <v>2.5609999999999999E-3</v>
      </c>
    </row>
    <row r="558" spans="1:27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 t="s">
        <v>416</v>
      </c>
      <c r="AA558" s="1">
        <v>-1.32E-3</v>
      </c>
    </row>
    <row r="559" spans="1:27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 t="s">
        <v>408</v>
      </c>
      <c r="AA559" s="1">
        <v>-1.24E-3</v>
      </c>
    </row>
    <row r="560" spans="1:27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 t="s">
        <v>342</v>
      </c>
      <c r="AA560" s="1">
        <v>1.7539999999999999E-3</v>
      </c>
    </row>
    <row r="561" spans="1:27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 t="s">
        <v>448</v>
      </c>
      <c r="AA561" s="1">
        <v>-1.97E-3</v>
      </c>
    </row>
    <row r="562" spans="1:27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 t="s">
        <v>392</v>
      </c>
      <c r="AA562" s="1">
        <v>-2.8400000000000001E-3</v>
      </c>
    </row>
    <row r="563" spans="1:27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 t="s">
        <v>484</v>
      </c>
      <c r="AA563" s="1">
        <v>-7.3999999999999999E-4</v>
      </c>
    </row>
    <row r="564" spans="1:27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 t="s">
        <v>453</v>
      </c>
      <c r="AA564" s="1">
        <v>-2.2499999999999998E-3</v>
      </c>
    </row>
    <row r="565" spans="1:27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 t="s">
        <v>263</v>
      </c>
      <c r="AA565" s="1">
        <v>-2.5999999999999999E-3</v>
      </c>
    </row>
    <row r="566" spans="1:27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 t="s">
        <v>268</v>
      </c>
      <c r="AA566" s="1">
        <v>5.1250000000000002E-3</v>
      </c>
    </row>
    <row r="567" spans="1:27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 t="s">
        <v>400</v>
      </c>
      <c r="AA567" s="1">
        <v>2.2139999999999998E-3</v>
      </c>
    </row>
    <row r="568" spans="1:27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 t="s">
        <v>224</v>
      </c>
      <c r="AA568" s="1">
        <v>2.9E-4</v>
      </c>
    </row>
    <row r="569" spans="1:27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 t="s">
        <v>214</v>
      </c>
      <c r="AA569" s="1">
        <v>1.4549999999999999E-3</v>
      </c>
    </row>
    <row r="570" spans="1:27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 t="s">
        <v>353</v>
      </c>
      <c r="AA570" s="1">
        <v>1.4090000000000001E-3</v>
      </c>
    </row>
    <row r="571" spans="1:27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 t="s">
        <v>305</v>
      </c>
      <c r="AA571" s="1">
        <v>1.784E-3</v>
      </c>
    </row>
    <row r="572" spans="1:27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 t="s">
        <v>369</v>
      </c>
      <c r="AA572" s="1">
        <v>9.1699999999999995E-4</v>
      </c>
    </row>
    <row r="573" spans="1:27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 t="s">
        <v>446</v>
      </c>
      <c r="AA573" s="1">
        <v>1.7699999999999999E-4</v>
      </c>
    </row>
    <row r="574" spans="1:27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 t="s">
        <v>424</v>
      </c>
      <c r="AA574" s="1">
        <v>2.5999999999999998E-4</v>
      </c>
    </row>
    <row r="575" spans="1:27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 t="s">
        <v>215</v>
      </c>
      <c r="AA575" s="1">
        <v>-2.5000000000000001E-4</v>
      </c>
    </row>
    <row r="576" spans="1:27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 t="s">
        <v>374</v>
      </c>
      <c r="AA576" s="1">
        <v>-1.3999999999999999E-4</v>
      </c>
    </row>
    <row r="577" spans="1:27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 t="s">
        <v>272</v>
      </c>
      <c r="AA577" s="1">
        <v>5.8100000000000003E-4</v>
      </c>
    </row>
    <row r="578" spans="1:27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 t="s">
        <v>458</v>
      </c>
      <c r="AA578" s="1">
        <v>-1.2E-4</v>
      </c>
    </row>
    <row r="579" spans="1:27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 t="s">
        <v>216</v>
      </c>
      <c r="AA579" s="1">
        <v>2.2699999999999999E-4</v>
      </c>
    </row>
    <row r="580" spans="1:27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 t="s">
        <v>411</v>
      </c>
      <c r="AA580" s="2">
        <v>5.66E-5</v>
      </c>
    </row>
    <row r="581" spans="1:27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 t="s">
        <v>469</v>
      </c>
      <c r="AA581" s="2">
        <v>2.9799999999999998E-6</v>
      </c>
    </row>
    <row r="582" spans="1:27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 t="s">
        <v>323</v>
      </c>
      <c r="AA582" s="2">
        <v>5.7899999999999996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640ED-8A5F-FA46-B9DB-BA70189EEA36}">
  <dimension ref="A1:Z23"/>
  <sheetViews>
    <sheetView workbookViewId="0">
      <selection activeCell="AE26" sqref="AE26"/>
    </sheetView>
  </sheetViews>
  <sheetFormatPr baseColWidth="10" defaultColWidth="8.83203125" defaultRowHeight="16" x14ac:dyDescent="0.2"/>
  <sheetData>
    <row r="1" spans="1:26" x14ac:dyDescent="0.2">
      <c r="A1" t="s">
        <v>489</v>
      </c>
      <c r="B1" t="s">
        <v>490</v>
      </c>
      <c r="C1" t="s">
        <v>0</v>
      </c>
      <c r="D1" t="s">
        <v>490</v>
      </c>
      <c r="E1" t="s">
        <v>1</v>
      </c>
      <c r="H1" t="s">
        <v>489</v>
      </c>
      <c r="I1" t="s">
        <v>490</v>
      </c>
      <c r="J1" t="s">
        <v>2</v>
      </c>
      <c r="K1" t="s">
        <v>490</v>
      </c>
      <c r="L1" t="s">
        <v>3</v>
      </c>
      <c r="N1" t="s">
        <v>489</v>
      </c>
      <c r="O1" t="s">
        <v>490</v>
      </c>
      <c r="P1" t="s">
        <v>4</v>
      </c>
      <c r="Q1" t="s">
        <v>490</v>
      </c>
      <c r="R1" t="s">
        <v>5</v>
      </c>
      <c r="T1" t="s">
        <v>489</v>
      </c>
      <c r="U1" t="s">
        <v>490</v>
      </c>
      <c r="V1" t="s">
        <v>45</v>
      </c>
      <c r="W1" t="s">
        <v>490</v>
      </c>
      <c r="X1" t="s">
        <v>46</v>
      </c>
      <c r="Y1" t="s">
        <v>490</v>
      </c>
      <c r="Z1" t="s">
        <v>47</v>
      </c>
    </row>
    <row r="2" spans="1:26" x14ac:dyDescent="0.2">
      <c r="A2" t="s">
        <v>6</v>
      </c>
      <c r="B2">
        <v>0.36786431200000003</v>
      </c>
      <c r="C2" t="s">
        <v>7</v>
      </c>
      <c r="D2">
        <v>0.23548026399999999</v>
      </c>
      <c r="E2">
        <v>1.7099999999999999E-5</v>
      </c>
      <c r="H2" t="s">
        <v>6</v>
      </c>
      <c r="I2">
        <v>0.36786431200000003</v>
      </c>
      <c r="J2" t="s">
        <v>7</v>
      </c>
      <c r="K2">
        <v>0.332670778</v>
      </c>
      <c r="L2">
        <v>0</v>
      </c>
      <c r="N2" t="s">
        <v>6</v>
      </c>
      <c r="O2">
        <v>0.23548026399999999</v>
      </c>
      <c r="P2">
        <v>1.7099999999999999E-5</v>
      </c>
      <c r="Q2">
        <v>0.332670778</v>
      </c>
      <c r="R2">
        <v>0</v>
      </c>
      <c r="T2" t="s">
        <v>6</v>
      </c>
      <c r="U2">
        <v>0.36786431200000003</v>
      </c>
      <c r="V2" t="s">
        <v>7</v>
      </c>
      <c r="W2">
        <v>0.23548026399999999</v>
      </c>
      <c r="X2">
        <v>1.7099999999999999E-5</v>
      </c>
      <c r="Y2">
        <v>0.332670778</v>
      </c>
      <c r="Z2">
        <v>0</v>
      </c>
    </row>
    <row r="3" spans="1:26" x14ac:dyDescent="0.2">
      <c r="A3" t="s">
        <v>8</v>
      </c>
      <c r="B3">
        <v>-7.568778E-3</v>
      </c>
      <c r="C3">
        <v>3.2497229999999999E-3</v>
      </c>
      <c r="D3">
        <v>-9.2439400000000008E-3</v>
      </c>
      <c r="E3">
        <v>7.5522269999999999E-3</v>
      </c>
      <c r="H3" t="s">
        <v>9</v>
      </c>
      <c r="I3">
        <v>4.6465832999999998E-2</v>
      </c>
      <c r="J3">
        <v>5.1116099999999999E-4</v>
      </c>
      <c r="K3">
        <v>8.1672879000000004E-2</v>
      </c>
      <c r="L3" t="s">
        <v>10</v>
      </c>
      <c r="N3" t="s">
        <v>11</v>
      </c>
      <c r="O3">
        <v>-2.5307188000000001E-2</v>
      </c>
      <c r="P3">
        <v>2.4981700000000001E-3</v>
      </c>
      <c r="Q3">
        <v>-1.4015974E-2</v>
      </c>
      <c r="R3">
        <v>1.12557E-4</v>
      </c>
      <c r="T3" t="s">
        <v>9</v>
      </c>
      <c r="U3">
        <v>4.6465832999999998E-2</v>
      </c>
      <c r="V3">
        <v>5.1116099999999999E-4</v>
      </c>
      <c r="W3">
        <v>3.8736434E-2</v>
      </c>
      <c r="X3">
        <v>2.9200732E-2</v>
      </c>
      <c r="Y3">
        <v>8.1672879000000004E-2</v>
      </c>
      <c r="Z3" t="s">
        <v>10</v>
      </c>
    </row>
    <row r="4" spans="1:26" x14ac:dyDescent="0.2">
      <c r="A4" t="s">
        <v>12</v>
      </c>
      <c r="B4">
        <v>5.2236153E-2</v>
      </c>
      <c r="C4">
        <v>6.2558029999999999E-3</v>
      </c>
      <c r="D4">
        <v>3.8051703999999999E-2</v>
      </c>
      <c r="E4">
        <v>1.4296720000000001E-2</v>
      </c>
      <c r="H4" t="s">
        <v>13</v>
      </c>
      <c r="I4">
        <v>4.5271487999999999E-2</v>
      </c>
      <c r="J4">
        <v>4.4345740000000002E-3</v>
      </c>
      <c r="K4">
        <v>5.1004378000000003E-2</v>
      </c>
      <c r="L4">
        <v>2.3900000000000001E-7</v>
      </c>
      <c r="N4" t="s">
        <v>14</v>
      </c>
      <c r="O4">
        <v>-5.7830877000000003E-2</v>
      </c>
      <c r="P4">
        <v>3.8077969999999999E-3</v>
      </c>
      <c r="Q4">
        <v>-3.7963074999999999E-2</v>
      </c>
      <c r="R4">
        <v>5.57E-6</v>
      </c>
      <c r="T4" t="s">
        <v>21</v>
      </c>
      <c r="U4">
        <v>-2.1468309000000001E-2</v>
      </c>
      <c r="V4">
        <v>6.3394660000000002E-3</v>
      </c>
      <c r="W4">
        <v>-1.9424150000000001E-2</v>
      </c>
      <c r="X4">
        <v>3.1457662999999997E-2</v>
      </c>
      <c r="Y4">
        <v>-1.4091068E-2</v>
      </c>
      <c r="Z4">
        <v>2.4218800000000001E-4</v>
      </c>
    </row>
    <row r="5" spans="1:26" x14ac:dyDescent="0.2">
      <c r="A5" t="s">
        <v>16</v>
      </c>
      <c r="B5">
        <v>5.1424322000000001E-2</v>
      </c>
      <c r="C5">
        <v>8.5039060000000003E-3</v>
      </c>
      <c r="D5">
        <v>4.6485520000000002E-2</v>
      </c>
      <c r="E5">
        <v>1.8172642999999999E-2</v>
      </c>
      <c r="H5" t="s">
        <v>17</v>
      </c>
      <c r="I5">
        <v>3.9937591000000001E-2</v>
      </c>
      <c r="J5">
        <v>1.3612559999999999E-3</v>
      </c>
      <c r="K5">
        <v>3.9065125999999999E-2</v>
      </c>
      <c r="L5">
        <v>2.72E-7</v>
      </c>
      <c r="N5" t="s">
        <v>18</v>
      </c>
      <c r="O5">
        <v>-4.5146448999999998E-2</v>
      </c>
      <c r="P5">
        <v>5.8349650000000001E-3</v>
      </c>
      <c r="Q5">
        <v>-2.9258910999999999E-2</v>
      </c>
      <c r="R5">
        <v>9.0799999999999995E-6</v>
      </c>
      <c r="T5" t="s">
        <v>12</v>
      </c>
      <c r="U5">
        <v>5.2236153E-2</v>
      </c>
      <c r="V5">
        <v>6.2558029999999999E-3</v>
      </c>
      <c r="W5">
        <v>3.8051703999999999E-2</v>
      </c>
      <c r="X5">
        <v>1.4296720000000001E-2</v>
      </c>
      <c r="Y5">
        <v>3.0960319E-2</v>
      </c>
      <c r="Z5">
        <v>3.0136399999999998E-4</v>
      </c>
    </row>
    <row r="6" spans="1:26" x14ac:dyDescent="0.2">
      <c r="A6" t="s">
        <v>19</v>
      </c>
      <c r="B6">
        <v>6.4239198999999997E-2</v>
      </c>
      <c r="C6">
        <v>3.8998470000000001E-3</v>
      </c>
      <c r="D6">
        <v>5.9140585000000002E-2</v>
      </c>
      <c r="E6">
        <v>2.2296224999999999E-2</v>
      </c>
      <c r="H6" t="s">
        <v>20</v>
      </c>
      <c r="I6">
        <v>2.1055557999999999E-2</v>
      </c>
      <c r="J6">
        <v>1.9661283000000002E-2</v>
      </c>
      <c r="K6">
        <v>1.5857728000000001E-2</v>
      </c>
      <c r="L6">
        <v>3.15E-5</v>
      </c>
      <c r="N6" t="s">
        <v>8</v>
      </c>
      <c r="O6">
        <v>-9.2439400000000008E-3</v>
      </c>
      <c r="P6">
        <v>7.5522269999999999E-3</v>
      </c>
      <c r="Q6">
        <v>-4.2595280000000003E-3</v>
      </c>
      <c r="R6">
        <v>1.7952300000000001E-3</v>
      </c>
      <c r="T6" t="s">
        <v>8</v>
      </c>
      <c r="U6">
        <v>-7.568778E-3</v>
      </c>
      <c r="V6">
        <v>3.2497229999999999E-3</v>
      </c>
      <c r="W6">
        <v>-9.2439400000000008E-3</v>
      </c>
      <c r="X6">
        <v>7.5522269999999999E-3</v>
      </c>
      <c r="Y6">
        <v>-4.2595280000000003E-3</v>
      </c>
      <c r="Z6">
        <v>1.7952300000000001E-3</v>
      </c>
    </row>
    <row r="7" spans="1:26" x14ac:dyDescent="0.2">
      <c r="A7" t="s">
        <v>22</v>
      </c>
      <c r="B7">
        <v>4.9988967000000002E-2</v>
      </c>
      <c r="C7">
        <v>4.3005912E-2</v>
      </c>
      <c r="D7">
        <v>4.5780570999999999E-2</v>
      </c>
      <c r="E7">
        <v>2.3622265999999999E-2</v>
      </c>
      <c r="H7" t="s">
        <v>23</v>
      </c>
      <c r="I7">
        <v>1.1393556000000001E-2</v>
      </c>
      <c r="J7">
        <v>4.7325514999999999E-2</v>
      </c>
      <c r="K7">
        <v>6.4858210000000001E-3</v>
      </c>
      <c r="L7">
        <v>3.7400000000000001E-5</v>
      </c>
      <c r="N7" t="s">
        <v>24</v>
      </c>
      <c r="O7">
        <v>-7.0018203000000001E-2</v>
      </c>
      <c r="P7">
        <v>1.1992322E-2</v>
      </c>
      <c r="Q7">
        <v>-6.4253449000000004E-2</v>
      </c>
      <c r="R7">
        <v>8.9000000000000003E-8</v>
      </c>
      <c r="T7" t="s">
        <v>25</v>
      </c>
      <c r="U7">
        <v>4.0467304000000003E-2</v>
      </c>
      <c r="V7">
        <v>8.2817110000000006E-3</v>
      </c>
      <c r="W7">
        <v>2.7583258999999999E-2</v>
      </c>
      <c r="X7">
        <v>4.0230373E-2</v>
      </c>
      <c r="Y7">
        <v>1.6857976E-2</v>
      </c>
      <c r="Z7">
        <v>6.9666750000000003E-3</v>
      </c>
    </row>
    <row r="8" spans="1:26" x14ac:dyDescent="0.2">
      <c r="A8" t="s">
        <v>15</v>
      </c>
      <c r="B8">
        <v>0.105469885</v>
      </c>
      <c r="C8">
        <v>3.544616E-3</v>
      </c>
      <c r="D8">
        <v>8.6755831000000005E-2</v>
      </c>
      <c r="E8">
        <v>2.6440145000000002E-2</v>
      </c>
      <c r="H8" t="s">
        <v>21</v>
      </c>
      <c r="I8">
        <v>-2.1468309000000001E-2</v>
      </c>
      <c r="J8">
        <v>6.3394660000000002E-3</v>
      </c>
      <c r="K8">
        <v>-1.4091068E-2</v>
      </c>
      <c r="L8">
        <v>2.4218800000000001E-4</v>
      </c>
      <c r="N8" t="s">
        <v>12</v>
      </c>
      <c r="O8">
        <v>3.8051703999999999E-2</v>
      </c>
      <c r="P8">
        <v>1.4296720000000001E-2</v>
      </c>
      <c r="Q8">
        <v>3.0960319E-2</v>
      </c>
      <c r="R8">
        <v>3.0136399999999998E-4</v>
      </c>
      <c r="T8" t="s">
        <v>15</v>
      </c>
      <c r="U8">
        <v>0.105469885</v>
      </c>
      <c r="V8">
        <v>3.544616E-3</v>
      </c>
      <c r="W8">
        <v>8.6755831000000005E-2</v>
      </c>
      <c r="X8">
        <v>2.6440145000000002E-2</v>
      </c>
      <c r="Y8">
        <v>3.3730805000000003E-2</v>
      </c>
      <c r="Z8">
        <v>4.2105796000000001E-2</v>
      </c>
    </row>
    <row r="9" spans="1:26" x14ac:dyDescent="0.2">
      <c r="A9" t="s">
        <v>26</v>
      </c>
      <c r="B9">
        <v>5.8619801999999999E-2</v>
      </c>
      <c r="C9">
        <v>1.4375257000000001E-2</v>
      </c>
      <c r="D9">
        <v>4.6703441999999998E-2</v>
      </c>
      <c r="E9">
        <v>2.6635244999999998E-2</v>
      </c>
      <c r="H9" t="s">
        <v>12</v>
      </c>
      <c r="I9">
        <v>5.2236153E-2</v>
      </c>
      <c r="J9">
        <v>6.2558029999999999E-3</v>
      </c>
      <c r="K9">
        <v>3.0960319E-2</v>
      </c>
      <c r="L9">
        <v>3.0136399999999998E-4</v>
      </c>
      <c r="N9" t="s">
        <v>27</v>
      </c>
      <c r="O9">
        <v>2.7633619000000002E-2</v>
      </c>
      <c r="P9">
        <v>2.0918537000000001E-2</v>
      </c>
      <c r="Q9">
        <v>1.1148336E-2</v>
      </c>
      <c r="R9">
        <v>3.5314271000000001E-2</v>
      </c>
    </row>
    <row r="10" spans="1:26" x14ac:dyDescent="0.2">
      <c r="A10" t="s">
        <v>28</v>
      </c>
      <c r="B10">
        <v>6.3748331000000005E-2</v>
      </c>
      <c r="C10">
        <v>2.2453183000000002E-2</v>
      </c>
      <c r="D10">
        <v>8.6231788000000004E-2</v>
      </c>
      <c r="E10">
        <v>2.8287861000000001E-2</v>
      </c>
      <c r="H10" t="s">
        <v>29</v>
      </c>
      <c r="I10">
        <v>6.2548049999999994E-2</v>
      </c>
      <c r="J10">
        <v>1.3348987E-2</v>
      </c>
      <c r="K10">
        <v>3.6904691000000003E-2</v>
      </c>
      <c r="L10">
        <v>3.3515599999999997E-4</v>
      </c>
      <c r="N10" t="s">
        <v>30</v>
      </c>
      <c r="O10">
        <v>-2.2367742999999999E-2</v>
      </c>
      <c r="P10">
        <v>2.1502978999999998E-2</v>
      </c>
      <c r="Q10">
        <v>-1.5085110000000001E-2</v>
      </c>
      <c r="R10">
        <v>1.5561000000000001E-4</v>
      </c>
    </row>
    <row r="11" spans="1:26" x14ac:dyDescent="0.2">
      <c r="A11" t="s">
        <v>9</v>
      </c>
      <c r="B11">
        <v>4.6465832999999998E-2</v>
      </c>
      <c r="C11">
        <v>5.1116099999999999E-4</v>
      </c>
      <c r="D11">
        <v>3.8736434E-2</v>
      </c>
      <c r="E11">
        <v>2.9200732E-2</v>
      </c>
      <c r="H11" t="s">
        <v>31</v>
      </c>
      <c r="I11">
        <v>5.0042806000000002E-2</v>
      </c>
      <c r="J11">
        <v>6.3502000000000003E-3</v>
      </c>
      <c r="K11">
        <v>3.0971504E-2</v>
      </c>
      <c r="L11">
        <v>5.8866300000000001E-4</v>
      </c>
      <c r="N11" t="s">
        <v>15</v>
      </c>
      <c r="O11">
        <v>8.6755831000000005E-2</v>
      </c>
      <c r="P11">
        <v>2.6440145000000002E-2</v>
      </c>
      <c r="Q11">
        <v>3.3730805000000003E-2</v>
      </c>
      <c r="R11">
        <v>4.2105796000000001E-2</v>
      </c>
    </row>
    <row r="12" spans="1:26" x14ac:dyDescent="0.2">
      <c r="A12" t="s">
        <v>32</v>
      </c>
      <c r="B12">
        <v>4.0860748000000002E-2</v>
      </c>
      <c r="C12">
        <v>9.1966459999999993E-3</v>
      </c>
      <c r="D12">
        <v>4.2971753000000001E-2</v>
      </c>
      <c r="E12">
        <v>2.9817268000000001E-2</v>
      </c>
      <c r="H12" t="s">
        <v>33</v>
      </c>
      <c r="I12">
        <v>3.4714535999999997E-2</v>
      </c>
      <c r="J12">
        <v>3.2644887999999997E-2</v>
      </c>
      <c r="K12">
        <v>3.0658504E-2</v>
      </c>
      <c r="L12">
        <v>1.7006149999999999E-3</v>
      </c>
      <c r="N12" t="s">
        <v>34</v>
      </c>
      <c r="O12">
        <v>4.6224288000000002E-2</v>
      </c>
      <c r="P12">
        <v>2.8923596999999999E-2</v>
      </c>
      <c r="Q12">
        <v>3.5249836999999999E-2</v>
      </c>
      <c r="R12">
        <v>7.7391000000000005E-4</v>
      </c>
    </row>
    <row r="13" spans="1:26" x14ac:dyDescent="0.2">
      <c r="A13" t="s">
        <v>21</v>
      </c>
      <c r="B13">
        <v>-2.1468309000000001E-2</v>
      </c>
      <c r="C13">
        <v>6.3394660000000002E-3</v>
      </c>
      <c r="D13">
        <v>-1.9424150000000001E-2</v>
      </c>
      <c r="E13">
        <v>3.1457662999999997E-2</v>
      </c>
      <c r="H13" t="s">
        <v>8</v>
      </c>
      <c r="I13">
        <v>-7.568778E-3</v>
      </c>
      <c r="J13">
        <v>3.2497229999999999E-3</v>
      </c>
      <c r="K13">
        <v>-4.2595280000000003E-3</v>
      </c>
      <c r="L13">
        <v>1.7952300000000001E-3</v>
      </c>
      <c r="N13" t="s">
        <v>9</v>
      </c>
      <c r="O13">
        <v>3.8736434E-2</v>
      </c>
      <c r="P13">
        <v>2.9200732E-2</v>
      </c>
      <c r="Q13">
        <v>8.1672879000000004E-2</v>
      </c>
      <c r="R13" t="s">
        <v>10</v>
      </c>
    </row>
    <row r="14" spans="1:26" x14ac:dyDescent="0.2">
      <c r="A14" t="s">
        <v>35</v>
      </c>
      <c r="B14">
        <v>8.7752124000000001E-2</v>
      </c>
      <c r="C14">
        <v>6.942195E-3</v>
      </c>
      <c r="D14">
        <v>6.5848610000000002E-2</v>
      </c>
      <c r="E14">
        <v>3.7293390000000003E-2</v>
      </c>
      <c r="H14" t="s">
        <v>25</v>
      </c>
      <c r="I14">
        <v>4.0467304000000003E-2</v>
      </c>
      <c r="J14">
        <v>8.2817110000000006E-3</v>
      </c>
      <c r="K14">
        <v>1.6857976E-2</v>
      </c>
      <c r="L14">
        <v>6.9666750000000003E-3</v>
      </c>
      <c r="N14" t="s">
        <v>21</v>
      </c>
      <c r="O14">
        <v>-1.9424150000000001E-2</v>
      </c>
      <c r="P14">
        <v>3.1457662999999997E-2</v>
      </c>
      <c r="Q14">
        <v>-1.4091068E-2</v>
      </c>
      <c r="R14">
        <v>2.4218800000000001E-4</v>
      </c>
    </row>
    <row r="15" spans="1:26" x14ac:dyDescent="0.2">
      <c r="A15" t="s">
        <v>36</v>
      </c>
      <c r="B15">
        <v>5.6007016E-2</v>
      </c>
      <c r="C15">
        <v>5.7960720000000002E-3</v>
      </c>
      <c r="D15">
        <v>5.9351411E-2</v>
      </c>
      <c r="E15">
        <v>3.9585386E-2</v>
      </c>
      <c r="H15" t="s">
        <v>37</v>
      </c>
      <c r="I15">
        <v>7.2824350000000003E-3</v>
      </c>
      <c r="J15">
        <v>4.6000221000000001E-2</v>
      </c>
      <c r="K15">
        <v>7.3764640000000001E-3</v>
      </c>
      <c r="L15">
        <v>9.3986610000000009E-3</v>
      </c>
      <c r="N15" t="s">
        <v>25</v>
      </c>
      <c r="O15">
        <v>2.7583258999999999E-2</v>
      </c>
      <c r="P15">
        <v>4.0230373E-2</v>
      </c>
      <c r="Q15">
        <v>1.6857976E-2</v>
      </c>
      <c r="R15">
        <v>6.9666750000000003E-3</v>
      </c>
    </row>
    <row r="16" spans="1:26" x14ac:dyDescent="0.2">
      <c r="A16" t="s">
        <v>25</v>
      </c>
      <c r="B16">
        <v>4.0467304000000003E-2</v>
      </c>
      <c r="C16">
        <v>8.2817110000000006E-3</v>
      </c>
      <c r="D16">
        <v>2.7583258999999999E-2</v>
      </c>
      <c r="E16">
        <v>4.0230373E-2</v>
      </c>
      <c r="H16" t="s">
        <v>38</v>
      </c>
      <c r="I16">
        <v>2.8778677999999999E-2</v>
      </c>
      <c r="J16">
        <v>3.1394006000000002E-2</v>
      </c>
      <c r="K16">
        <v>1.9814637999999999E-2</v>
      </c>
      <c r="L16">
        <v>1.6119976000000001E-2</v>
      </c>
    </row>
    <row r="17" spans="1:12" x14ac:dyDescent="0.2">
      <c r="A17" t="s">
        <v>39</v>
      </c>
      <c r="B17">
        <v>4.5376270000000003E-2</v>
      </c>
      <c r="C17">
        <v>9.9135049999999995E-3</v>
      </c>
      <c r="D17">
        <v>2.9514571E-2</v>
      </c>
      <c r="E17">
        <v>4.1696305000000003E-2</v>
      </c>
      <c r="H17" t="s">
        <v>40</v>
      </c>
      <c r="I17">
        <v>4.2513975000000002E-2</v>
      </c>
      <c r="J17">
        <v>3.2119422000000002E-2</v>
      </c>
      <c r="K17">
        <v>2.4007331999999999E-2</v>
      </c>
      <c r="L17">
        <v>1.6509942999999999E-2</v>
      </c>
    </row>
    <row r="18" spans="1:12" x14ac:dyDescent="0.2">
      <c r="A18" t="s">
        <v>41</v>
      </c>
      <c r="B18">
        <v>2.8059315000000001E-2</v>
      </c>
      <c r="C18">
        <v>2.0975135999999998E-2</v>
      </c>
      <c r="D18">
        <v>2.9431136E-2</v>
      </c>
      <c r="E18">
        <v>4.1911250999999997E-2</v>
      </c>
      <c r="H18" t="s">
        <v>42</v>
      </c>
      <c r="I18">
        <v>3.1575264999999998E-2</v>
      </c>
      <c r="J18">
        <v>3.3036947999999997E-2</v>
      </c>
      <c r="K18">
        <v>1.5544898E-2</v>
      </c>
      <c r="L18">
        <v>3.5395955E-2</v>
      </c>
    </row>
    <row r="19" spans="1:12" x14ac:dyDescent="0.2">
      <c r="A19" t="s">
        <v>43</v>
      </c>
      <c r="B19">
        <v>7.5324916000000006E-2</v>
      </c>
      <c r="C19">
        <v>7.9058730000000008E-3</v>
      </c>
      <c r="D19">
        <v>4.1403719999999998E-2</v>
      </c>
      <c r="E19">
        <v>4.296904E-2</v>
      </c>
      <c r="H19" t="s">
        <v>44</v>
      </c>
      <c r="I19">
        <v>8.7967972000000005E-2</v>
      </c>
      <c r="J19">
        <v>7.212207E-3</v>
      </c>
      <c r="K19">
        <v>3.5695307000000003E-2</v>
      </c>
      <c r="L19">
        <v>3.7613069999999998E-2</v>
      </c>
    </row>
    <row r="20" spans="1:12" x14ac:dyDescent="0.2">
      <c r="A20" t="s">
        <v>48</v>
      </c>
      <c r="B20">
        <v>6.5736568999999995E-2</v>
      </c>
      <c r="C20">
        <v>8.6814049999999997E-3</v>
      </c>
      <c r="D20">
        <v>6.4649548000000001E-2</v>
      </c>
      <c r="E20">
        <v>4.3969762000000003E-2</v>
      </c>
      <c r="H20" t="s">
        <v>49</v>
      </c>
      <c r="I20">
        <v>6.2708511999999994E-2</v>
      </c>
      <c r="J20">
        <v>5.628119E-3</v>
      </c>
      <c r="K20">
        <v>2.6689639000000001E-2</v>
      </c>
      <c r="L20">
        <v>3.8224118000000001E-2</v>
      </c>
    </row>
    <row r="21" spans="1:12" x14ac:dyDescent="0.2">
      <c r="A21" t="s">
        <v>50</v>
      </c>
      <c r="B21">
        <v>8.8494804999999996E-2</v>
      </c>
      <c r="C21">
        <v>1.0922047000000001E-2</v>
      </c>
      <c r="D21">
        <v>6.7754814999999996E-2</v>
      </c>
      <c r="E21">
        <v>4.5513670999999999E-2</v>
      </c>
      <c r="H21" t="s">
        <v>51</v>
      </c>
      <c r="I21">
        <v>5.0495947999999999E-2</v>
      </c>
      <c r="J21">
        <v>3.4080909999999998E-3</v>
      </c>
      <c r="K21">
        <v>1.4861553E-2</v>
      </c>
      <c r="L21">
        <v>4.2004277E-2</v>
      </c>
    </row>
    <row r="22" spans="1:12" x14ac:dyDescent="0.2">
      <c r="A22" t="s">
        <v>52</v>
      </c>
      <c r="B22">
        <v>6.1936196999999998E-2</v>
      </c>
      <c r="C22">
        <v>7.5187259999999999E-3</v>
      </c>
      <c r="D22">
        <v>4.2942002E-2</v>
      </c>
      <c r="E22">
        <v>4.9049912000000001E-2</v>
      </c>
      <c r="H22" t="s">
        <v>15</v>
      </c>
      <c r="I22">
        <v>0.105469885</v>
      </c>
      <c r="J22">
        <v>3.544616E-3</v>
      </c>
      <c r="K22">
        <v>3.3730805000000003E-2</v>
      </c>
      <c r="L22">
        <v>4.2105796000000001E-2</v>
      </c>
    </row>
    <row r="23" spans="1:12" x14ac:dyDescent="0.2">
      <c r="A23" t="s">
        <v>53</v>
      </c>
      <c r="B23">
        <v>3.6143498000000003E-2</v>
      </c>
      <c r="C23">
        <v>2.0052407000000001E-2</v>
      </c>
      <c r="D23">
        <v>2.7238370000000001E-2</v>
      </c>
      <c r="E23">
        <v>4.973881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E5F75-8FBE-7642-8528-1D5A392F6CFF}">
  <dimension ref="A1:AC121"/>
  <sheetViews>
    <sheetView workbookViewId="0">
      <selection activeCell="M64" sqref="M64"/>
    </sheetView>
  </sheetViews>
  <sheetFormatPr baseColWidth="10" defaultColWidth="8.83203125" defaultRowHeight="16" x14ac:dyDescent="0.2"/>
  <cols>
    <col min="1" max="1" width="13.6640625" bestFit="1" customWidth="1"/>
    <col min="2" max="2" width="12.83203125" bestFit="1" customWidth="1"/>
    <col min="3" max="3" width="12.1640625" bestFit="1" customWidth="1"/>
    <col min="4" max="4" width="13.6640625" bestFit="1" customWidth="1"/>
    <col min="5" max="5" width="12.83203125" bestFit="1" customWidth="1"/>
    <col min="6" max="6" width="12.1640625" bestFit="1" customWidth="1"/>
    <col min="7" max="7" width="13.6640625" bestFit="1" customWidth="1"/>
    <col min="8" max="8" width="12.83203125" bestFit="1" customWidth="1"/>
    <col min="9" max="9" width="12.1640625" bestFit="1" customWidth="1"/>
    <col min="11" max="11" width="17" bestFit="1" customWidth="1"/>
    <col min="12" max="12" width="12.83203125" bestFit="1" customWidth="1"/>
    <col min="13" max="13" width="12.1640625" bestFit="1" customWidth="1"/>
    <col min="14" max="14" width="17" bestFit="1" customWidth="1"/>
    <col min="15" max="15" width="12.83203125" bestFit="1" customWidth="1"/>
    <col min="16" max="16" width="12.1640625" bestFit="1" customWidth="1"/>
    <col min="17" max="17" width="17" bestFit="1" customWidth="1"/>
    <col min="18" max="18" width="12.83203125" bestFit="1" customWidth="1"/>
    <col min="19" max="19" width="12.1640625" bestFit="1" customWidth="1"/>
    <col min="21" max="21" width="13.6640625" bestFit="1" customWidth="1"/>
    <col min="22" max="22" width="12.83203125" bestFit="1" customWidth="1"/>
    <col min="23" max="23" width="12.1640625" bestFit="1" customWidth="1"/>
    <col min="24" max="24" width="13.6640625" bestFit="1" customWidth="1"/>
    <col min="25" max="25" width="12.83203125" bestFit="1" customWidth="1"/>
    <col min="26" max="26" width="12.1640625" bestFit="1" customWidth="1"/>
    <col min="27" max="27" width="13.6640625" bestFit="1" customWidth="1"/>
    <col min="28" max="28" width="12.83203125" bestFit="1" customWidth="1"/>
    <col min="29" max="29" width="12.1640625" bestFit="1" customWidth="1"/>
  </cols>
  <sheetData>
    <row r="1" spans="1:29" x14ac:dyDescent="0.2">
      <c r="A1" t="s">
        <v>54</v>
      </c>
      <c r="B1" t="s">
        <v>55</v>
      </c>
      <c r="C1" t="s">
        <v>56</v>
      </c>
      <c r="D1" t="s">
        <v>57</v>
      </c>
      <c r="E1" t="s">
        <v>58</v>
      </c>
      <c r="F1" t="s">
        <v>492</v>
      </c>
      <c r="G1" t="s">
        <v>60</v>
      </c>
      <c r="H1" t="s">
        <v>491</v>
      </c>
      <c r="I1" t="s">
        <v>59</v>
      </c>
      <c r="K1" t="s">
        <v>54</v>
      </c>
      <c r="L1" t="s">
        <v>55</v>
      </c>
      <c r="M1" t="s">
        <v>56</v>
      </c>
      <c r="N1" t="s">
        <v>57</v>
      </c>
      <c r="O1" t="s">
        <v>55</v>
      </c>
      <c r="P1" t="s">
        <v>56</v>
      </c>
      <c r="Q1" t="s">
        <v>60</v>
      </c>
      <c r="R1" t="s">
        <v>55</v>
      </c>
      <c r="S1" t="s">
        <v>56</v>
      </c>
      <c r="U1" t="s">
        <v>54</v>
      </c>
      <c r="V1" t="s">
        <v>55</v>
      </c>
      <c r="W1" t="s">
        <v>56</v>
      </c>
      <c r="X1" t="s">
        <v>57</v>
      </c>
      <c r="Y1" t="s">
        <v>55</v>
      </c>
      <c r="Z1" t="s">
        <v>56</v>
      </c>
      <c r="AA1" t="s">
        <v>60</v>
      </c>
      <c r="AB1" t="s">
        <v>55</v>
      </c>
      <c r="AC1" t="s">
        <v>56</v>
      </c>
    </row>
    <row r="2" spans="1:29" x14ac:dyDescent="0.2">
      <c r="A2" t="s">
        <v>63</v>
      </c>
      <c r="B2">
        <v>7.6800707999999995E-2</v>
      </c>
      <c r="C2">
        <v>1.1684760000000001E-2</v>
      </c>
      <c r="D2" t="s">
        <v>63</v>
      </c>
      <c r="E2">
        <v>7.4583838999999999E-2</v>
      </c>
      <c r="F2">
        <v>5.1464847000000001E-2</v>
      </c>
      <c r="G2" t="s">
        <v>63</v>
      </c>
      <c r="H2">
        <v>3.0792424999999998E-2</v>
      </c>
      <c r="I2">
        <v>6.4973218999999999E-2</v>
      </c>
      <c r="K2" t="s">
        <v>64</v>
      </c>
      <c r="L2">
        <v>-3.1277459999999998E-3</v>
      </c>
      <c r="M2">
        <v>0.71450218200000004</v>
      </c>
      <c r="N2" t="s">
        <v>64</v>
      </c>
      <c r="O2">
        <v>-1.7303468999999998E-2</v>
      </c>
      <c r="P2">
        <v>1.5975611000000001E-2</v>
      </c>
      <c r="Q2" t="s">
        <v>64</v>
      </c>
      <c r="R2">
        <v>5.4199820000000003E-3</v>
      </c>
      <c r="S2">
        <v>0.166272425</v>
      </c>
      <c r="U2" t="s">
        <v>65</v>
      </c>
      <c r="V2">
        <v>4.9892177000000003E-2</v>
      </c>
      <c r="W2">
        <v>8.2900282000000006E-2</v>
      </c>
      <c r="X2" t="s">
        <v>65</v>
      </c>
      <c r="Y2">
        <v>2.3852384000000001E-2</v>
      </c>
      <c r="Z2">
        <v>0.53281375099999995</v>
      </c>
      <c r="AA2" t="s">
        <v>65</v>
      </c>
      <c r="AB2">
        <v>7.6191635999999993E-2</v>
      </c>
      <c r="AC2">
        <v>8.42E-5</v>
      </c>
    </row>
    <row r="3" spans="1:29" x14ac:dyDescent="0.2">
      <c r="A3" t="s">
        <v>66</v>
      </c>
      <c r="B3">
        <v>3.8269274999999998E-2</v>
      </c>
      <c r="C3">
        <v>2.4795010999999999E-2</v>
      </c>
      <c r="D3" t="s">
        <v>66</v>
      </c>
      <c r="E3">
        <v>4.0666184000000001E-2</v>
      </c>
      <c r="F3">
        <v>5.6856584000000002E-2</v>
      </c>
      <c r="G3" t="s">
        <v>66</v>
      </c>
      <c r="H3">
        <v>8.8301330000000004E-3</v>
      </c>
      <c r="I3">
        <v>0.32875432500000001</v>
      </c>
      <c r="K3" t="s">
        <v>67</v>
      </c>
      <c r="L3">
        <v>-3.1989284E-2</v>
      </c>
      <c r="M3">
        <v>0.405651979</v>
      </c>
      <c r="N3" t="s">
        <v>67</v>
      </c>
      <c r="O3">
        <v>-0.104839592</v>
      </c>
      <c r="P3">
        <v>2.3066255000000001E-2</v>
      </c>
      <c r="Q3" t="s">
        <v>67</v>
      </c>
      <c r="R3">
        <v>-3.2887547000000003E-2</v>
      </c>
      <c r="S3">
        <v>7.5280825999999995E-2</v>
      </c>
      <c r="U3" t="s">
        <v>68</v>
      </c>
      <c r="V3">
        <v>7.1904300000000005E-4</v>
      </c>
      <c r="W3">
        <v>0.98855772900000005</v>
      </c>
      <c r="X3" t="s">
        <v>68</v>
      </c>
      <c r="Y3">
        <v>-9.6244554999999996E-2</v>
      </c>
      <c r="Z3">
        <v>5.1075041000000002E-2</v>
      </c>
      <c r="AA3" t="s">
        <v>68</v>
      </c>
      <c r="AB3">
        <v>-7.9016388000000007E-2</v>
      </c>
      <c r="AC3">
        <v>2.4563900000000002E-4</v>
      </c>
    </row>
    <row r="4" spans="1:29" x14ac:dyDescent="0.2">
      <c r="A4" t="s">
        <v>69</v>
      </c>
      <c r="B4">
        <v>5.5496713000000003E-2</v>
      </c>
      <c r="C4">
        <v>2.1445186000000001E-2</v>
      </c>
      <c r="D4" t="s">
        <v>69</v>
      </c>
      <c r="E4">
        <v>5.5445552000000002E-2</v>
      </c>
      <c r="F4">
        <v>6.0585082999999998E-2</v>
      </c>
      <c r="G4" t="s">
        <v>69</v>
      </c>
      <c r="H4">
        <v>1.758376E-2</v>
      </c>
      <c r="I4">
        <v>0.181144429</v>
      </c>
      <c r="K4" t="s">
        <v>70</v>
      </c>
      <c r="L4">
        <v>2.1722765000000002E-2</v>
      </c>
      <c r="M4">
        <v>0.59908001300000002</v>
      </c>
      <c r="N4" t="s">
        <v>70</v>
      </c>
      <c r="O4">
        <v>8.0052136999999995E-2</v>
      </c>
      <c r="P4">
        <v>3.0950793000000001E-2</v>
      </c>
      <c r="Q4" t="s">
        <v>70</v>
      </c>
      <c r="R4">
        <v>2.4140178000000002E-2</v>
      </c>
      <c r="S4">
        <v>0.15792462600000001</v>
      </c>
      <c r="U4" t="s">
        <v>71</v>
      </c>
      <c r="V4">
        <v>-2.2025396999999999E-2</v>
      </c>
      <c r="W4">
        <v>0.101369974</v>
      </c>
      <c r="X4" t="s">
        <v>71</v>
      </c>
      <c r="Y4">
        <v>-2.9395731000000001E-2</v>
      </c>
      <c r="Z4">
        <v>0.104256825</v>
      </c>
      <c r="AA4" t="s">
        <v>71</v>
      </c>
      <c r="AB4">
        <v>-3.0547536E-2</v>
      </c>
      <c r="AC4">
        <v>2.76311E-4</v>
      </c>
    </row>
    <row r="5" spans="1:29" x14ac:dyDescent="0.2">
      <c r="A5" t="s">
        <v>72</v>
      </c>
      <c r="B5">
        <v>5.0514854999999997E-2</v>
      </c>
      <c r="C5">
        <v>2.5681329999999998E-3</v>
      </c>
      <c r="D5" t="s">
        <v>72</v>
      </c>
      <c r="E5">
        <v>3.7111561000000001E-2</v>
      </c>
      <c r="F5">
        <v>6.5213449000000007E-2</v>
      </c>
      <c r="G5" t="s">
        <v>72</v>
      </c>
      <c r="H5">
        <v>1.0483958999999999E-2</v>
      </c>
      <c r="I5">
        <v>0.22015058700000001</v>
      </c>
      <c r="K5" t="s">
        <v>73</v>
      </c>
      <c r="L5">
        <v>5.2145424000000003E-2</v>
      </c>
      <c r="M5">
        <v>5.2005373000000001E-2</v>
      </c>
      <c r="N5" t="s">
        <v>73</v>
      </c>
      <c r="O5">
        <v>5.0167679999999999E-2</v>
      </c>
      <c r="P5">
        <v>3.5454136999999997E-2</v>
      </c>
      <c r="Q5" t="s">
        <v>73</v>
      </c>
      <c r="R5">
        <v>2.0112951E-2</v>
      </c>
      <c r="S5">
        <v>6.5460663000000002E-2</v>
      </c>
      <c r="U5" t="s">
        <v>74</v>
      </c>
      <c r="V5">
        <v>-5.2206750000000001E-3</v>
      </c>
      <c r="W5">
        <v>0.79638014999999995</v>
      </c>
      <c r="X5" t="s">
        <v>74</v>
      </c>
      <c r="Y5">
        <v>-9.2104160000000008E-3</v>
      </c>
      <c r="Z5">
        <v>0.591043824</v>
      </c>
      <c r="AA5" t="s">
        <v>74</v>
      </c>
      <c r="AB5">
        <v>-3.0628584E-2</v>
      </c>
      <c r="AC5">
        <v>5.9448300000000003E-4</v>
      </c>
    </row>
    <row r="6" spans="1:29" x14ac:dyDescent="0.2">
      <c r="A6" t="s">
        <v>75</v>
      </c>
      <c r="B6">
        <v>5.4670112999999999E-2</v>
      </c>
      <c r="C6">
        <v>2.1321126999999999E-2</v>
      </c>
      <c r="D6" t="s">
        <v>75</v>
      </c>
      <c r="E6">
        <v>6.2730282999999998E-2</v>
      </c>
      <c r="F6">
        <v>6.5980410000000003E-2</v>
      </c>
      <c r="G6" t="s">
        <v>75</v>
      </c>
      <c r="H6">
        <v>2.198584E-2</v>
      </c>
      <c r="I6">
        <v>0.13098981000000001</v>
      </c>
      <c r="K6" t="s">
        <v>76</v>
      </c>
      <c r="L6">
        <v>-8.2399889999999996E-3</v>
      </c>
      <c r="M6">
        <v>0.213131501</v>
      </c>
      <c r="N6" t="s">
        <v>76</v>
      </c>
      <c r="O6">
        <v>-1.3730746E-2</v>
      </c>
      <c r="P6">
        <v>3.6583784000000001E-2</v>
      </c>
      <c r="Q6" t="s">
        <v>76</v>
      </c>
      <c r="R6">
        <v>-2.1968500000000002E-3</v>
      </c>
      <c r="S6">
        <v>0.45482789600000001</v>
      </c>
      <c r="U6" t="s">
        <v>77</v>
      </c>
      <c r="V6">
        <v>-3.441543E-3</v>
      </c>
      <c r="W6">
        <v>0.77917801099999995</v>
      </c>
      <c r="X6" t="s">
        <v>77</v>
      </c>
      <c r="Y6">
        <v>2.726802E-3</v>
      </c>
      <c r="Z6">
        <v>0.87917134699999999</v>
      </c>
      <c r="AA6" t="s">
        <v>77</v>
      </c>
      <c r="AB6">
        <v>-2.4788239E-2</v>
      </c>
      <c r="AC6">
        <v>1.221207E-3</v>
      </c>
    </row>
    <row r="7" spans="1:29" x14ac:dyDescent="0.2">
      <c r="A7" t="s">
        <v>78</v>
      </c>
      <c r="B7">
        <v>5.4303973999999998E-2</v>
      </c>
      <c r="C7">
        <v>1.2905131E-2</v>
      </c>
      <c r="D7" t="s">
        <v>78</v>
      </c>
      <c r="E7">
        <v>5.7840449000000002E-2</v>
      </c>
      <c r="F7">
        <v>6.8913151000000006E-2</v>
      </c>
      <c r="G7" t="s">
        <v>78</v>
      </c>
      <c r="H7">
        <v>2.3361758E-2</v>
      </c>
      <c r="I7">
        <v>9.0993957E-2</v>
      </c>
      <c r="K7" t="s">
        <v>79</v>
      </c>
      <c r="L7">
        <v>1.2755865999999999E-2</v>
      </c>
      <c r="M7">
        <v>0.23406238300000001</v>
      </c>
      <c r="N7" t="s">
        <v>79</v>
      </c>
      <c r="O7">
        <v>2.2139789E-2</v>
      </c>
      <c r="P7">
        <v>4.2135996000000002E-2</v>
      </c>
      <c r="Q7" t="s">
        <v>79</v>
      </c>
      <c r="R7">
        <v>4.5983760000000004E-3</v>
      </c>
      <c r="S7">
        <v>0.31055812300000002</v>
      </c>
      <c r="U7" t="s">
        <v>80</v>
      </c>
      <c r="V7">
        <v>1.8078059999999999E-3</v>
      </c>
      <c r="W7">
        <v>5.2255503000000002E-2</v>
      </c>
      <c r="X7" t="s">
        <v>80</v>
      </c>
      <c r="Y7">
        <v>6.9864199999999997E-4</v>
      </c>
      <c r="Z7">
        <v>0.52249853800000001</v>
      </c>
      <c r="AA7" t="s">
        <v>80</v>
      </c>
      <c r="AB7">
        <v>1.572153E-3</v>
      </c>
      <c r="AC7">
        <v>2.1863469999999999E-3</v>
      </c>
    </row>
    <row r="8" spans="1:29" x14ac:dyDescent="0.2">
      <c r="A8" t="s">
        <v>81</v>
      </c>
      <c r="B8">
        <v>9.0776551999999996E-2</v>
      </c>
      <c r="C8">
        <v>1.4490972E-2</v>
      </c>
      <c r="D8" t="s">
        <v>81</v>
      </c>
      <c r="E8">
        <v>5.8236941E-2</v>
      </c>
      <c r="F8">
        <v>7.2685069000000005E-2</v>
      </c>
      <c r="G8" t="s">
        <v>81</v>
      </c>
      <c r="H8">
        <v>2.1945442999999999E-2</v>
      </c>
      <c r="I8">
        <v>0.14896848200000001</v>
      </c>
      <c r="K8" t="s">
        <v>82</v>
      </c>
      <c r="L8">
        <v>8.5769799999999997E-3</v>
      </c>
      <c r="M8">
        <v>0.41657108599999998</v>
      </c>
      <c r="N8" t="s">
        <v>82</v>
      </c>
      <c r="O8">
        <v>2.1980515999999999E-2</v>
      </c>
      <c r="P8">
        <v>4.7601230000000001E-2</v>
      </c>
      <c r="Q8" t="s">
        <v>82</v>
      </c>
      <c r="R8">
        <v>6.911248E-3</v>
      </c>
      <c r="S8">
        <v>0.17519639200000001</v>
      </c>
      <c r="U8" t="s">
        <v>83</v>
      </c>
      <c r="V8">
        <v>-1.771576E-3</v>
      </c>
      <c r="W8">
        <v>8.9569083999999993E-2</v>
      </c>
      <c r="X8" t="s">
        <v>83</v>
      </c>
      <c r="Y8">
        <v>-3.516305E-3</v>
      </c>
      <c r="Z8">
        <v>9.1800301000000001E-2</v>
      </c>
      <c r="AA8" t="s">
        <v>83</v>
      </c>
      <c r="AB8">
        <v>-2.6278130000000001E-3</v>
      </c>
      <c r="AC8">
        <v>3.0388839999999999E-3</v>
      </c>
    </row>
    <row r="9" spans="1:29" x14ac:dyDescent="0.2">
      <c r="A9" t="s">
        <v>84</v>
      </c>
      <c r="B9">
        <v>2.7444584000000001E-2</v>
      </c>
      <c r="C9">
        <v>2.0794321000000001E-2</v>
      </c>
      <c r="D9" t="s">
        <v>84</v>
      </c>
      <c r="E9">
        <v>2.0215784000000001E-2</v>
      </c>
      <c r="F9">
        <v>7.5490333000000007E-2</v>
      </c>
      <c r="G9" t="s">
        <v>84</v>
      </c>
      <c r="H9">
        <v>2.6770829999999998E-3</v>
      </c>
      <c r="I9">
        <v>0.59801601800000004</v>
      </c>
      <c r="K9" t="s">
        <v>85</v>
      </c>
      <c r="L9">
        <v>2.7072829999999999E-2</v>
      </c>
      <c r="M9">
        <v>8.2146106999999996E-2</v>
      </c>
      <c r="N9" t="s">
        <v>85</v>
      </c>
      <c r="O9">
        <v>3.4616829000000002E-2</v>
      </c>
      <c r="P9">
        <v>4.8488288999999997E-2</v>
      </c>
      <c r="Q9" t="s">
        <v>85</v>
      </c>
      <c r="R9">
        <v>1.3835403E-2</v>
      </c>
      <c r="S9">
        <v>6.2719871999999996E-2</v>
      </c>
      <c r="U9" t="s">
        <v>86</v>
      </c>
      <c r="V9">
        <v>-9.7665019999999998E-3</v>
      </c>
      <c r="W9">
        <v>0.55285906200000001</v>
      </c>
      <c r="X9" t="s">
        <v>86</v>
      </c>
      <c r="Y9">
        <v>-6.1741000000000001E-3</v>
      </c>
      <c r="Z9">
        <v>0.71104222399999994</v>
      </c>
      <c r="AA9" t="s">
        <v>86</v>
      </c>
      <c r="AB9">
        <v>2.2889946000000001E-2</v>
      </c>
      <c r="AC9">
        <v>4.2730149999999998E-3</v>
      </c>
    </row>
    <row r="10" spans="1:29" x14ac:dyDescent="0.2">
      <c r="A10" t="s">
        <v>87</v>
      </c>
      <c r="B10">
        <v>7.3685466000000005E-2</v>
      </c>
      <c r="C10">
        <v>8.7842340000000001E-3</v>
      </c>
      <c r="D10" t="s">
        <v>87</v>
      </c>
      <c r="E10">
        <v>5.6888393000000002E-2</v>
      </c>
      <c r="F10">
        <v>7.6603327999999998E-2</v>
      </c>
      <c r="G10" t="s">
        <v>87</v>
      </c>
      <c r="H10">
        <v>2.592568E-2</v>
      </c>
      <c r="I10">
        <v>6.8844766000000002E-2</v>
      </c>
      <c r="K10" t="s">
        <v>88</v>
      </c>
      <c r="L10">
        <v>3.6439179000000002E-2</v>
      </c>
      <c r="M10">
        <v>0.109506509</v>
      </c>
      <c r="N10" t="s">
        <v>88</v>
      </c>
      <c r="O10">
        <v>7.3292640000000006E-2</v>
      </c>
      <c r="P10">
        <v>4.8668273999999997E-2</v>
      </c>
      <c r="Q10" t="s">
        <v>88</v>
      </c>
      <c r="R10">
        <v>1.2420338E-2</v>
      </c>
      <c r="S10">
        <v>0.46699171299999997</v>
      </c>
      <c r="U10" t="s">
        <v>89</v>
      </c>
      <c r="V10">
        <v>-1.934694E-2</v>
      </c>
      <c r="W10">
        <v>0.19240910899999999</v>
      </c>
      <c r="X10" t="s">
        <v>89</v>
      </c>
      <c r="Y10">
        <v>-1.318771E-2</v>
      </c>
      <c r="Z10">
        <v>0.40214315499999997</v>
      </c>
      <c r="AA10" t="s">
        <v>89</v>
      </c>
      <c r="AB10">
        <v>-2.0089002000000002E-2</v>
      </c>
      <c r="AC10">
        <v>4.76283E-3</v>
      </c>
    </row>
    <row r="11" spans="1:29" x14ac:dyDescent="0.2">
      <c r="A11" t="s">
        <v>90</v>
      </c>
      <c r="B11">
        <v>5.4028438999999998E-2</v>
      </c>
      <c r="C11">
        <v>2.6672466999999998E-2</v>
      </c>
      <c r="D11" t="s">
        <v>90</v>
      </c>
      <c r="E11">
        <v>5.5040480000000003E-2</v>
      </c>
      <c r="F11">
        <v>8.1639299999999998E-2</v>
      </c>
      <c r="G11" t="s">
        <v>90</v>
      </c>
      <c r="H11">
        <v>1.9277506999999999E-2</v>
      </c>
      <c r="I11">
        <v>0.17481170100000001</v>
      </c>
      <c r="U11" t="s">
        <v>91</v>
      </c>
      <c r="V11" t="s">
        <v>92</v>
      </c>
      <c r="W11">
        <v>0.99780449400000004</v>
      </c>
      <c r="X11" t="s">
        <v>91</v>
      </c>
      <c r="Y11">
        <v>7.9586139999999993E-3</v>
      </c>
      <c r="Z11">
        <v>0.38750812899999998</v>
      </c>
      <c r="AA11" t="s">
        <v>91</v>
      </c>
      <c r="AB11">
        <v>1.2162368E-2</v>
      </c>
      <c r="AC11">
        <v>4.8324209999999999E-3</v>
      </c>
    </row>
    <row r="12" spans="1:29" x14ac:dyDescent="0.2">
      <c r="A12" t="s">
        <v>93</v>
      </c>
      <c r="B12">
        <v>2.9605124E-2</v>
      </c>
      <c r="C12">
        <v>3.4943162E-2</v>
      </c>
      <c r="D12" t="s">
        <v>93</v>
      </c>
      <c r="E12">
        <v>2.6719781000000001E-2</v>
      </c>
      <c r="F12">
        <v>8.8487905000000006E-2</v>
      </c>
      <c r="G12" t="s">
        <v>93</v>
      </c>
      <c r="H12">
        <v>7.0931750000000002E-3</v>
      </c>
      <c r="I12">
        <v>0.30844878199999998</v>
      </c>
      <c r="U12" t="s">
        <v>94</v>
      </c>
      <c r="V12">
        <v>1.9775658000000002E-2</v>
      </c>
      <c r="W12">
        <v>9.2550096999999998E-2</v>
      </c>
      <c r="X12" t="s">
        <v>94</v>
      </c>
      <c r="Y12">
        <v>5.3285440000000002E-3</v>
      </c>
      <c r="Z12">
        <v>0.47683331499999998</v>
      </c>
      <c r="AA12" t="s">
        <v>94</v>
      </c>
      <c r="AB12">
        <v>8.6243190000000001E-3</v>
      </c>
      <c r="AC12">
        <v>8.3936889999999993E-3</v>
      </c>
    </row>
    <row r="13" spans="1:29" x14ac:dyDescent="0.2">
      <c r="A13" t="s">
        <v>95</v>
      </c>
      <c r="B13">
        <v>5.6787366999999998E-2</v>
      </c>
      <c r="C13">
        <v>9.5066549999999993E-3</v>
      </c>
      <c r="D13" t="s">
        <v>95</v>
      </c>
      <c r="E13">
        <v>4.9007350999999998E-2</v>
      </c>
      <c r="F13">
        <v>8.9178732999999996E-2</v>
      </c>
      <c r="G13" t="s">
        <v>95</v>
      </c>
      <c r="H13">
        <v>1.518246E-2</v>
      </c>
      <c r="I13">
        <v>0.242192517</v>
      </c>
      <c r="U13" t="s">
        <v>96</v>
      </c>
      <c r="V13">
        <v>8.8825699999999994E-3</v>
      </c>
      <c r="W13">
        <v>0.12882467</v>
      </c>
      <c r="X13" t="s">
        <v>96</v>
      </c>
      <c r="Y13">
        <v>1.0110648999999999E-2</v>
      </c>
      <c r="Z13">
        <v>0.23587878200000001</v>
      </c>
      <c r="AA13" t="s">
        <v>96</v>
      </c>
      <c r="AB13">
        <v>9.2273960000000006E-3</v>
      </c>
      <c r="AC13">
        <v>8.6804110000000007E-3</v>
      </c>
    </row>
    <row r="14" spans="1:29" x14ac:dyDescent="0.2">
      <c r="A14" t="s">
        <v>97</v>
      </c>
      <c r="B14">
        <v>3.0768238E-2</v>
      </c>
      <c r="C14">
        <v>2.5787423E-2</v>
      </c>
      <c r="D14" t="s">
        <v>97</v>
      </c>
      <c r="E14">
        <v>1.8435765999999999E-2</v>
      </c>
      <c r="F14">
        <v>9.0521938999999996E-2</v>
      </c>
      <c r="G14" t="s">
        <v>97</v>
      </c>
      <c r="H14">
        <v>8.6331659999999994E-3</v>
      </c>
      <c r="I14">
        <v>9.5653343000000002E-2</v>
      </c>
      <c r="U14" t="s">
        <v>98</v>
      </c>
      <c r="V14">
        <v>1.7470739999999998E-2</v>
      </c>
      <c r="W14">
        <v>0.302878166</v>
      </c>
      <c r="X14" t="s">
        <v>98</v>
      </c>
      <c r="Y14">
        <v>1.7331451000000001E-2</v>
      </c>
      <c r="Z14">
        <v>0.3054637</v>
      </c>
      <c r="AA14" t="s">
        <v>98</v>
      </c>
      <c r="AB14">
        <v>1.8089790000000001E-2</v>
      </c>
      <c r="AC14">
        <v>1.4527152999999999E-2</v>
      </c>
    </row>
    <row r="15" spans="1:29" x14ac:dyDescent="0.2">
      <c r="A15" t="s">
        <v>99</v>
      </c>
      <c r="B15">
        <v>3.5695545000000002E-2</v>
      </c>
      <c r="C15">
        <v>3.8528363000000003E-2</v>
      </c>
      <c r="D15" t="s">
        <v>99</v>
      </c>
      <c r="E15">
        <v>3.6084621999999997E-2</v>
      </c>
      <c r="F15">
        <v>9.0825374E-2</v>
      </c>
      <c r="G15" t="s">
        <v>99</v>
      </c>
      <c r="H15">
        <v>1.0822386999999999E-2</v>
      </c>
      <c r="I15">
        <v>0.21145508499999999</v>
      </c>
      <c r="U15" t="s">
        <v>100</v>
      </c>
      <c r="V15">
        <v>-1.2975739999999999E-2</v>
      </c>
      <c r="W15">
        <v>0.35997446500000002</v>
      </c>
      <c r="X15" t="s">
        <v>100</v>
      </c>
      <c r="Y15">
        <v>-1.8234533000000001E-2</v>
      </c>
      <c r="Z15">
        <v>0.316748788</v>
      </c>
      <c r="AA15" t="s">
        <v>100</v>
      </c>
      <c r="AB15">
        <v>-1.9017361E-2</v>
      </c>
      <c r="AC15">
        <v>1.7419226999999999E-2</v>
      </c>
    </row>
    <row r="16" spans="1:29" x14ac:dyDescent="0.2">
      <c r="A16" t="s">
        <v>101</v>
      </c>
      <c r="B16">
        <v>5.0423860000000001E-2</v>
      </c>
      <c r="C16">
        <v>4.4580805000000001E-2</v>
      </c>
      <c r="D16" t="s">
        <v>101</v>
      </c>
      <c r="E16">
        <v>3.3807059E-2</v>
      </c>
      <c r="F16">
        <v>9.5571730999999993E-2</v>
      </c>
      <c r="G16" t="s">
        <v>101</v>
      </c>
      <c r="H16">
        <v>1.4054441000000001E-2</v>
      </c>
      <c r="I16">
        <v>0.12976126299999999</v>
      </c>
      <c r="U16" t="s">
        <v>102</v>
      </c>
      <c r="V16">
        <v>-2.7261224000000001E-2</v>
      </c>
      <c r="W16">
        <v>7.5265600000000002E-2</v>
      </c>
      <c r="X16" t="s">
        <v>102</v>
      </c>
      <c r="Y16">
        <v>-2.610401E-2</v>
      </c>
      <c r="Z16">
        <v>0.14209337699999999</v>
      </c>
      <c r="AA16" t="s">
        <v>102</v>
      </c>
      <c r="AB16">
        <v>-1.8911447000000001E-2</v>
      </c>
      <c r="AC16">
        <v>1.8280373999999999E-2</v>
      </c>
    </row>
    <row r="17" spans="1:29" x14ac:dyDescent="0.2">
      <c r="A17" t="s">
        <v>103</v>
      </c>
      <c r="B17">
        <v>5.5410278E-2</v>
      </c>
      <c r="C17">
        <v>1.5763626999999999E-2</v>
      </c>
      <c r="D17" t="s">
        <v>103</v>
      </c>
      <c r="E17">
        <v>5.2627364000000003E-2</v>
      </c>
      <c r="F17">
        <v>9.7416868000000004E-2</v>
      </c>
      <c r="G17" t="s">
        <v>103</v>
      </c>
      <c r="H17">
        <v>2.2660706999999999E-2</v>
      </c>
      <c r="I17">
        <v>9.5240144999999998E-2</v>
      </c>
      <c r="U17" t="s">
        <v>104</v>
      </c>
      <c r="V17">
        <v>1.809763E-3</v>
      </c>
      <c r="W17">
        <v>0.43438268499999999</v>
      </c>
      <c r="X17" t="s">
        <v>104</v>
      </c>
      <c r="Y17">
        <v>4.3370689999999998E-3</v>
      </c>
      <c r="Z17">
        <v>8.2894645000000003E-2</v>
      </c>
      <c r="AA17" t="s">
        <v>104</v>
      </c>
      <c r="AB17">
        <v>2.6307869999999999E-3</v>
      </c>
      <c r="AC17">
        <v>1.8739199000000002E-2</v>
      </c>
    </row>
    <row r="18" spans="1:29" x14ac:dyDescent="0.2">
      <c r="A18" t="s">
        <v>105</v>
      </c>
      <c r="B18">
        <v>2.7997550999999999E-2</v>
      </c>
      <c r="C18">
        <v>1.3804324999999999E-2</v>
      </c>
      <c r="D18" t="s">
        <v>105</v>
      </c>
      <c r="E18">
        <v>1.7692699999999999E-2</v>
      </c>
      <c r="F18">
        <v>9.9955904999999998E-2</v>
      </c>
      <c r="G18" t="s">
        <v>105</v>
      </c>
      <c r="H18">
        <v>5.5144909999999998E-3</v>
      </c>
      <c r="I18">
        <v>0.22552038599999999</v>
      </c>
      <c r="U18" t="s">
        <v>106</v>
      </c>
      <c r="V18">
        <v>3.9147900000000002E-4</v>
      </c>
      <c r="W18">
        <v>0.93528229600000001</v>
      </c>
      <c r="X18" t="s">
        <v>106</v>
      </c>
      <c r="Y18">
        <v>1.0923377E-2</v>
      </c>
      <c r="Z18">
        <v>9.3312871000000006E-2</v>
      </c>
      <c r="AA18" t="s">
        <v>106</v>
      </c>
      <c r="AB18">
        <v>6.6293949999999997E-3</v>
      </c>
      <c r="AC18">
        <v>2.0801656000000002E-2</v>
      </c>
    </row>
    <row r="19" spans="1:29" x14ac:dyDescent="0.2">
      <c r="A19" t="s">
        <v>107</v>
      </c>
      <c r="B19">
        <v>6.0483766000000001E-2</v>
      </c>
      <c r="C19">
        <v>2.6658834999999999E-2</v>
      </c>
      <c r="D19" t="s">
        <v>107</v>
      </c>
      <c r="E19">
        <v>5.8208046999999999E-2</v>
      </c>
      <c r="F19">
        <v>0.102245747</v>
      </c>
      <c r="G19" t="s">
        <v>107</v>
      </c>
      <c r="H19">
        <v>2.2835409000000001E-2</v>
      </c>
      <c r="I19">
        <v>0.14925450400000001</v>
      </c>
      <c r="U19" t="s">
        <v>108</v>
      </c>
      <c r="V19">
        <v>-6.9651873000000003E-2</v>
      </c>
      <c r="W19">
        <v>0.19416935499999999</v>
      </c>
      <c r="X19" t="s">
        <v>108</v>
      </c>
      <c r="Y19">
        <v>-2.7716501000000001E-2</v>
      </c>
      <c r="Z19">
        <v>0.53302424699999995</v>
      </c>
      <c r="AA19" t="s">
        <v>108</v>
      </c>
      <c r="AB19">
        <v>-4.3388613999999999E-2</v>
      </c>
      <c r="AC19">
        <v>2.5038574000000001E-2</v>
      </c>
    </row>
    <row r="20" spans="1:29" x14ac:dyDescent="0.2">
      <c r="A20" t="s">
        <v>109</v>
      </c>
      <c r="B20">
        <v>5.0051559000000002E-2</v>
      </c>
      <c r="C20">
        <v>3.1865590999999999E-2</v>
      </c>
      <c r="D20" t="s">
        <v>109</v>
      </c>
      <c r="E20">
        <v>4.2855089999999998E-2</v>
      </c>
      <c r="F20">
        <v>0.104913933</v>
      </c>
      <c r="G20" t="s">
        <v>109</v>
      </c>
      <c r="H20">
        <v>1.5316580999999999E-2</v>
      </c>
      <c r="I20">
        <v>0.181754162</v>
      </c>
      <c r="U20" t="s">
        <v>110</v>
      </c>
      <c r="V20">
        <v>1.4761595000000001E-2</v>
      </c>
      <c r="W20">
        <v>0.193526055</v>
      </c>
      <c r="X20" t="s">
        <v>110</v>
      </c>
      <c r="Y20">
        <v>1.049081E-2</v>
      </c>
      <c r="Z20">
        <v>0.442169855</v>
      </c>
      <c r="AA20" t="s">
        <v>110</v>
      </c>
      <c r="AB20">
        <v>1.3279668999999999E-2</v>
      </c>
      <c r="AC20">
        <v>2.637776E-2</v>
      </c>
    </row>
    <row r="21" spans="1:29" x14ac:dyDescent="0.2">
      <c r="A21" t="s">
        <v>111</v>
      </c>
      <c r="B21">
        <v>7.2886724999999999E-2</v>
      </c>
      <c r="C21">
        <v>5.9688900000000001E-3</v>
      </c>
      <c r="D21" t="s">
        <v>111</v>
      </c>
      <c r="E21">
        <v>4.7533524000000001E-2</v>
      </c>
      <c r="F21">
        <v>0.10545389400000001</v>
      </c>
      <c r="G21" t="s">
        <v>111</v>
      </c>
      <c r="H21">
        <v>2.1556980999999999E-2</v>
      </c>
      <c r="I21">
        <v>0.10878402299999999</v>
      </c>
      <c r="U21" t="s">
        <v>112</v>
      </c>
      <c r="V21">
        <v>1.3841735000000001E-2</v>
      </c>
      <c r="W21">
        <v>0.265628849</v>
      </c>
      <c r="X21" t="s">
        <v>112</v>
      </c>
      <c r="Y21">
        <v>1.5409447999999999E-2</v>
      </c>
      <c r="Z21">
        <v>0.34926648799999999</v>
      </c>
      <c r="AA21" t="s">
        <v>112</v>
      </c>
      <c r="AB21">
        <v>1.4841945E-2</v>
      </c>
      <c r="AC21">
        <v>3.4268395E-2</v>
      </c>
    </row>
    <row r="22" spans="1:29" x14ac:dyDescent="0.2">
      <c r="A22" t="s">
        <v>113</v>
      </c>
      <c r="B22">
        <v>3.9398829000000003E-2</v>
      </c>
      <c r="C22">
        <v>2.8557111999999999E-2</v>
      </c>
      <c r="D22" t="s">
        <v>113</v>
      </c>
      <c r="E22">
        <v>3.6895614E-2</v>
      </c>
      <c r="F22">
        <v>0.10971319</v>
      </c>
      <c r="G22" t="s">
        <v>113</v>
      </c>
      <c r="H22">
        <v>1.0542273E-2</v>
      </c>
      <c r="I22">
        <v>0.29840960500000002</v>
      </c>
      <c r="U22" t="s">
        <v>114</v>
      </c>
      <c r="V22">
        <v>9.0400500000000004E-4</v>
      </c>
      <c r="W22">
        <v>0.91049311200000005</v>
      </c>
      <c r="X22" t="s">
        <v>114</v>
      </c>
      <c r="Y22">
        <v>-6.4006439999999996E-3</v>
      </c>
      <c r="Z22">
        <v>0.32752974699999998</v>
      </c>
      <c r="AA22" t="s">
        <v>114</v>
      </c>
      <c r="AB22">
        <v>8.8933020000000005E-3</v>
      </c>
      <c r="AC22">
        <v>4.0681503000000001E-2</v>
      </c>
    </row>
    <row r="23" spans="1:29" x14ac:dyDescent="0.2">
      <c r="A23" t="s">
        <v>115</v>
      </c>
      <c r="B23">
        <v>2.8789345000000001E-2</v>
      </c>
      <c r="C23">
        <v>4.310543E-2</v>
      </c>
      <c r="D23" t="s">
        <v>115</v>
      </c>
      <c r="E23">
        <v>2.3000171E-2</v>
      </c>
      <c r="F23">
        <v>0.111329517</v>
      </c>
      <c r="G23" t="s">
        <v>115</v>
      </c>
      <c r="H23">
        <v>8.7734489999999991E-3</v>
      </c>
      <c r="I23">
        <v>0.203892511</v>
      </c>
      <c r="U23" t="s">
        <v>116</v>
      </c>
      <c r="V23">
        <v>2.1072059999999999E-3</v>
      </c>
      <c r="W23">
        <v>0.45968997700000003</v>
      </c>
      <c r="X23" t="s">
        <v>116</v>
      </c>
      <c r="Y23">
        <v>3.8991270000000001E-3</v>
      </c>
      <c r="Z23">
        <v>0.28385807000000002</v>
      </c>
      <c r="AA23" t="s">
        <v>116</v>
      </c>
      <c r="AB23">
        <v>3.570564E-3</v>
      </c>
      <c r="AC23">
        <v>4.1525154000000002E-2</v>
      </c>
    </row>
    <row r="24" spans="1:29" x14ac:dyDescent="0.2">
      <c r="A24" t="s">
        <v>117</v>
      </c>
      <c r="B24">
        <v>4.1391315999999997E-2</v>
      </c>
      <c r="C24">
        <v>3.1914604999999999E-2</v>
      </c>
      <c r="D24" t="s">
        <v>117</v>
      </c>
      <c r="E24">
        <v>4.2335283000000001E-2</v>
      </c>
      <c r="F24">
        <v>0.111917317</v>
      </c>
      <c r="G24" t="s">
        <v>117</v>
      </c>
      <c r="H24">
        <v>1.3753390000000001E-2</v>
      </c>
      <c r="I24">
        <v>0.22240752699999999</v>
      </c>
      <c r="U24" t="s">
        <v>118</v>
      </c>
      <c r="V24">
        <v>2.4959459999999999E-2</v>
      </c>
      <c r="W24">
        <v>7.8625759000000003E-2</v>
      </c>
      <c r="X24" t="s">
        <v>118</v>
      </c>
      <c r="Y24">
        <v>2.4894419000000001E-2</v>
      </c>
      <c r="Z24">
        <v>0.14620565599999999</v>
      </c>
      <c r="AA24" t="s">
        <v>118</v>
      </c>
      <c r="AB24">
        <v>1.4255052000000001E-2</v>
      </c>
      <c r="AC24">
        <v>4.6682221000000003E-2</v>
      </c>
    </row>
    <row r="25" spans="1:29" x14ac:dyDescent="0.2">
      <c r="A25" t="s">
        <v>119</v>
      </c>
      <c r="B25">
        <v>6.2327963E-2</v>
      </c>
      <c r="C25">
        <v>2.2426676999999999E-2</v>
      </c>
      <c r="D25" t="s">
        <v>119</v>
      </c>
      <c r="E25">
        <v>5.5604015999999999E-2</v>
      </c>
      <c r="F25">
        <v>0.111951917</v>
      </c>
      <c r="G25" t="s">
        <v>119</v>
      </c>
      <c r="H25">
        <v>2.1332289000000001E-2</v>
      </c>
      <c r="I25">
        <v>0.17171936600000001</v>
      </c>
    </row>
    <row r="26" spans="1:29" x14ac:dyDescent="0.2">
      <c r="A26" t="s">
        <v>120</v>
      </c>
      <c r="B26">
        <v>9.1917259000000001E-2</v>
      </c>
      <c r="C26">
        <v>3.8206630000000002E-3</v>
      </c>
      <c r="D26" t="s">
        <v>120</v>
      </c>
      <c r="E26">
        <v>5.5738271999999998E-2</v>
      </c>
      <c r="F26">
        <v>0.111995478</v>
      </c>
      <c r="G26" t="s">
        <v>120</v>
      </c>
      <c r="H26">
        <v>3.0523551999999999E-2</v>
      </c>
      <c r="I26">
        <v>5.2188138000000002E-2</v>
      </c>
    </row>
    <row r="27" spans="1:29" x14ac:dyDescent="0.2">
      <c r="A27" t="s">
        <v>121</v>
      </c>
      <c r="B27">
        <v>4.6604274000000001E-2</v>
      </c>
      <c r="C27">
        <v>3.7162323999999997E-2</v>
      </c>
      <c r="D27" t="s">
        <v>121</v>
      </c>
      <c r="E27">
        <v>4.5312520000000002E-2</v>
      </c>
      <c r="F27">
        <v>0.113011715</v>
      </c>
      <c r="G27" t="s">
        <v>121</v>
      </c>
      <c r="H27">
        <v>2.123703E-2</v>
      </c>
      <c r="I27">
        <v>0.100163534</v>
      </c>
    </row>
    <row r="28" spans="1:29" x14ac:dyDescent="0.2">
      <c r="A28" t="s">
        <v>122</v>
      </c>
      <c r="B28">
        <v>7.2223934000000004E-2</v>
      </c>
      <c r="C28">
        <v>5.9947339999999998E-3</v>
      </c>
      <c r="D28" t="s">
        <v>122</v>
      </c>
      <c r="E28">
        <v>5.0836061000000002E-2</v>
      </c>
      <c r="F28">
        <v>0.116983641</v>
      </c>
      <c r="G28" t="s">
        <v>122</v>
      </c>
      <c r="H28">
        <v>2.3217259000000001E-2</v>
      </c>
      <c r="I28">
        <v>0.104466718</v>
      </c>
    </row>
    <row r="29" spans="1:29" x14ac:dyDescent="0.2">
      <c r="A29" t="s">
        <v>123</v>
      </c>
      <c r="B29">
        <v>5.4933141999999997E-2</v>
      </c>
      <c r="C29">
        <v>5.756967E-3</v>
      </c>
      <c r="D29" t="s">
        <v>123</v>
      </c>
      <c r="E29">
        <v>3.8532898000000003E-2</v>
      </c>
      <c r="F29">
        <v>0.120913491</v>
      </c>
      <c r="G29" t="s">
        <v>123</v>
      </c>
      <c r="H29">
        <v>4.7927330000000004E-3</v>
      </c>
      <c r="I29">
        <v>0.65520462700000004</v>
      </c>
    </row>
    <row r="30" spans="1:29" x14ac:dyDescent="0.2">
      <c r="A30" t="s">
        <v>124</v>
      </c>
      <c r="B30">
        <v>3.4277882000000003E-2</v>
      </c>
      <c r="C30">
        <v>3.8301262000000003E-2</v>
      </c>
      <c r="D30" t="s">
        <v>124</v>
      </c>
      <c r="E30">
        <v>3.6701492000000002E-2</v>
      </c>
      <c r="F30">
        <v>0.123725527</v>
      </c>
      <c r="G30" t="s">
        <v>124</v>
      </c>
      <c r="H30">
        <v>8.8793840000000006E-3</v>
      </c>
      <c r="I30">
        <v>0.38207573700000003</v>
      </c>
    </row>
    <row r="31" spans="1:29" x14ac:dyDescent="0.2">
      <c r="A31" t="s">
        <v>125</v>
      </c>
      <c r="B31">
        <v>7.9602557000000004E-2</v>
      </c>
      <c r="C31">
        <v>1.1535648000000001E-2</v>
      </c>
      <c r="D31" t="s">
        <v>125</v>
      </c>
      <c r="E31">
        <v>5.1925180000000001E-2</v>
      </c>
      <c r="F31">
        <v>0.126977694</v>
      </c>
      <c r="G31" t="s">
        <v>125</v>
      </c>
      <c r="H31">
        <v>2.8215246999999999E-2</v>
      </c>
      <c r="I31">
        <v>6.9191985999999997E-2</v>
      </c>
    </row>
    <row r="32" spans="1:29" x14ac:dyDescent="0.2">
      <c r="A32" t="s">
        <v>126</v>
      </c>
      <c r="B32">
        <v>5.0016091999999998E-2</v>
      </c>
      <c r="C32">
        <v>3.9800845000000001E-2</v>
      </c>
      <c r="D32" t="s">
        <v>126</v>
      </c>
      <c r="E32">
        <v>5.1296647000000001E-2</v>
      </c>
      <c r="F32">
        <v>0.12894044199999999</v>
      </c>
      <c r="G32" t="s">
        <v>126</v>
      </c>
      <c r="H32">
        <v>1.7495384999999999E-2</v>
      </c>
      <c r="I32">
        <v>0.23732217799999999</v>
      </c>
    </row>
    <row r="33" spans="1:9" x14ac:dyDescent="0.2">
      <c r="A33" t="s">
        <v>127</v>
      </c>
      <c r="B33">
        <v>5.0918457E-2</v>
      </c>
      <c r="C33">
        <v>2.9548119999999998E-3</v>
      </c>
      <c r="D33" t="s">
        <v>127</v>
      </c>
      <c r="E33">
        <v>2.6662036E-2</v>
      </c>
      <c r="F33">
        <v>0.12964601100000001</v>
      </c>
      <c r="G33" t="s">
        <v>127</v>
      </c>
      <c r="H33">
        <v>1.0031214E-2</v>
      </c>
      <c r="I33">
        <v>0.21584571</v>
      </c>
    </row>
    <row r="34" spans="1:9" x14ac:dyDescent="0.2">
      <c r="A34" t="s">
        <v>128</v>
      </c>
      <c r="B34">
        <v>5.2272513999999999E-2</v>
      </c>
      <c r="C34">
        <v>3.4561119999999999E-3</v>
      </c>
      <c r="D34" t="s">
        <v>128</v>
      </c>
      <c r="E34">
        <v>2.9836637999999999E-2</v>
      </c>
      <c r="F34">
        <v>0.131412945</v>
      </c>
      <c r="G34" t="s">
        <v>128</v>
      </c>
      <c r="H34">
        <v>1.4470406E-2</v>
      </c>
      <c r="I34">
        <v>0.115865229</v>
      </c>
    </row>
    <row r="35" spans="1:9" x14ac:dyDescent="0.2">
      <c r="A35" t="s">
        <v>129</v>
      </c>
      <c r="B35">
        <v>4.8112769E-2</v>
      </c>
      <c r="C35">
        <v>7.3351579999999996E-3</v>
      </c>
      <c r="D35" t="s">
        <v>129</v>
      </c>
      <c r="E35">
        <v>2.9692103000000001E-2</v>
      </c>
      <c r="F35">
        <v>0.13225126300000001</v>
      </c>
      <c r="G35" t="s">
        <v>129</v>
      </c>
      <c r="H35">
        <v>1.0023225E-2</v>
      </c>
      <c r="I35">
        <v>0.29096125099999998</v>
      </c>
    </row>
    <row r="36" spans="1:9" x14ac:dyDescent="0.2">
      <c r="A36" t="s">
        <v>130</v>
      </c>
      <c r="B36">
        <v>5.1779255000000003E-2</v>
      </c>
      <c r="C36">
        <v>2.9607746000000001E-2</v>
      </c>
      <c r="D36" t="s">
        <v>130</v>
      </c>
      <c r="E36">
        <v>4.0094341999999998E-2</v>
      </c>
      <c r="F36">
        <v>0.13395574599999999</v>
      </c>
      <c r="G36" t="s">
        <v>130</v>
      </c>
      <c r="H36">
        <v>1.5999323999999999E-2</v>
      </c>
      <c r="I36">
        <v>0.17701921100000001</v>
      </c>
    </row>
    <row r="37" spans="1:9" x14ac:dyDescent="0.2">
      <c r="A37" t="s">
        <v>131</v>
      </c>
      <c r="B37">
        <v>4.3304449000000002E-2</v>
      </c>
      <c r="C37">
        <v>1.8767026999999999E-2</v>
      </c>
      <c r="D37" t="s">
        <v>131</v>
      </c>
      <c r="E37">
        <v>3.7162691999999997E-2</v>
      </c>
      <c r="F37">
        <v>0.13469541300000001</v>
      </c>
      <c r="G37" t="s">
        <v>131</v>
      </c>
      <c r="H37">
        <v>4.3874889999999996E-3</v>
      </c>
      <c r="I37">
        <v>0.68373937699999998</v>
      </c>
    </row>
    <row r="38" spans="1:9" x14ac:dyDescent="0.2">
      <c r="A38" t="s">
        <v>132</v>
      </c>
      <c r="B38">
        <v>4.9885600000000002E-2</v>
      </c>
      <c r="C38">
        <v>3.6986465000000003E-2</v>
      </c>
      <c r="D38" t="s">
        <v>132</v>
      </c>
      <c r="E38">
        <v>4.8079064999999997E-2</v>
      </c>
      <c r="F38">
        <v>0.13625575700000001</v>
      </c>
      <c r="G38" t="s">
        <v>132</v>
      </c>
      <c r="H38">
        <v>1.5749889999999999E-2</v>
      </c>
      <c r="I38">
        <v>0.27178407199999999</v>
      </c>
    </row>
    <row r="39" spans="1:9" x14ac:dyDescent="0.2">
      <c r="A39" t="s">
        <v>133</v>
      </c>
      <c r="B39">
        <v>4.7151298000000001E-2</v>
      </c>
      <c r="C39">
        <v>1.4551667000000001E-2</v>
      </c>
      <c r="D39" t="s">
        <v>133</v>
      </c>
      <c r="E39">
        <v>4.2319210000000003E-2</v>
      </c>
      <c r="F39">
        <v>0.13680210300000001</v>
      </c>
      <c r="G39" t="s">
        <v>133</v>
      </c>
      <c r="H39">
        <v>6.3878290000000002E-3</v>
      </c>
      <c r="I39">
        <v>0.59486876300000002</v>
      </c>
    </row>
    <row r="40" spans="1:9" x14ac:dyDescent="0.2">
      <c r="A40" t="s">
        <v>134</v>
      </c>
      <c r="B40">
        <v>9.3663285999999998E-2</v>
      </c>
      <c r="C40">
        <v>5.9493050000000002E-3</v>
      </c>
      <c r="D40" t="s">
        <v>134</v>
      </c>
      <c r="E40">
        <v>5.2036551E-2</v>
      </c>
      <c r="F40">
        <v>0.13999879500000001</v>
      </c>
      <c r="G40" t="s">
        <v>134</v>
      </c>
      <c r="H40">
        <v>2.5842166E-2</v>
      </c>
      <c r="I40">
        <v>0.101595193</v>
      </c>
    </row>
    <row r="41" spans="1:9" x14ac:dyDescent="0.2">
      <c r="A41" t="s">
        <v>135</v>
      </c>
      <c r="B41">
        <v>5.2224276E-2</v>
      </c>
      <c r="C41">
        <v>1.8668475E-2</v>
      </c>
      <c r="D41" t="s">
        <v>135</v>
      </c>
      <c r="E41">
        <v>3.5383199999999997E-2</v>
      </c>
      <c r="F41">
        <v>0.152100285</v>
      </c>
      <c r="G41" t="s">
        <v>135</v>
      </c>
      <c r="H41">
        <v>1.2951779E-2</v>
      </c>
      <c r="I41">
        <v>0.23761585099999999</v>
      </c>
    </row>
    <row r="42" spans="1:9" x14ac:dyDescent="0.2">
      <c r="A42" t="s">
        <v>136</v>
      </c>
      <c r="B42">
        <v>5.3757329E-2</v>
      </c>
      <c r="C42">
        <v>1.0956364999999999E-2</v>
      </c>
      <c r="D42" t="s">
        <v>136</v>
      </c>
      <c r="E42">
        <v>3.1405836999999999E-2</v>
      </c>
      <c r="F42">
        <v>0.15572017499999999</v>
      </c>
      <c r="G42" t="s">
        <v>136</v>
      </c>
      <c r="H42">
        <v>1.1497321E-2</v>
      </c>
      <c r="I42">
        <v>0.24691016399999999</v>
      </c>
    </row>
    <row r="43" spans="1:9" x14ac:dyDescent="0.2">
      <c r="A43" t="s">
        <v>137</v>
      </c>
      <c r="B43">
        <v>2.9258194000000001E-2</v>
      </c>
      <c r="C43">
        <v>1.2774574E-2</v>
      </c>
      <c r="D43" t="s">
        <v>137</v>
      </c>
      <c r="E43">
        <v>2.2860045999999998E-2</v>
      </c>
      <c r="F43">
        <v>0.15720942900000001</v>
      </c>
      <c r="G43" t="s">
        <v>137</v>
      </c>
      <c r="H43">
        <v>4.5027510000000001E-3</v>
      </c>
      <c r="I43">
        <v>0.51022874200000001</v>
      </c>
    </row>
    <row r="44" spans="1:9" x14ac:dyDescent="0.2">
      <c r="A44" t="s">
        <v>138</v>
      </c>
      <c r="B44">
        <v>6.5559558000000004E-2</v>
      </c>
      <c r="C44">
        <v>2.4675899000000001E-2</v>
      </c>
      <c r="D44" t="s">
        <v>138</v>
      </c>
      <c r="E44">
        <v>4.8232303999999997E-2</v>
      </c>
      <c r="F44">
        <v>0.15816720200000001</v>
      </c>
      <c r="G44" t="s">
        <v>138</v>
      </c>
      <c r="H44">
        <v>1.7325051000000001E-2</v>
      </c>
      <c r="I44">
        <v>0.25613625299999998</v>
      </c>
    </row>
    <row r="45" spans="1:9" x14ac:dyDescent="0.2">
      <c r="A45" t="s">
        <v>139</v>
      </c>
      <c r="B45">
        <v>4.1990562000000002E-2</v>
      </c>
      <c r="C45">
        <v>1.6247164000000001E-2</v>
      </c>
      <c r="D45" t="s">
        <v>139</v>
      </c>
      <c r="E45">
        <v>3.3756894000000003E-2</v>
      </c>
      <c r="F45">
        <v>0.158319825</v>
      </c>
      <c r="G45" t="s">
        <v>139</v>
      </c>
      <c r="H45">
        <v>1.0093927000000001E-2</v>
      </c>
      <c r="I45">
        <v>0.34535437099999999</v>
      </c>
    </row>
    <row r="46" spans="1:9" x14ac:dyDescent="0.2">
      <c r="A46" t="s">
        <v>140</v>
      </c>
      <c r="B46">
        <v>7.0132903999999996E-2</v>
      </c>
      <c r="C46">
        <v>2.8723870000000001E-3</v>
      </c>
      <c r="D46" t="s">
        <v>140</v>
      </c>
      <c r="E46">
        <v>3.8911385E-2</v>
      </c>
      <c r="F46">
        <v>0.168864546</v>
      </c>
      <c r="G46" t="s">
        <v>140</v>
      </c>
      <c r="H46">
        <v>2.0786199000000002E-2</v>
      </c>
      <c r="I46">
        <v>9.8208522000000006E-2</v>
      </c>
    </row>
    <row r="47" spans="1:9" x14ac:dyDescent="0.2">
      <c r="A47" t="s">
        <v>141</v>
      </c>
      <c r="B47">
        <v>6.0558035000000003E-2</v>
      </c>
      <c r="C47">
        <v>2.3118415E-2</v>
      </c>
      <c r="D47" t="s">
        <v>141</v>
      </c>
      <c r="E47">
        <v>3.1790063E-2</v>
      </c>
      <c r="F47">
        <v>0.16918597899999999</v>
      </c>
      <c r="G47" t="s">
        <v>141</v>
      </c>
      <c r="H47">
        <v>1.3808796E-2</v>
      </c>
      <c r="I47">
        <v>0.18957779599999999</v>
      </c>
    </row>
    <row r="48" spans="1:9" x14ac:dyDescent="0.2">
      <c r="A48" t="s">
        <v>142</v>
      </c>
      <c r="B48">
        <v>4.9077258999999998E-2</v>
      </c>
      <c r="C48">
        <v>8.6999130000000001E-3</v>
      </c>
      <c r="D48" t="s">
        <v>142</v>
      </c>
      <c r="E48">
        <v>3.6103484999999998E-2</v>
      </c>
      <c r="F48">
        <v>0.17202580000000001</v>
      </c>
      <c r="G48" t="s">
        <v>142</v>
      </c>
      <c r="H48">
        <v>4.2934949999999996E-3</v>
      </c>
      <c r="I48">
        <v>0.70607249000000005</v>
      </c>
    </row>
    <row r="49" spans="1:9" x14ac:dyDescent="0.2">
      <c r="A49" t="s">
        <v>143</v>
      </c>
      <c r="B49">
        <v>3.5959835000000002E-2</v>
      </c>
      <c r="C49">
        <v>3.2627694999999998E-2</v>
      </c>
      <c r="D49" t="s">
        <v>143</v>
      </c>
      <c r="E49">
        <v>2.9475306999999999E-2</v>
      </c>
      <c r="F49">
        <v>0.17225923800000001</v>
      </c>
      <c r="G49" t="s">
        <v>143</v>
      </c>
      <c r="H49">
        <v>1.3999792E-2</v>
      </c>
      <c r="I49">
        <v>0.13818085299999999</v>
      </c>
    </row>
    <row r="50" spans="1:9" x14ac:dyDescent="0.2">
      <c r="A50" t="s">
        <v>144</v>
      </c>
      <c r="B50">
        <v>4.5757323000000003E-2</v>
      </c>
      <c r="C50">
        <v>2.8033410000000002E-2</v>
      </c>
      <c r="D50" t="s">
        <v>144</v>
      </c>
      <c r="E50">
        <v>3.8704368000000003E-2</v>
      </c>
      <c r="F50">
        <v>0.172775127</v>
      </c>
      <c r="G50" t="s">
        <v>144</v>
      </c>
      <c r="H50">
        <v>1.0613375E-2</v>
      </c>
      <c r="I50">
        <v>0.40091865900000001</v>
      </c>
    </row>
    <row r="51" spans="1:9" x14ac:dyDescent="0.2">
      <c r="A51" t="s">
        <v>145</v>
      </c>
      <c r="B51">
        <v>3.6029828999999999E-2</v>
      </c>
      <c r="C51">
        <v>9.7896249999999997E-3</v>
      </c>
      <c r="D51" t="s">
        <v>145</v>
      </c>
      <c r="E51">
        <v>2.1504729E-2</v>
      </c>
      <c r="F51">
        <v>0.172955891</v>
      </c>
      <c r="G51" t="s">
        <v>145</v>
      </c>
      <c r="H51">
        <v>6.0423969999999997E-3</v>
      </c>
      <c r="I51">
        <v>0.39185424600000002</v>
      </c>
    </row>
    <row r="52" spans="1:9" x14ac:dyDescent="0.2">
      <c r="A52" t="s">
        <v>146</v>
      </c>
      <c r="B52">
        <v>5.9309458000000002E-2</v>
      </c>
      <c r="C52">
        <v>3.0202336E-2</v>
      </c>
      <c r="D52" t="s">
        <v>146</v>
      </c>
      <c r="E52">
        <v>4.1915666999999997E-2</v>
      </c>
      <c r="F52">
        <v>0.17337787199999999</v>
      </c>
      <c r="G52" t="s">
        <v>146</v>
      </c>
      <c r="H52">
        <v>1.9321594000000001E-2</v>
      </c>
      <c r="I52">
        <v>0.15618926799999999</v>
      </c>
    </row>
    <row r="53" spans="1:9" x14ac:dyDescent="0.2">
      <c r="A53" t="s">
        <v>147</v>
      </c>
      <c r="B53">
        <v>1.3668468E-2</v>
      </c>
      <c r="C53">
        <v>4.1867355000000002E-2</v>
      </c>
      <c r="D53" t="s">
        <v>147</v>
      </c>
      <c r="E53">
        <v>9.44183E-3</v>
      </c>
      <c r="F53">
        <v>0.17391226600000001</v>
      </c>
      <c r="G53" t="s">
        <v>147</v>
      </c>
      <c r="H53">
        <v>2.4249940000000002E-3</v>
      </c>
      <c r="I53">
        <v>0.40941998600000001</v>
      </c>
    </row>
    <row r="54" spans="1:9" x14ac:dyDescent="0.2">
      <c r="A54" t="s">
        <v>148</v>
      </c>
      <c r="B54">
        <v>4.6347905000000002E-2</v>
      </c>
      <c r="C54">
        <v>4.6675235000000002E-2</v>
      </c>
      <c r="D54" t="s">
        <v>148</v>
      </c>
      <c r="E54">
        <v>4.0785045999999998E-2</v>
      </c>
      <c r="F54">
        <v>0.175549501</v>
      </c>
      <c r="G54" t="s">
        <v>148</v>
      </c>
      <c r="H54">
        <v>1.1828114000000001E-2</v>
      </c>
      <c r="I54">
        <v>0.37423948200000001</v>
      </c>
    </row>
    <row r="55" spans="1:9" x14ac:dyDescent="0.2">
      <c r="A55" t="s">
        <v>149</v>
      </c>
      <c r="B55">
        <v>7.4009403000000001E-2</v>
      </c>
      <c r="C55">
        <v>1.1821086E-2</v>
      </c>
      <c r="D55" t="s">
        <v>149</v>
      </c>
      <c r="E55">
        <v>3.8710254999999999E-2</v>
      </c>
      <c r="F55">
        <v>0.17580717000000001</v>
      </c>
      <c r="G55" t="s">
        <v>149</v>
      </c>
      <c r="H55">
        <v>2.2093560000000002E-2</v>
      </c>
      <c r="I55">
        <v>0.100775272</v>
      </c>
    </row>
    <row r="56" spans="1:9" x14ac:dyDescent="0.2">
      <c r="A56" t="s">
        <v>150</v>
      </c>
      <c r="B56">
        <v>4.6112222000000001E-2</v>
      </c>
      <c r="C56">
        <v>2.8952292000000001E-2</v>
      </c>
      <c r="D56" t="s">
        <v>150</v>
      </c>
      <c r="E56">
        <v>3.3702435000000003E-2</v>
      </c>
      <c r="F56">
        <v>0.17610619199999999</v>
      </c>
      <c r="G56" t="s">
        <v>150</v>
      </c>
      <c r="H56">
        <v>1.1379040999999999E-2</v>
      </c>
      <c r="I56">
        <v>0.31023761</v>
      </c>
    </row>
    <row r="57" spans="1:9" x14ac:dyDescent="0.2">
      <c r="A57" t="s">
        <v>151</v>
      </c>
      <c r="B57">
        <v>7.2509489999999996E-2</v>
      </c>
      <c r="C57">
        <v>1.8060960000000001E-3</v>
      </c>
      <c r="D57" t="s">
        <v>151</v>
      </c>
      <c r="E57">
        <v>2.9054257E-2</v>
      </c>
      <c r="F57">
        <v>0.17947347699999999</v>
      </c>
      <c r="G57" t="s">
        <v>151</v>
      </c>
      <c r="H57">
        <v>1.4376948000000001E-2</v>
      </c>
      <c r="I57">
        <v>0.159424435</v>
      </c>
    </row>
    <row r="58" spans="1:9" x14ac:dyDescent="0.2">
      <c r="A58" t="s">
        <v>152</v>
      </c>
      <c r="B58">
        <v>8.0794928000000002E-2</v>
      </c>
      <c r="C58">
        <v>4.880171E-3</v>
      </c>
      <c r="D58" t="s">
        <v>152</v>
      </c>
      <c r="E58">
        <v>3.9276806999999997E-2</v>
      </c>
      <c r="F58">
        <v>0.18139063499999999</v>
      </c>
      <c r="G58" t="s">
        <v>152</v>
      </c>
      <c r="H58">
        <v>1.7101923000000002E-2</v>
      </c>
      <c r="I58">
        <v>0.19965050500000001</v>
      </c>
    </row>
    <row r="59" spans="1:9" x14ac:dyDescent="0.2">
      <c r="A59" t="s">
        <v>153</v>
      </c>
      <c r="B59">
        <v>6.8036763E-2</v>
      </c>
      <c r="C59">
        <v>2.4718935000000001E-2</v>
      </c>
      <c r="D59" t="s">
        <v>153</v>
      </c>
      <c r="E59">
        <v>4.3860794000000002E-2</v>
      </c>
      <c r="F59">
        <v>0.184741657</v>
      </c>
      <c r="G59" t="s">
        <v>153</v>
      </c>
      <c r="H59">
        <v>1.6499145E-2</v>
      </c>
      <c r="I59">
        <v>0.25803431700000001</v>
      </c>
    </row>
    <row r="60" spans="1:9" x14ac:dyDescent="0.2">
      <c r="A60" t="s">
        <v>154</v>
      </c>
      <c r="B60">
        <v>6.3529285000000005E-2</v>
      </c>
      <c r="C60">
        <v>9.0204369999999992E-3</v>
      </c>
      <c r="D60" t="s">
        <v>154</v>
      </c>
      <c r="E60">
        <v>3.7700576E-2</v>
      </c>
      <c r="F60">
        <v>0.18532358099999999</v>
      </c>
      <c r="G60" t="s">
        <v>154</v>
      </c>
      <c r="H60">
        <v>1.8702670000000001E-2</v>
      </c>
      <c r="I60">
        <v>0.129341341</v>
      </c>
    </row>
    <row r="61" spans="1:9" x14ac:dyDescent="0.2">
      <c r="A61" t="s">
        <v>155</v>
      </c>
      <c r="B61">
        <v>6.3317079999999998E-2</v>
      </c>
      <c r="C61">
        <v>1.1097739000000001E-2</v>
      </c>
      <c r="D61" t="s">
        <v>155</v>
      </c>
      <c r="E61">
        <v>3.9668988000000002E-2</v>
      </c>
      <c r="F61">
        <v>0.186688299</v>
      </c>
      <c r="G61" t="s">
        <v>155</v>
      </c>
      <c r="H61">
        <v>1.7198123999999999E-2</v>
      </c>
      <c r="I61">
        <v>0.18174183799999999</v>
      </c>
    </row>
    <row r="62" spans="1:9" x14ac:dyDescent="0.2">
      <c r="A62" t="s">
        <v>156</v>
      </c>
      <c r="B62">
        <v>5.7200109999999998E-2</v>
      </c>
      <c r="C62">
        <v>2.1730190999999999E-2</v>
      </c>
      <c r="D62" t="s">
        <v>156</v>
      </c>
      <c r="E62">
        <v>3.4550426000000002E-2</v>
      </c>
      <c r="F62">
        <v>0.18903008099999999</v>
      </c>
      <c r="G62" t="s">
        <v>156</v>
      </c>
      <c r="H62">
        <v>1.4816330000000001E-2</v>
      </c>
      <c r="I62">
        <v>0.20284955599999999</v>
      </c>
    </row>
    <row r="63" spans="1:9" x14ac:dyDescent="0.2">
      <c r="A63" t="s">
        <v>157</v>
      </c>
      <c r="B63">
        <v>4.3919133999999999E-2</v>
      </c>
      <c r="C63">
        <v>3.4539520999999997E-2</v>
      </c>
      <c r="D63" t="s">
        <v>157</v>
      </c>
      <c r="E63">
        <v>3.5824458000000003E-2</v>
      </c>
      <c r="F63">
        <v>0.19491727</v>
      </c>
      <c r="G63" t="s">
        <v>157</v>
      </c>
      <c r="H63">
        <v>1.6220794E-2</v>
      </c>
      <c r="I63">
        <v>0.182732801</v>
      </c>
    </row>
    <row r="64" spans="1:9" x14ac:dyDescent="0.2">
      <c r="A64" t="s">
        <v>158</v>
      </c>
      <c r="B64">
        <v>4.7816514999999997E-2</v>
      </c>
      <c r="C64">
        <v>3.9113545999999999E-2</v>
      </c>
      <c r="D64" t="s">
        <v>158</v>
      </c>
      <c r="E64">
        <v>3.4026697000000002E-2</v>
      </c>
      <c r="F64">
        <v>0.19771581599999999</v>
      </c>
      <c r="G64" t="s">
        <v>158</v>
      </c>
      <c r="H64">
        <v>2.0009591E-2</v>
      </c>
      <c r="I64">
        <v>9.1317564000000004E-2</v>
      </c>
    </row>
    <row r="65" spans="1:9" x14ac:dyDescent="0.2">
      <c r="A65" t="s">
        <v>159</v>
      </c>
      <c r="B65">
        <v>2.3477489000000001E-2</v>
      </c>
      <c r="C65">
        <v>3.2839726E-2</v>
      </c>
      <c r="D65" t="s">
        <v>159</v>
      </c>
      <c r="E65">
        <v>1.643611E-2</v>
      </c>
      <c r="F65">
        <v>0.19786878399999999</v>
      </c>
      <c r="G65" t="s">
        <v>159</v>
      </c>
      <c r="H65">
        <v>3.0386990000000002E-3</v>
      </c>
      <c r="I65">
        <v>0.57778889600000005</v>
      </c>
    </row>
    <row r="66" spans="1:9" x14ac:dyDescent="0.2">
      <c r="A66" t="s">
        <v>160</v>
      </c>
      <c r="B66">
        <v>3.3129418000000001E-2</v>
      </c>
      <c r="C66">
        <v>4.8170261999999998E-2</v>
      </c>
      <c r="D66" t="s">
        <v>160</v>
      </c>
      <c r="E66">
        <v>2.2881064E-2</v>
      </c>
      <c r="F66">
        <v>0.19791957399999999</v>
      </c>
      <c r="G66" t="s">
        <v>160</v>
      </c>
      <c r="H66">
        <v>9.0912360000000008E-3</v>
      </c>
      <c r="I66">
        <v>0.24297940300000001</v>
      </c>
    </row>
    <row r="67" spans="1:9" x14ac:dyDescent="0.2">
      <c r="A67" t="s">
        <v>161</v>
      </c>
      <c r="B67">
        <v>4.7607796000000001E-2</v>
      </c>
      <c r="C67">
        <v>1.7602244E-2</v>
      </c>
      <c r="D67" t="s">
        <v>161</v>
      </c>
      <c r="E67">
        <v>3.0917897E-2</v>
      </c>
      <c r="F67">
        <v>0.203917284</v>
      </c>
      <c r="G67" t="s">
        <v>161</v>
      </c>
      <c r="H67">
        <v>6.5919400000000001E-3</v>
      </c>
      <c r="I67">
        <v>0.53447414500000001</v>
      </c>
    </row>
    <row r="68" spans="1:9" x14ac:dyDescent="0.2">
      <c r="A68" t="s">
        <v>162</v>
      </c>
      <c r="B68">
        <v>8.1127567999999997E-2</v>
      </c>
      <c r="C68">
        <v>4.1636310000000001E-3</v>
      </c>
      <c r="D68" t="s">
        <v>162</v>
      </c>
      <c r="E68">
        <v>3.2226886000000003E-2</v>
      </c>
      <c r="F68">
        <v>0.20544765400000001</v>
      </c>
      <c r="G68" t="s">
        <v>162</v>
      </c>
      <c r="H68">
        <v>1.2821591E-2</v>
      </c>
      <c r="I68">
        <v>0.26670218899999998</v>
      </c>
    </row>
    <row r="69" spans="1:9" x14ac:dyDescent="0.2">
      <c r="A69" t="s">
        <v>163</v>
      </c>
      <c r="B69">
        <v>1.7610171000000001E-2</v>
      </c>
      <c r="C69">
        <v>3.7916158999999998E-2</v>
      </c>
      <c r="D69" t="s">
        <v>163</v>
      </c>
      <c r="E69">
        <v>1.3938166E-2</v>
      </c>
      <c r="F69">
        <v>0.20625384299999999</v>
      </c>
      <c r="G69" t="s">
        <v>163</v>
      </c>
      <c r="H69">
        <v>7.9831750000000003E-3</v>
      </c>
      <c r="I69">
        <v>6.7764186000000004E-2</v>
      </c>
    </row>
    <row r="70" spans="1:9" x14ac:dyDescent="0.2">
      <c r="A70" t="s">
        <v>164</v>
      </c>
      <c r="B70">
        <v>9.3036284999999996E-2</v>
      </c>
      <c r="C70">
        <v>8.425732E-3</v>
      </c>
      <c r="D70" t="s">
        <v>164</v>
      </c>
      <c r="E70">
        <v>4.2581027E-2</v>
      </c>
      <c r="F70">
        <v>0.20660558800000001</v>
      </c>
      <c r="G70" t="s">
        <v>164</v>
      </c>
      <c r="H70">
        <v>2.8202227999999999E-2</v>
      </c>
      <c r="I70">
        <v>6.8125960999999999E-2</v>
      </c>
    </row>
    <row r="71" spans="1:9" x14ac:dyDescent="0.2">
      <c r="A71" t="s">
        <v>165</v>
      </c>
      <c r="B71">
        <v>6.8039138999999998E-2</v>
      </c>
      <c r="C71">
        <v>9.2537320000000006E-3</v>
      </c>
      <c r="D71" t="s">
        <v>165</v>
      </c>
      <c r="E71">
        <v>3.8424423999999999E-2</v>
      </c>
      <c r="F71">
        <v>0.208836673</v>
      </c>
      <c r="G71" t="s">
        <v>165</v>
      </c>
      <c r="H71">
        <v>1.9439331000000001E-2</v>
      </c>
      <c r="I71">
        <v>0.172734206</v>
      </c>
    </row>
    <row r="72" spans="1:9" x14ac:dyDescent="0.2">
      <c r="A72" t="s">
        <v>166</v>
      </c>
      <c r="B72">
        <v>3.5385317999999999E-2</v>
      </c>
      <c r="C72">
        <v>3.1014821000000001E-2</v>
      </c>
      <c r="D72" t="s">
        <v>166</v>
      </c>
      <c r="E72">
        <v>2.6036769000000001E-2</v>
      </c>
      <c r="F72">
        <v>0.21142703800000001</v>
      </c>
      <c r="G72" t="s">
        <v>166</v>
      </c>
      <c r="H72">
        <v>1.2221599999999999E-3</v>
      </c>
      <c r="I72">
        <v>0.89205163399999998</v>
      </c>
    </row>
    <row r="73" spans="1:9" x14ac:dyDescent="0.2">
      <c r="A73" t="s">
        <v>167</v>
      </c>
      <c r="B73">
        <v>4.004841E-2</v>
      </c>
      <c r="C73">
        <v>1.5939935999999998E-2</v>
      </c>
      <c r="D73" t="s">
        <v>167</v>
      </c>
      <c r="E73">
        <v>2.0854360999999998E-2</v>
      </c>
      <c r="F73">
        <v>0.213536373</v>
      </c>
      <c r="G73" t="s">
        <v>167</v>
      </c>
      <c r="H73">
        <v>1.1860094999999999E-2</v>
      </c>
      <c r="I73">
        <v>0.11291137900000001</v>
      </c>
    </row>
    <row r="74" spans="1:9" x14ac:dyDescent="0.2">
      <c r="A74" t="s">
        <v>168</v>
      </c>
      <c r="B74">
        <v>4.4149997000000003E-2</v>
      </c>
      <c r="C74">
        <v>4.9318374999999998E-2</v>
      </c>
      <c r="D74" t="s">
        <v>168</v>
      </c>
      <c r="E74">
        <v>3.8036720000000003E-2</v>
      </c>
      <c r="F74">
        <v>0.21661576299999999</v>
      </c>
      <c r="G74" t="s">
        <v>168</v>
      </c>
      <c r="H74">
        <v>1.3223245E-2</v>
      </c>
      <c r="I74">
        <v>0.33115707500000002</v>
      </c>
    </row>
    <row r="75" spans="1:9" x14ac:dyDescent="0.2">
      <c r="A75" t="s">
        <v>169</v>
      </c>
      <c r="B75">
        <v>8.2662686999999999E-2</v>
      </c>
      <c r="C75">
        <v>2.2152109999999999E-3</v>
      </c>
      <c r="D75" t="s">
        <v>169</v>
      </c>
      <c r="E75">
        <v>2.9521096E-2</v>
      </c>
      <c r="F75">
        <v>0.222243097</v>
      </c>
      <c r="G75" t="s">
        <v>169</v>
      </c>
      <c r="H75">
        <v>2.120358E-2</v>
      </c>
      <c r="I75">
        <v>6.1070284000000002E-2</v>
      </c>
    </row>
    <row r="76" spans="1:9" x14ac:dyDescent="0.2">
      <c r="A76" t="s">
        <v>170</v>
      </c>
      <c r="B76">
        <v>5.6790078000000001E-2</v>
      </c>
      <c r="C76">
        <v>3.089718E-3</v>
      </c>
      <c r="D76" t="s">
        <v>170</v>
      </c>
      <c r="E76">
        <v>2.4462468000000001E-2</v>
      </c>
      <c r="F76">
        <v>0.22523641</v>
      </c>
      <c r="G76" t="s">
        <v>170</v>
      </c>
      <c r="H76">
        <v>1.0729544000000001E-2</v>
      </c>
      <c r="I76">
        <v>0.283520192</v>
      </c>
    </row>
    <row r="77" spans="1:9" x14ac:dyDescent="0.2">
      <c r="A77" t="s">
        <v>171</v>
      </c>
      <c r="B77">
        <v>6.5975060000000002E-2</v>
      </c>
      <c r="C77">
        <v>1.9972777000000001E-2</v>
      </c>
      <c r="D77" t="s">
        <v>171</v>
      </c>
      <c r="E77">
        <v>3.4036868999999997E-2</v>
      </c>
      <c r="F77">
        <v>0.22904722199999999</v>
      </c>
      <c r="G77" t="s">
        <v>171</v>
      </c>
      <c r="H77">
        <v>1.7469354999999999E-2</v>
      </c>
      <c r="I77">
        <v>0.165034283</v>
      </c>
    </row>
    <row r="78" spans="1:9" x14ac:dyDescent="0.2">
      <c r="A78" t="s">
        <v>172</v>
      </c>
      <c r="B78">
        <v>8.0085840000000005E-2</v>
      </c>
      <c r="C78">
        <v>1.041756E-3</v>
      </c>
      <c r="D78" t="s">
        <v>172</v>
      </c>
      <c r="E78">
        <v>2.4177608999999999E-2</v>
      </c>
      <c r="F78">
        <v>0.24896937099999999</v>
      </c>
      <c r="G78" t="s">
        <v>172</v>
      </c>
      <c r="H78">
        <v>1.4167824000000001E-2</v>
      </c>
      <c r="I78">
        <v>0.12709705099999999</v>
      </c>
    </row>
    <row r="79" spans="1:9" x14ac:dyDescent="0.2">
      <c r="A79" t="s">
        <v>173</v>
      </c>
      <c r="B79">
        <v>4.5311655999999999E-2</v>
      </c>
      <c r="C79">
        <v>5.8108379999999996E-3</v>
      </c>
      <c r="D79" t="s">
        <v>173</v>
      </c>
      <c r="E79">
        <v>2.0966137999999999E-2</v>
      </c>
      <c r="F79">
        <v>0.250339908</v>
      </c>
      <c r="G79" t="s">
        <v>173</v>
      </c>
      <c r="H79">
        <v>1.0937420999999999E-2</v>
      </c>
      <c r="I79">
        <v>0.159942108</v>
      </c>
    </row>
    <row r="80" spans="1:9" x14ac:dyDescent="0.2">
      <c r="A80" t="s">
        <v>174</v>
      </c>
      <c r="B80">
        <v>6.9273543000000007E-2</v>
      </c>
      <c r="C80">
        <v>6.8406320000000001E-3</v>
      </c>
      <c r="D80" t="s">
        <v>174</v>
      </c>
      <c r="E80">
        <v>2.7798593999999999E-2</v>
      </c>
      <c r="F80">
        <v>0.25993886999999999</v>
      </c>
      <c r="G80" t="s">
        <v>174</v>
      </c>
      <c r="H80">
        <v>1.0738503999999999E-2</v>
      </c>
      <c r="I80">
        <v>0.32668921200000001</v>
      </c>
    </row>
    <row r="81" spans="1:9" x14ac:dyDescent="0.2">
      <c r="A81" t="s">
        <v>175</v>
      </c>
      <c r="B81">
        <v>4.6517246999999998E-2</v>
      </c>
      <c r="C81">
        <v>1.7938409999999998E-2</v>
      </c>
      <c r="D81" t="s">
        <v>175</v>
      </c>
      <c r="E81">
        <v>2.0563569E-2</v>
      </c>
      <c r="F81">
        <v>0.27210050200000002</v>
      </c>
      <c r="G81" t="s">
        <v>175</v>
      </c>
      <c r="H81">
        <v>3.6634699999999999E-4</v>
      </c>
      <c r="I81">
        <v>0.96676407600000003</v>
      </c>
    </row>
    <row r="82" spans="1:9" x14ac:dyDescent="0.2">
      <c r="A82" t="s">
        <v>176</v>
      </c>
      <c r="B82">
        <v>3.0009282000000002E-2</v>
      </c>
      <c r="C82">
        <v>4.4253895000000001E-2</v>
      </c>
      <c r="D82" t="s">
        <v>176</v>
      </c>
      <c r="E82">
        <v>2.0682145999999998E-2</v>
      </c>
      <c r="F82">
        <v>0.27474997400000001</v>
      </c>
      <c r="G82" t="s">
        <v>176</v>
      </c>
      <c r="H82">
        <v>1.3534043000000001E-2</v>
      </c>
      <c r="I82">
        <v>8.7430585000000005E-2</v>
      </c>
    </row>
    <row r="83" spans="1:9" x14ac:dyDescent="0.2">
      <c r="A83" t="s">
        <v>177</v>
      </c>
      <c r="B83">
        <v>3.7536412999999998E-2</v>
      </c>
      <c r="C83">
        <v>2.2103187E-2</v>
      </c>
      <c r="D83" t="s">
        <v>177</v>
      </c>
      <c r="E83">
        <v>2.1436772999999999E-2</v>
      </c>
      <c r="F83">
        <v>0.28046610100000002</v>
      </c>
      <c r="G83" t="s">
        <v>177</v>
      </c>
      <c r="H83">
        <v>8.0890600000000003E-3</v>
      </c>
      <c r="I83">
        <v>0.34374748199999999</v>
      </c>
    </row>
    <row r="84" spans="1:9" x14ac:dyDescent="0.2">
      <c r="A84" t="s">
        <v>178</v>
      </c>
      <c r="B84">
        <v>3.9545058000000001E-2</v>
      </c>
      <c r="C84">
        <v>2.2390376E-2</v>
      </c>
      <c r="D84" t="s">
        <v>178</v>
      </c>
      <c r="E84">
        <v>2.0776152999999999E-2</v>
      </c>
      <c r="F84">
        <v>0.28616175700000002</v>
      </c>
      <c r="G84" t="s">
        <v>178</v>
      </c>
      <c r="H84">
        <v>1.5614730000000001E-3</v>
      </c>
      <c r="I84">
        <v>0.85025376900000005</v>
      </c>
    </row>
    <row r="85" spans="1:9" x14ac:dyDescent="0.2">
      <c r="A85" t="s">
        <v>179</v>
      </c>
      <c r="B85">
        <v>3.1619028E-2</v>
      </c>
      <c r="C85">
        <v>2.3159152999999998E-2</v>
      </c>
      <c r="D85" t="s">
        <v>179</v>
      </c>
      <c r="E85">
        <v>1.7563874E-2</v>
      </c>
      <c r="F85">
        <v>0.29003984300000002</v>
      </c>
      <c r="G85" t="s">
        <v>179</v>
      </c>
      <c r="H85">
        <v>8.6123669999999992E-3</v>
      </c>
      <c r="I85">
        <v>0.24525451400000001</v>
      </c>
    </row>
    <row r="86" spans="1:9" x14ac:dyDescent="0.2">
      <c r="A86" t="s">
        <v>180</v>
      </c>
      <c r="B86">
        <v>7.0607632000000004E-2</v>
      </c>
      <c r="C86">
        <v>8.5432110000000002E-3</v>
      </c>
      <c r="D86" t="s">
        <v>180</v>
      </c>
      <c r="E86">
        <v>3.3982169999999999E-2</v>
      </c>
      <c r="F86">
        <v>0.293043473</v>
      </c>
      <c r="G86" t="s">
        <v>180</v>
      </c>
      <c r="H86">
        <v>1.4954734000000001E-2</v>
      </c>
      <c r="I86">
        <v>0.29886989000000003</v>
      </c>
    </row>
    <row r="87" spans="1:9" x14ac:dyDescent="0.2">
      <c r="A87" t="s">
        <v>181</v>
      </c>
      <c r="B87">
        <v>5.6631251000000001E-2</v>
      </c>
      <c r="C87">
        <v>1.5568989E-2</v>
      </c>
      <c r="D87" t="s">
        <v>181</v>
      </c>
      <c r="E87">
        <v>2.7390293E-2</v>
      </c>
      <c r="F87">
        <v>0.29788570199999997</v>
      </c>
      <c r="G87" t="s">
        <v>181</v>
      </c>
      <c r="H87">
        <v>1.3275026000000001E-2</v>
      </c>
      <c r="I87">
        <v>0.26742402999999998</v>
      </c>
    </row>
    <row r="88" spans="1:9" x14ac:dyDescent="0.2">
      <c r="A88" t="s">
        <v>182</v>
      </c>
      <c r="B88">
        <v>2.6268927000000001E-2</v>
      </c>
      <c r="C88">
        <v>3.3009055000000002E-2</v>
      </c>
      <c r="D88" t="s">
        <v>182</v>
      </c>
      <c r="E88">
        <v>1.4744913E-2</v>
      </c>
      <c r="F88">
        <v>0.31027608699999998</v>
      </c>
      <c r="G88" t="s">
        <v>182</v>
      </c>
      <c r="H88">
        <v>1.2373970000000001E-3</v>
      </c>
      <c r="I88">
        <v>0.84530711300000005</v>
      </c>
    </row>
    <row r="89" spans="1:9" x14ac:dyDescent="0.2">
      <c r="A89" t="s">
        <v>183</v>
      </c>
      <c r="B89">
        <v>3.2402930000000003E-2</v>
      </c>
      <c r="C89">
        <v>4.5554711999999997E-2</v>
      </c>
      <c r="D89" t="s">
        <v>183</v>
      </c>
      <c r="E89">
        <v>2.2075192E-2</v>
      </c>
      <c r="F89">
        <v>0.31351076500000002</v>
      </c>
      <c r="G89" t="s">
        <v>183</v>
      </c>
      <c r="H89">
        <v>8.3023039999999999E-3</v>
      </c>
      <c r="I89">
        <v>0.35898561899999998</v>
      </c>
    </row>
    <row r="90" spans="1:9" x14ac:dyDescent="0.2">
      <c r="A90" t="s">
        <v>184</v>
      </c>
      <c r="B90">
        <v>2.6636495E-2</v>
      </c>
      <c r="C90">
        <v>3.9816182999999998E-2</v>
      </c>
      <c r="D90" t="s">
        <v>184</v>
      </c>
      <c r="E90">
        <v>1.0864514E-2</v>
      </c>
      <c r="F90">
        <v>0.31489704299999999</v>
      </c>
      <c r="G90" t="s">
        <v>184</v>
      </c>
      <c r="H90">
        <v>4.6145359999999998E-3</v>
      </c>
      <c r="I90">
        <v>0.343703908</v>
      </c>
    </row>
    <row r="91" spans="1:9" x14ac:dyDescent="0.2">
      <c r="A91" t="s">
        <v>185</v>
      </c>
      <c r="B91">
        <v>4.5486886999999997E-2</v>
      </c>
      <c r="C91">
        <v>1.6559194999999999E-2</v>
      </c>
      <c r="D91" t="s">
        <v>185</v>
      </c>
      <c r="E91">
        <v>1.7529565E-2</v>
      </c>
      <c r="F91">
        <v>0.31759140400000002</v>
      </c>
      <c r="G91" t="s">
        <v>185</v>
      </c>
      <c r="H91">
        <v>6.1323519999999998E-3</v>
      </c>
      <c r="I91">
        <v>0.44626485500000002</v>
      </c>
    </row>
    <row r="92" spans="1:9" x14ac:dyDescent="0.2">
      <c r="A92" t="s">
        <v>186</v>
      </c>
      <c r="B92">
        <v>3.6758038999999999E-2</v>
      </c>
      <c r="C92">
        <v>2.6067857E-2</v>
      </c>
      <c r="D92" t="s">
        <v>186</v>
      </c>
      <c r="E92">
        <v>2.3569791E-2</v>
      </c>
      <c r="F92">
        <v>0.31970673399999999</v>
      </c>
      <c r="G92" t="s">
        <v>186</v>
      </c>
      <c r="H92">
        <v>7.9418149999999996E-3</v>
      </c>
      <c r="I92">
        <v>0.40785538999999998</v>
      </c>
    </row>
    <row r="93" spans="1:9" x14ac:dyDescent="0.2">
      <c r="A93" t="s">
        <v>187</v>
      </c>
      <c r="B93">
        <v>5.4917530999999999E-2</v>
      </c>
      <c r="C93">
        <v>1.3942614000000001E-2</v>
      </c>
      <c r="D93" t="s">
        <v>187</v>
      </c>
      <c r="E93">
        <v>1.6817141000000001E-2</v>
      </c>
      <c r="F93">
        <v>0.32822567000000002</v>
      </c>
      <c r="G93" t="s">
        <v>187</v>
      </c>
      <c r="H93">
        <v>7.1837359999999996E-3</v>
      </c>
      <c r="I93">
        <v>0.37779800699999999</v>
      </c>
    </row>
    <row r="94" spans="1:9" x14ac:dyDescent="0.2">
      <c r="A94" t="s">
        <v>188</v>
      </c>
      <c r="B94">
        <v>3.0055245000000001E-2</v>
      </c>
      <c r="C94">
        <v>4.3562415E-2</v>
      </c>
      <c r="D94" t="s">
        <v>188</v>
      </c>
      <c r="E94">
        <v>1.7277799999999999E-2</v>
      </c>
      <c r="F94">
        <v>0.336431339</v>
      </c>
      <c r="G94" t="s">
        <v>188</v>
      </c>
      <c r="H94">
        <v>-3.4791470000000001E-3</v>
      </c>
      <c r="I94">
        <v>0.665745794</v>
      </c>
    </row>
    <row r="95" spans="1:9" x14ac:dyDescent="0.2">
      <c r="A95" t="s">
        <v>189</v>
      </c>
      <c r="B95">
        <v>3.9119149999999998E-2</v>
      </c>
      <c r="C95">
        <v>3.4720694000000003E-2</v>
      </c>
      <c r="D95" t="s">
        <v>189</v>
      </c>
      <c r="E95">
        <v>2.3008343000000001E-2</v>
      </c>
      <c r="F95">
        <v>0.34628481900000002</v>
      </c>
      <c r="G95" t="s">
        <v>189</v>
      </c>
      <c r="H95">
        <v>3.929175E-3</v>
      </c>
      <c r="I95">
        <v>0.71145916200000003</v>
      </c>
    </row>
    <row r="96" spans="1:9" x14ac:dyDescent="0.2">
      <c r="A96" t="s">
        <v>190</v>
      </c>
      <c r="B96">
        <v>7.7509847000000007E-2</v>
      </c>
      <c r="C96">
        <v>3.9398669999999997E-3</v>
      </c>
      <c r="D96" t="s">
        <v>190</v>
      </c>
      <c r="E96">
        <v>2.3916829000000001E-2</v>
      </c>
      <c r="F96">
        <v>0.35600858600000002</v>
      </c>
      <c r="G96" t="s">
        <v>190</v>
      </c>
      <c r="H96">
        <v>1.3290675E-2</v>
      </c>
      <c r="I96">
        <v>0.255719802</v>
      </c>
    </row>
    <row r="97" spans="1:9" x14ac:dyDescent="0.2">
      <c r="A97" t="s">
        <v>191</v>
      </c>
      <c r="B97">
        <v>4.8369439E-2</v>
      </c>
      <c r="C97">
        <v>8.2229420000000004E-3</v>
      </c>
      <c r="D97" t="s">
        <v>191</v>
      </c>
      <c r="E97">
        <v>1.7537263000000001E-2</v>
      </c>
      <c r="F97">
        <v>0.35872025899999999</v>
      </c>
      <c r="G97" t="s">
        <v>191</v>
      </c>
      <c r="H97">
        <v>1.359191E-2</v>
      </c>
      <c r="I97">
        <v>0.12682310399999999</v>
      </c>
    </row>
    <row r="98" spans="1:9" x14ac:dyDescent="0.2">
      <c r="A98" t="s">
        <v>192</v>
      </c>
      <c r="B98">
        <v>7.1025364999999993E-2</v>
      </c>
      <c r="C98">
        <v>4.3472420000000003E-3</v>
      </c>
      <c r="D98" t="s">
        <v>192</v>
      </c>
      <c r="E98">
        <v>2.3473813E-2</v>
      </c>
      <c r="F98">
        <v>0.35964202299999998</v>
      </c>
      <c r="G98" t="s">
        <v>192</v>
      </c>
      <c r="H98">
        <v>1.6676158999999999E-2</v>
      </c>
      <c r="I98">
        <v>0.148328601</v>
      </c>
    </row>
    <row r="99" spans="1:9" x14ac:dyDescent="0.2">
      <c r="A99" t="s">
        <v>193</v>
      </c>
      <c r="B99">
        <v>3.0642689000000001E-2</v>
      </c>
      <c r="C99">
        <v>2.5663661000000001E-2</v>
      </c>
      <c r="D99" t="s">
        <v>193</v>
      </c>
      <c r="E99">
        <v>1.1748365E-2</v>
      </c>
      <c r="F99">
        <v>0.36540813300000002</v>
      </c>
      <c r="G99" t="s">
        <v>193</v>
      </c>
      <c r="H99">
        <v>6.8853200000000003E-3</v>
      </c>
      <c r="I99">
        <v>0.26992323699999998</v>
      </c>
    </row>
    <row r="100" spans="1:9" x14ac:dyDescent="0.2">
      <c r="A100" t="s">
        <v>194</v>
      </c>
      <c r="B100">
        <v>7.8801680999999998E-2</v>
      </c>
      <c r="C100">
        <v>1.4874619999999999E-3</v>
      </c>
      <c r="D100" t="s">
        <v>194</v>
      </c>
      <c r="E100">
        <v>-2.632951E-2</v>
      </c>
      <c r="F100">
        <v>0.38442251100000002</v>
      </c>
      <c r="G100" t="s">
        <v>194</v>
      </c>
      <c r="H100">
        <v>9.1201219999999996E-3</v>
      </c>
      <c r="I100">
        <v>0.48506820299999998</v>
      </c>
    </row>
    <row r="101" spans="1:9" x14ac:dyDescent="0.2">
      <c r="A101" t="s">
        <v>195</v>
      </c>
      <c r="B101">
        <v>7.0668561000000005E-2</v>
      </c>
      <c r="C101">
        <v>1.6731936999999999E-2</v>
      </c>
      <c r="D101" t="s">
        <v>195</v>
      </c>
      <c r="E101">
        <v>2.7699687000000001E-2</v>
      </c>
      <c r="F101">
        <v>0.38668407199999999</v>
      </c>
      <c r="G101" t="s">
        <v>195</v>
      </c>
      <c r="H101">
        <v>1.4104208999999999E-2</v>
      </c>
      <c r="I101">
        <v>0.33085194600000001</v>
      </c>
    </row>
    <row r="102" spans="1:9" x14ac:dyDescent="0.2">
      <c r="A102" t="s">
        <v>196</v>
      </c>
      <c r="B102">
        <v>4.2247384999999998E-2</v>
      </c>
      <c r="C102">
        <v>2.3714980000000001E-3</v>
      </c>
      <c r="D102" t="s">
        <v>196</v>
      </c>
      <c r="E102">
        <v>-9.3545299999999998E-3</v>
      </c>
      <c r="F102">
        <v>0.39495208300000001</v>
      </c>
      <c r="G102" t="s">
        <v>196</v>
      </c>
      <c r="H102">
        <v>-1.55046E-3</v>
      </c>
      <c r="I102">
        <v>0.79919140399999999</v>
      </c>
    </row>
    <row r="103" spans="1:9" x14ac:dyDescent="0.2">
      <c r="A103" t="s">
        <v>197</v>
      </c>
      <c r="B103">
        <v>3.3079851E-2</v>
      </c>
      <c r="C103">
        <v>4.7294360000000001E-2</v>
      </c>
      <c r="D103" t="s">
        <v>197</v>
      </c>
      <c r="E103">
        <v>1.5087236E-2</v>
      </c>
      <c r="F103">
        <v>0.39849508099999997</v>
      </c>
      <c r="G103" t="s">
        <v>197</v>
      </c>
      <c r="H103">
        <v>2.787589E-3</v>
      </c>
      <c r="I103">
        <v>0.72124007099999998</v>
      </c>
    </row>
    <row r="104" spans="1:9" x14ac:dyDescent="0.2">
      <c r="A104" t="s">
        <v>198</v>
      </c>
      <c r="B104">
        <v>6.4278871000000001E-2</v>
      </c>
      <c r="C104">
        <v>1.515181E-3</v>
      </c>
      <c r="D104" t="s">
        <v>198</v>
      </c>
      <c r="E104">
        <v>1.3963214999999999E-2</v>
      </c>
      <c r="F104">
        <v>0.41599320400000001</v>
      </c>
      <c r="G104" t="s">
        <v>198</v>
      </c>
      <c r="H104">
        <v>5.7835880000000001E-3</v>
      </c>
      <c r="I104">
        <v>0.469200481</v>
      </c>
    </row>
    <row r="105" spans="1:9" x14ac:dyDescent="0.2">
      <c r="A105" t="s">
        <v>199</v>
      </c>
      <c r="B105">
        <v>2.4887533E-2</v>
      </c>
      <c r="C105">
        <v>4.4410396999999997E-2</v>
      </c>
      <c r="D105" t="s">
        <v>199</v>
      </c>
      <c r="E105">
        <v>8.7340660000000004E-3</v>
      </c>
      <c r="F105">
        <v>0.41913981</v>
      </c>
      <c r="G105" t="s">
        <v>199</v>
      </c>
      <c r="H105">
        <v>6.3582170000000002E-3</v>
      </c>
      <c r="I105">
        <v>0.20839365400000001</v>
      </c>
    </row>
    <row r="106" spans="1:9" x14ac:dyDescent="0.2">
      <c r="A106" t="s">
        <v>200</v>
      </c>
      <c r="B106">
        <v>6.3584888000000006E-2</v>
      </c>
      <c r="C106">
        <v>1.5396121E-2</v>
      </c>
      <c r="D106" t="s">
        <v>200</v>
      </c>
      <c r="E106">
        <v>2.4595247000000001E-2</v>
      </c>
      <c r="F106">
        <v>0.43025702300000002</v>
      </c>
      <c r="G106" t="s">
        <v>200</v>
      </c>
      <c r="H106">
        <v>1.5885133999999999E-2</v>
      </c>
      <c r="I106">
        <v>0.245973993</v>
      </c>
    </row>
    <row r="107" spans="1:9" x14ac:dyDescent="0.2">
      <c r="A107" t="s">
        <v>201</v>
      </c>
      <c r="B107">
        <v>5.9018491999999999E-2</v>
      </c>
      <c r="C107">
        <v>2.7386189999999999E-3</v>
      </c>
      <c r="D107" t="s">
        <v>201</v>
      </c>
      <c r="E107">
        <v>1.5457169E-2</v>
      </c>
      <c r="F107">
        <v>0.46251490200000001</v>
      </c>
      <c r="G107" t="s">
        <v>201</v>
      </c>
      <c r="H107">
        <v>1.2637199999999999E-2</v>
      </c>
      <c r="I107">
        <v>0.17744048300000001</v>
      </c>
    </row>
    <row r="108" spans="1:9" x14ac:dyDescent="0.2">
      <c r="A108" t="s">
        <v>202</v>
      </c>
      <c r="B108">
        <v>2.7567575E-2</v>
      </c>
      <c r="C108">
        <v>3.8911526000000002E-2</v>
      </c>
      <c r="D108" t="s">
        <v>202</v>
      </c>
      <c r="E108">
        <v>8.4409410000000004E-3</v>
      </c>
      <c r="F108">
        <v>0.55755548600000004</v>
      </c>
      <c r="G108" t="s">
        <v>202</v>
      </c>
      <c r="H108">
        <v>2.095974E-3</v>
      </c>
      <c r="I108">
        <v>0.72654076999999995</v>
      </c>
    </row>
    <row r="109" spans="1:9" x14ac:dyDescent="0.2">
      <c r="A109" t="s">
        <v>203</v>
      </c>
      <c r="B109">
        <v>7.7165244999999993E-2</v>
      </c>
      <c r="C109">
        <v>2.2620679999999999E-3</v>
      </c>
      <c r="D109" t="s">
        <v>203</v>
      </c>
      <c r="E109">
        <v>1.337289E-2</v>
      </c>
      <c r="F109">
        <v>0.59363180199999999</v>
      </c>
      <c r="G109" t="s">
        <v>203</v>
      </c>
      <c r="H109">
        <v>1.3563270000000001E-2</v>
      </c>
      <c r="I109">
        <v>0.23759554099999999</v>
      </c>
    </row>
    <row r="110" spans="1:9" x14ac:dyDescent="0.2">
      <c r="A110" t="s">
        <v>204</v>
      </c>
      <c r="B110">
        <v>6.5432767000000003E-2</v>
      </c>
      <c r="C110">
        <v>4.7230980000000002E-3</v>
      </c>
      <c r="D110" t="s">
        <v>204</v>
      </c>
      <c r="E110">
        <v>9.1783920000000005E-3</v>
      </c>
      <c r="F110">
        <v>0.60173703199999995</v>
      </c>
      <c r="G110" t="s">
        <v>204</v>
      </c>
      <c r="H110">
        <v>6.4092489999999997E-3</v>
      </c>
      <c r="I110">
        <v>0.42651203999999998</v>
      </c>
    </row>
    <row r="111" spans="1:9" x14ac:dyDescent="0.2">
      <c r="A111" t="s">
        <v>205</v>
      </c>
      <c r="B111">
        <v>7.0532195000000006E-2</v>
      </c>
      <c r="C111">
        <v>4.9311980000000004E-3</v>
      </c>
      <c r="D111" t="s">
        <v>205</v>
      </c>
      <c r="E111">
        <v>1.3040619999999999E-2</v>
      </c>
      <c r="F111">
        <v>0.60840547099999998</v>
      </c>
      <c r="G111" t="s">
        <v>205</v>
      </c>
      <c r="H111">
        <v>1.4440249E-2</v>
      </c>
      <c r="I111">
        <v>0.23616880600000001</v>
      </c>
    </row>
    <row r="112" spans="1:9" x14ac:dyDescent="0.2">
      <c r="A112" t="s">
        <v>206</v>
      </c>
      <c r="B112">
        <v>-2.0653497E-2</v>
      </c>
      <c r="C112">
        <v>1.2843027999999999E-2</v>
      </c>
      <c r="D112" t="s">
        <v>206</v>
      </c>
      <c r="E112">
        <v>-3.9376339999999998E-3</v>
      </c>
      <c r="F112">
        <v>0.61998896400000003</v>
      </c>
      <c r="G112" t="s">
        <v>206</v>
      </c>
      <c r="H112" t="s">
        <v>207</v>
      </c>
      <c r="I112">
        <v>0.99430501599999999</v>
      </c>
    </row>
    <row r="113" spans="1:9" x14ac:dyDescent="0.2">
      <c r="A113" t="s">
        <v>208</v>
      </c>
      <c r="B113">
        <v>3.4184148999999997E-2</v>
      </c>
      <c r="C113">
        <v>1.3154165000000001E-2</v>
      </c>
      <c r="D113" t="s">
        <v>208</v>
      </c>
      <c r="E113">
        <v>6.1411590000000002E-3</v>
      </c>
      <c r="F113">
        <v>0.64369108500000005</v>
      </c>
      <c r="G113" t="s">
        <v>208</v>
      </c>
      <c r="H113">
        <v>1.1181712E-2</v>
      </c>
      <c r="I113">
        <v>0.100134706</v>
      </c>
    </row>
    <row r="114" spans="1:9" x14ac:dyDescent="0.2">
      <c r="A114" t="s">
        <v>209</v>
      </c>
      <c r="B114">
        <v>4.8546272000000001E-2</v>
      </c>
      <c r="C114">
        <v>3.6165971999999998E-2</v>
      </c>
      <c r="D114" t="s">
        <v>209</v>
      </c>
      <c r="E114">
        <v>-1.1385203E-2</v>
      </c>
      <c r="F114">
        <v>0.74848330399999996</v>
      </c>
      <c r="G114" t="s">
        <v>209</v>
      </c>
      <c r="H114">
        <v>8.2897370000000001E-3</v>
      </c>
      <c r="I114">
        <v>0.57255858500000001</v>
      </c>
    </row>
    <row r="115" spans="1:9" x14ac:dyDescent="0.2">
      <c r="A115" t="s">
        <v>210</v>
      </c>
      <c r="B115">
        <v>6.8317856999999996E-2</v>
      </c>
      <c r="C115">
        <v>5.0690880000000002E-3</v>
      </c>
      <c r="D115" t="s">
        <v>210</v>
      </c>
      <c r="E115">
        <v>-4.8730149999999996E-3</v>
      </c>
      <c r="F115">
        <v>0.75718649299999996</v>
      </c>
      <c r="G115" t="s">
        <v>210</v>
      </c>
      <c r="H115">
        <v>8.0909989999999998E-3</v>
      </c>
      <c r="I115">
        <v>0.33149858100000001</v>
      </c>
    </row>
    <row r="116" spans="1:9" x14ac:dyDescent="0.2">
      <c r="A116" t="s">
        <v>211</v>
      </c>
      <c r="B116">
        <v>5.7076016E-2</v>
      </c>
      <c r="C116">
        <v>3.9716660000000004E-3</v>
      </c>
      <c r="D116" t="s">
        <v>211</v>
      </c>
      <c r="E116">
        <v>4.3148010000000001E-3</v>
      </c>
      <c r="F116">
        <v>0.77245233999999996</v>
      </c>
      <c r="G116" t="s">
        <v>211</v>
      </c>
      <c r="H116">
        <v>1.641287E-3</v>
      </c>
      <c r="I116">
        <v>0.82876950699999996</v>
      </c>
    </row>
    <row r="117" spans="1:9" x14ac:dyDescent="0.2">
      <c r="A117" t="s">
        <v>212</v>
      </c>
      <c r="B117">
        <v>1.5960997000000001E-2</v>
      </c>
      <c r="C117">
        <v>1.2463923E-2</v>
      </c>
      <c r="D117" t="s">
        <v>212</v>
      </c>
      <c r="E117">
        <v>-1.452271E-3</v>
      </c>
      <c r="F117">
        <v>0.85717713500000003</v>
      </c>
      <c r="G117" t="s">
        <v>212</v>
      </c>
      <c r="H117">
        <v>5.4311230000000004E-3</v>
      </c>
      <c r="I117">
        <v>0.14295163699999999</v>
      </c>
    </row>
    <row r="118" spans="1:9" x14ac:dyDescent="0.2">
      <c r="A118" t="s">
        <v>213</v>
      </c>
      <c r="B118">
        <v>6.3634865999999998E-2</v>
      </c>
      <c r="C118">
        <v>8.6673059999999996E-3</v>
      </c>
      <c r="D118" t="s">
        <v>213</v>
      </c>
      <c r="E118">
        <v>-3.5489559999999998E-3</v>
      </c>
      <c r="F118">
        <v>0.86322694899999997</v>
      </c>
      <c r="G118" t="s">
        <v>213</v>
      </c>
      <c r="H118">
        <v>6.0609970000000003E-3</v>
      </c>
      <c r="I118">
        <v>0.51058448899999997</v>
      </c>
    </row>
    <row r="119" spans="1:9" x14ac:dyDescent="0.2">
      <c r="A119" t="s">
        <v>214</v>
      </c>
      <c r="B119">
        <v>3.8474832E-2</v>
      </c>
      <c r="C119">
        <v>9.6613700000000005E-4</v>
      </c>
      <c r="D119" t="s">
        <v>214</v>
      </c>
      <c r="E119">
        <v>1.4547259999999999E-3</v>
      </c>
      <c r="F119">
        <v>0.92469971799999995</v>
      </c>
      <c r="G119" t="s">
        <v>214</v>
      </c>
      <c r="H119">
        <v>2.8294700000000002E-3</v>
      </c>
      <c r="I119">
        <v>0.66538047700000003</v>
      </c>
    </row>
    <row r="120" spans="1:9" x14ac:dyDescent="0.2">
      <c r="A120" t="s">
        <v>215</v>
      </c>
      <c r="B120">
        <v>2.6620653000000001E-2</v>
      </c>
      <c r="C120">
        <v>2.0820832000000001E-2</v>
      </c>
      <c r="D120" t="s">
        <v>215</v>
      </c>
      <c r="E120">
        <v>-2.4708100000000002E-4</v>
      </c>
      <c r="F120">
        <v>0.98110698799999996</v>
      </c>
      <c r="G120" t="s">
        <v>215</v>
      </c>
      <c r="H120">
        <v>-3.5105990000000001E-3</v>
      </c>
      <c r="I120">
        <v>0.49358860399999999</v>
      </c>
    </row>
    <row r="121" spans="1:9" x14ac:dyDescent="0.2">
      <c r="A121" t="s">
        <v>216</v>
      </c>
      <c r="B121">
        <v>6.8329314000000002E-2</v>
      </c>
      <c r="C121">
        <v>9.2114810000000005E-3</v>
      </c>
      <c r="D121" t="s">
        <v>216</v>
      </c>
      <c r="E121">
        <v>2.2715499999999999E-4</v>
      </c>
      <c r="F121">
        <v>0.98774629999999997</v>
      </c>
      <c r="G121" t="s">
        <v>216</v>
      </c>
      <c r="H121">
        <v>1.1107529E-2</v>
      </c>
      <c r="I121">
        <v>0.140897472</v>
      </c>
    </row>
  </sheetData>
  <conditionalFormatting sqref="M1:M10 S1:S10 W1:W24 Z1:Z24 F1:F121 I1:I121">
    <cfRule type="cellIs" dxfId="1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_ALL</vt:lpstr>
      <vt:lpstr>Sheet 2_SIMILAR</vt:lpstr>
      <vt:lpstr>Sheet 3_UNIQ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ega, Stefano (NIH/NIA/IRP) [F]</dc:creator>
  <cp:lastModifiedBy>Donega, Stefano (NIH/NIA/IRP) [F]</cp:lastModifiedBy>
  <dcterms:created xsi:type="dcterms:W3CDTF">2025-03-22T03:18:17Z</dcterms:created>
  <dcterms:modified xsi:type="dcterms:W3CDTF">2025-03-25T21:38:04Z</dcterms:modified>
</cp:coreProperties>
</file>